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231"/>
  <workbookPr/>
  <mc:AlternateContent xmlns:mc="http://schemas.openxmlformats.org/markup-compatibility/2006">
    <mc:Choice Requires="x15">
      <x15ac:absPath xmlns:x15ac="http://schemas.microsoft.com/office/spreadsheetml/2010/11/ac" url="C:\Users\kpa\OneDrive - YNSECT\Bureau\"/>
    </mc:Choice>
  </mc:AlternateContent>
  <xr:revisionPtr revIDLastSave="0" documentId="8_{E61CA01F-1EE5-40E6-8599-FB51D0383D8D}" xr6:coauthVersionLast="47" xr6:coauthVersionMax="47" xr10:uidLastSave="{00000000-0000-0000-0000-000000000000}"/>
  <bookViews>
    <workbookView xWindow="-108" yWindow="-108" windowWidth="23256" windowHeight="12576" activeTab="11" xr2:uid="{00000000-000D-0000-FFFF-FFFF00000000}"/>
  </bookViews>
  <sheets>
    <sheet name="S1. XP-EHH FR vs HA" sheetId="26" r:id="rId1"/>
    <sheet name="S2.LB_ROH" sheetId="1" r:id="rId2"/>
    <sheet name="S3.LC_ROH" sheetId="2" r:id="rId3"/>
    <sheet name="S4.SY_ROH" sheetId="3" r:id="rId4"/>
    <sheet name="S5.HA_ROH" sheetId="4" r:id="rId5"/>
    <sheet name="S6.LB_iHS" sheetId="5" r:id="rId6"/>
    <sheet name="S7.LC_iHS" sheetId="6" r:id="rId7"/>
    <sheet name="S8.SY_iHS" sheetId="7" r:id="rId8"/>
    <sheet name="S9.HA_iHS" sheetId="8" r:id="rId9"/>
    <sheet name="S10.9 shared_regions_details" sheetId="22" r:id="rId10"/>
    <sheet name="S11. gene_listing" sheetId="13" r:id="rId11"/>
    <sheet name="S12.Detailed of 17 genes" sheetId="34" r:id="rId12"/>
    <sheet name="S13.LB_heterozygous" sheetId="29" r:id="rId13"/>
    <sheet name="S14.LC_heterozygous" sheetId="30" r:id="rId14"/>
    <sheet name="S15.SY_heterozygous" sheetId="31" r:id="rId15"/>
    <sheet name="S16.HA_heterozygous" sheetId="32" r:id="rId16"/>
    <sheet name="S17.Listing_heterozygous" sheetId="28" r:id="rId17"/>
    <sheet name="S18.Homologies_het" sheetId="33" r:id="rId1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93" uniqueCount="3592">
  <si>
    <t>LB</t>
  </si>
  <si>
    <t>0.38</t>
  </si>
  <si>
    <t>0.35</t>
  </si>
  <si>
    <t>0.39</t>
  </si>
  <si>
    <t>0.59</t>
  </si>
  <si>
    <t>0.52</t>
  </si>
  <si>
    <t>0.45</t>
  </si>
  <si>
    <t>0.75</t>
  </si>
  <si>
    <t>0.42</t>
  </si>
  <si>
    <t>0.53</t>
  </si>
  <si>
    <t>4.66</t>
  </si>
  <si>
    <t>0.47</t>
  </si>
  <si>
    <t>0.31</t>
  </si>
  <si>
    <t>0.41</t>
  </si>
  <si>
    <t>0.71</t>
  </si>
  <si>
    <t>0.94</t>
  </si>
  <si>
    <t>0.37</t>
  </si>
  <si>
    <t>1.15</t>
  </si>
  <si>
    <t>0.43</t>
  </si>
  <si>
    <t>3.97</t>
  </si>
  <si>
    <t>0.64</t>
  </si>
  <si>
    <t>0.44</t>
  </si>
  <si>
    <t>LC</t>
  </si>
  <si>
    <t>SY</t>
  </si>
  <si>
    <t>HA</t>
  </si>
  <si>
    <t>0.4</t>
  </si>
  <si>
    <t>0.5</t>
  </si>
  <si>
    <t>0.49</t>
  </si>
  <si>
    <t>0.6</t>
  </si>
  <si>
    <t>0.83</t>
  </si>
  <si>
    <t>0.54</t>
  </si>
  <si>
    <t>1.11</t>
  </si>
  <si>
    <t>4.34</t>
  </si>
  <si>
    <t>0.72</t>
  </si>
  <si>
    <t>0.48</t>
  </si>
  <si>
    <t>0.61</t>
  </si>
  <si>
    <t>0.51</t>
  </si>
  <si>
    <t>0.67</t>
  </si>
  <si>
    <t>0.46</t>
  </si>
  <si>
    <t>0.77</t>
  </si>
  <si>
    <t>4.55</t>
  </si>
  <si>
    <t>4.06</t>
  </si>
  <si>
    <t>4.49</t>
  </si>
  <si>
    <t>1.83</t>
  </si>
  <si>
    <t>1.55</t>
  </si>
  <si>
    <t>1.33</t>
  </si>
  <si>
    <t>4.24</t>
  </si>
  <si>
    <t>4.41</t>
  </si>
  <si>
    <t>Region</t>
  </si>
  <si>
    <t>Size (kb)</t>
  </si>
  <si>
    <t>4.082</t>
  </si>
  <si>
    <t>0.561</t>
  </si>
  <si>
    <t>0.476</t>
  </si>
  <si>
    <t>4.529</t>
  </si>
  <si>
    <t>4.562</t>
  </si>
  <si>
    <t>3.624</t>
  </si>
  <si>
    <t>0.762</t>
  </si>
  <si>
    <t>8.593</t>
  </si>
  <si>
    <t>3.751</t>
  </si>
  <si>
    <t>0.935</t>
  </si>
  <si>
    <t>3.402</t>
  </si>
  <si>
    <t>3.208</t>
  </si>
  <si>
    <t>3.315</t>
  </si>
  <si>
    <t>0.317</t>
  </si>
  <si>
    <t>0.649</t>
  </si>
  <si>
    <t>5.366</t>
  </si>
  <si>
    <t>3.679</t>
  </si>
  <si>
    <t>0.608</t>
  </si>
  <si>
    <t>3.064</t>
  </si>
  <si>
    <t>0.553</t>
  </si>
  <si>
    <t>4.817</t>
  </si>
  <si>
    <t>0.396</t>
  </si>
  <si>
    <t>0.772</t>
  </si>
  <si>
    <t>4.36</t>
  </si>
  <si>
    <t>3.826</t>
  </si>
  <si>
    <t>5.797</t>
  </si>
  <si>
    <t>0.418</t>
  </si>
  <si>
    <t>4.041</t>
  </si>
  <si>
    <t>0.319</t>
  </si>
  <si>
    <t>6.444</t>
  </si>
  <si>
    <t>4.715</t>
  </si>
  <si>
    <t>0.474</t>
  </si>
  <si>
    <t>6.415</t>
  </si>
  <si>
    <t>4.433</t>
  </si>
  <si>
    <t>0.592</t>
  </si>
  <si>
    <t>0.463</t>
  </si>
  <si>
    <t>3.216</t>
  </si>
  <si>
    <t>0.449</t>
  </si>
  <si>
    <t>7.784</t>
  </si>
  <si>
    <t>0.297</t>
  </si>
  <si>
    <t>5.681</t>
  </si>
  <si>
    <t>4.703</t>
  </si>
  <si>
    <t>0.274</t>
  </si>
  <si>
    <t>4.522</t>
  </si>
  <si>
    <t>0.416</t>
  </si>
  <si>
    <t>5.05</t>
  </si>
  <si>
    <t>0.595</t>
  </si>
  <si>
    <t>5.647</t>
  </si>
  <si>
    <t>3.563</t>
  </si>
  <si>
    <t>0.709</t>
  </si>
  <si>
    <t>3.72</t>
  </si>
  <si>
    <t>0.801</t>
  </si>
  <si>
    <t>5.044</t>
  </si>
  <si>
    <t>3.642</t>
  </si>
  <si>
    <t>0.699</t>
  </si>
  <si>
    <t>4.96</t>
  </si>
  <si>
    <t>3.848</t>
  </si>
  <si>
    <t>0.283</t>
  </si>
  <si>
    <t>0.867</t>
  </si>
  <si>
    <t>5.093</t>
  </si>
  <si>
    <t>0.857</t>
  </si>
  <si>
    <t>4.102</t>
  </si>
  <si>
    <t>3.54</t>
  </si>
  <si>
    <t>0.873</t>
  </si>
  <si>
    <t>4.211</t>
  </si>
  <si>
    <t>3.431</t>
  </si>
  <si>
    <t>3.936</t>
  </si>
  <si>
    <t>0.674</t>
  </si>
  <si>
    <t>4.234</t>
  </si>
  <si>
    <t>3.757</t>
  </si>
  <si>
    <t>0.536</t>
  </si>
  <si>
    <t>3.646</t>
  </si>
  <si>
    <t>0.485</t>
  </si>
  <si>
    <t>0.309</t>
  </si>
  <si>
    <t>4.357</t>
  </si>
  <si>
    <t>0.306</t>
  </si>
  <si>
    <t>0.479</t>
  </si>
  <si>
    <t>0.339</t>
  </si>
  <si>
    <t>5.795</t>
  </si>
  <si>
    <t>0.582</t>
  </si>
  <si>
    <t>0.342</t>
  </si>
  <si>
    <t>0.721</t>
  </si>
  <si>
    <t>4.361</t>
  </si>
  <si>
    <t>3.713</t>
  </si>
  <si>
    <t>0.645</t>
  </si>
  <si>
    <t>4.264</t>
  </si>
  <si>
    <t>3.403</t>
  </si>
  <si>
    <t>0.587</t>
  </si>
  <si>
    <t>4.652</t>
  </si>
  <si>
    <t>0.532</t>
  </si>
  <si>
    <t>0.672</t>
  </si>
  <si>
    <t>5.163</t>
  </si>
  <si>
    <t>0.478</t>
  </si>
  <si>
    <t>0.332</t>
  </si>
  <si>
    <t>3.388</t>
  </si>
  <si>
    <t>3.731</t>
  </si>
  <si>
    <t>0.473</t>
  </si>
  <si>
    <t>0.601</t>
  </si>
  <si>
    <t>4.402</t>
  </si>
  <si>
    <t>0.341</t>
  </si>
  <si>
    <t>9.835</t>
  </si>
  <si>
    <t>4.22</t>
  </si>
  <si>
    <t>0.302</t>
  </si>
  <si>
    <t>4.235</t>
  </si>
  <si>
    <t>4.185</t>
  </si>
  <si>
    <t>0.844</t>
  </si>
  <si>
    <t>0.395</t>
  </si>
  <si>
    <t>0.533</t>
  </si>
  <si>
    <t>4.569</t>
  </si>
  <si>
    <t>3.444</t>
  </si>
  <si>
    <t>1.722</t>
  </si>
  <si>
    <t>6.439</t>
  </si>
  <si>
    <t>3.749</t>
  </si>
  <si>
    <t>1.462</t>
  </si>
  <si>
    <t>4.217</t>
  </si>
  <si>
    <t>3.755</t>
  </si>
  <si>
    <t>7.5</t>
  </si>
  <si>
    <t>5.374</t>
  </si>
  <si>
    <t>0.624</t>
  </si>
  <si>
    <t>0.737</t>
  </si>
  <si>
    <t>8.028</t>
  </si>
  <si>
    <t>3.968</t>
  </si>
  <si>
    <t>4.16</t>
  </si>
  <si>
    <t>0.784</t>
  </si>
  <si>
    <t>5.559</t>
  </si>
  <si>
    <t>3.529</t>
  </si>
  <si>
    <t>0.519</t>
  </si>
  <si>
    <t>0.334</t>
  </si>
  <si>
    <t>5.444</t>
  </si>
  <si>
    <t>0.652</t>
  </si>
  <si>
    <t>18.532</t>
  </si>
  <si>
    <t>11.361</t>
  </si>
  <si>
    <t>0.446</t>
  </si>
  <si>
    <t>4.326</t>
  </si>
  <si>
    <t>3.493</t>
  </si>
  <si>
    <t>0.749</t>
  </si>
  <si>
    <t>10.307</t>
  </si>
  <si>
    <t>6.678</t>
  </si>
  <si>
    <t>0.795</t>
  </si>
  <si>
    <t>4.006</t>
  </si>
  <si>
    <t>3.362</t>
  </si>
  <si>
    <t>5.761</t>
  </si>
  <si>
    <t>3.658</t>
  </si>
  <si>
    <t>0.232</t>
  </si>
  <si>
    <t>6.427</t>
  </si>
  <si>
    <t>0.381</t>
  </si>
  <si>
    <t>0.445</t>
  </si>
  <si>
    <t>0.384</t>
  </si>
  <si>
    <t>6.502</t>
  </si>
  <si>
    <t>0.315</t>
  </si>
  <si>
    <t>0.511</t>
  </si>
  <si>
    <t>5.874</t>
  </si>
  <si>
    <t>0.835</t>
  </si>
  <si>
    <t>3.697</t>
  </si>
  <si>
    <t>0.572</t>
  </si>
  <si>
    <t>0.249</t>
  </si>
  <si>
    <t>4.035</t>
  </si>
  <si>
    <t>0.489</t>
  </si>
  <si>
    <t>8.041</t>
  </si>
  <si>
    <t>0.321</t>
  </si>
  <si>
    <t>4.113</t>
  </si>
  <si>
    <t>3.591</t>
  </si>
  <si>
    <t>6.645</t>
  </si>
  <si>
    <t>0.558</t>
  </si>
  <si>
    <t>4.492</t>
  </si>
  <si>
    <t>3.633</t>
  </si>
  <si>
    <t>0.256</t>
  </si>
  <si>
    <t>4.501</t>
  </si>
  <si>
    <t>0.336</t>
  </si>
  <si>
    <t>0.544</t>
  </si>
  <si>
    <t>4.161</t>
  </si>
  <si>
    <t>0.399</t>
  </si>
  <si>
    <t>0.347</t>
  </si>
  <si>
    <t>12.352</t>
  </si>
  <si>
    <t>5.604</t>
  </si>
  <si>
    <t>4.774</t>
  </si>
  <si>
    <t>0.357</t>
  </si>
  <si>
    <t>4.473</t>
  </si>
  <si>
    <t>0.318</t>
  </si>
  <si>
    <t>0.529</t>
  </si>
  <si>
    <t>0.604</t>
  </si>
  <si>
    <t>4.409</t>
  </si>
  <si>
    <t>3.618</t>
  </si>
  <si>
    <t>3.774</t>
  </si>
  <si>
    <t>0.469</t>
  </si>
  <si>
    <t>5.097</t>
  </si>
  <si>
    <t>4.21</t>
  </si>
  <si>
    <t>0.349</t>
  </si>
  <si>
    <t>8.641</t>
  </si>
  <si>
    <t>5.636</t>
  </si>
  <si>
    <t>7.728</t>
  </si>
  <si>
    <t>0.628</t>
  </si>
  <si>
    <t>4.612</t>
  </si>
  <si>
    <t>0.789</t>
  </si>
  <si>
    <t>4.179</t>
  </si>
  <si>
    <t>0.862</t>
  </si>
  <si>
    <t>4.712</t>
  </si>
  <si>
    <t>4.147</t>
  </si>
  <si>
    <t>0.486</t>
  </si>
  <si>
    <t>6.843</t>
  </si>
  <si>
    <t>0.353</t>
  </si>
  <si>
    <t>4.655</t>
  </si>
  <si>
    <t>0.823</t>
  </si>
  <si>
    <t>4.556</t>
  </si>
  <si>
    <t>3.575</t>
  </si>
  <si>
    <t>0.421</t>
  </si>
  <si>
    <t>3.278</t>
  </si>
  <si>
    <t>0.471</t>
  </si>
  <si>
    <t>9.596</t>
  </si>
  <si>
    <t>0.257</t>
  </si>
  <si>
    <t>5.069</t>
  </si>
  <si>
    <t>8.922</t>
  </si>
  <si>
    <t>0.447</t>
  </si>
  <si>
    <t>4.13</t>
  </si>
  <si>
    <t>3.725</t>
  </si>
  <si>
    <t>0.335</t>
  </si>
  <si>
    <t>1.031</t>
  </si>
  <si>
    <t>4.793</t>
  </si>
  <si>
    <t>3.439</t>
  </si>
  <si>
    <t>0.415</t>
  </si>
  <si>
    <t>0.767</t>
  </si>
  <si>
    <t>3.712</t>
  </si>
  <si>
    <t>0.667</t>
  </si>
  <si>
    <t>4.155</t>
  </si>
  <si>
    <t>3.414</t>
  </si>
  <si>
    <t>0.679</t>
  </si>
  <si>
    <t>0.346</t>
  </si>
  <si>
    <t>3.777</t>
  </si>
  <si>
    <t>0.786</t>
  </si>
  <si>
    <t>4.293</t>
  </si>
  <si>
    <t>3.508</t>
  </si>
  <si>
    <t>0.616</t>
  </si>
  <si>
    <t>4.391</t>
  </si>
  <si>
    <t>3.469</t>
  </si>
  <si>
    <t>0.747</t>
  </si>
  <si>
    <t>5.116</t>
  </si>
  <si>
    <t>3.83</t>
  </si>
  <si>
    <t>3.981</t>
  </si>
  <si>
    <t>0.371</t>
  </si>
  <si>
    <t>0.286</t>
  </si>
  <si>
    <t>4.765</t>
  </si>
  <si>
    <t>0.372</t>
  </si>
  <si>
    <t>5.502</t>
  </si>
  <si>
    <t>0.456</t>
  </si>
  <si>
    <t>0.436</t>
  </si>
  <si>
    <t>0.543</t>
  </si>
  <si>
    <t>6.151</t>
  </si>
  <si>
    <t>0.255</t>
  </si>
  <si>
    <t>4.502</t>
  </si>
  <si>
    <t>0.464</t>
  </si>
  <si>
    <t>4.354</t>
  </si>
  <si>
    <t>3.676</t>
  </si>
  <si>
    <t>4.176</t>
  </si>
  <si>
    <t>0.496</t>
  </si>
  <si>
    <t>0.803</t>
  </si>
  <si>
    <t>3.592</t>
  </si>
  <si>
    <t>1.042</t>
  </si>
  <si>
    <t>4.801</t>
  </si>
  <si>
    <t>3.631</t>
  </si>
  <si>
    <t>0.571</t>
  </si>
  <si>
    <t>4.338</t>
  </si>
  <si>
    <t>4.296</t>
  </si>
  <si>
    <t>0.793</t>
  </si>
  <si>
    <t>4.364</t>
  </si>
  <si>
    <t>3.784</t>
  </si>
  <si>
    <t>4.056</t>
  </si>
  <si>
    <t>3.326</t>
  </si>
  <si>
    <t>0.891</t>
  </si>
  <si>
    <t>5.69</t>
  </si>
  <si>
    <t>3.943</t>
  </si>
  <si>
    <t>0.913</t>
  </si>
  <si>
    <t>4.202</t>
  </si>
  <si>
    <t>0.826</t>
  </si>
  <si>
    <t>4.063</t>
  </si>
  <si>
    <t>3.544</t>
  </si>
  <si>
    <t>4.554</t>
  </si>
  <si>
    <t>3.56</t>
  </si>
  <si>
    <t>1.068</t>
  </si>
  <si>
    <t>4.002</t>
  </si>
  <si>
    <t>3.203</t>
  </si>
  <si>
    <t>0.879</t>
  </si>
  <si>
    <t>5.623</t>
  </si>
  <si>
    <t>4.02</t>
  </si>
  <si>
    <t>0.556</t>
  </si>
  <si>
    <t>0.521</t>
  </si>
  <si>
    <t>8.224</t>
  </si>
  <si>
    <t>0.465</t>
  </si>
  <si>
    <t>4.84</t>
  </si>
  <si>
    <t>4.239</t>
  </si>
  <si>
    <t>4.12</t>
  </si>
  <si>
    <t>0.434</t>
  </si>
  <si>
    <t>1.197</t>
  </si>
  <si>
    <t>3.787</t>
  </si>
  <si>
    <t>3.357</t>
  </si>
  <si>
    <t>0.877</t>
  </si>
  <si>
    <t>3.556</t>
  </si>
  <si>
    <t>4.09</t>
  </si>
  <si>
    <t>0.358</t>
  </si>
  <si>
    <t>0.669</t>
  </si>
  <si>
    <t>4.05</t>
  </si>
  <si>
    <t>3.346</t>
  </si>
  <si>
    <t>0.966</t>
  </si>
  <si>
    <t>5.644</t>
  </si>
  <si>
    <t>3.504</t>
  </si>
  <si>
    <t>0.439</t>
  </si>
  <si>
    <t>0.247</t>
  </si>
  <si>
    <t>4.9</t>
  </si>
  <si>
    <t>0.491</t>
  </si>
  <si>
    <t>5.713</t>
  </si>
  <si>
    <t>3.955</t>
  </si>
  <si>
    <t>0.457</t>
  </si>
  <si>
    <t>5.492</t>
  </si>
  <si>
    <t>4.486</t>
  </si>
  <si>
    <t>0.345</t>
  </si>
  <si>
    <t>0.337</t>
  </si>
  <si>
    <t>4.496</t>
  </si>
  <si>
    <t>0.692</t>
  </si>
  <si>
    <t>0.277</t>
  </si>
  <si>
    <t>7.099</t>
  </si>
  <si>
    <t>3.39</t>
  </si>
  <si>
    <t>0.629</t>
  </si>
  <si>
    <t>5.312</t>
  </si>
  <si>
    <t>4.247</t>
  </si>
  <si>
    <t>4.025</t>
  </si>
  <si>
    <t>3.341</t>
  </si>
  <si>
    <t>0.732</t>
  </si>
  <si>
    <t>0.426</t>
  </si>
  <si>
    <t>3.537</t>
  </si>
  <si>
    <t>0.467</t>
  </si>
  <si>
    <t>5.672</t>
  </si>
  <si>
    <t>3.677</t>
  </si>
  <si>
    <t>0.559</t>
  </si>
  <si>
    <t>5.569</t>
  </si>
  <si>
    <t>0.422</t>
  </si>
  <si>
    <t>0.466</t>
  </si>
  <si>
    <t>5.967</t>
  </si>
  <si>
    <t>4.674</t>
  </si>
  <si>
    <t>4.168</t>
  </si>
  <si>
    <t>0.805</t>
  </si>
  <si>
    <t>9.441</t>
  </si>
  <si>
    <t>3.834</t>
  </si>
  <si>
    <t>0.607</t>
  </si>
  <si>
    <t>5.734</t>
  </si>
  <si>
    <t>4.253</t>
  </si>
  <si>
    <t>4.848</t>
  </si>
  <si>
    <t>4.645</t>
  </si>
  <si>
    <t>0.407</t>
  </si>
  <si>
    <t>0.432</t>
  </si>
  <si>
    <t>4.561</t>
  </si>
  <si>
    <t>3.67</t>
  </si>
  <si>
    <t>0.515</t>
  </si>
  <si>
    <t>0.654</t>
  </si>
  <si>
    <t>0.512</t>
  </si>
  <si>
    <t>0.727</t>
  </si>
  <si>
    <t>6.776</t>
  </si>
  <si>
    <t>4.483</t>
  </si>
  <si>
    <t>0.481</t>
  </si>
  <si>
    <t>5.234</t>
  </si>
  <si>
    <t>0.777</t>
  </si>
  <si>
    <t>4.805</t>
  </si>
  <si>
    <t>3.833</t>
  </si>
  <si>
    <t>0.455</t>
  </si>
  <si>
    <t>6.595</t>
  </si>
  <si>
    <t>4.144</t>
  </si>
  <si>
    <t>3.074</t>
  </si>
  <si>
    <t>0.754</t>
  </si>
  <si>
    <t>4.551</t>
  </si>
  <si>
    <t>0.378</t>
  </si>
  <si>
    <t>3.851</t>
  </si>
  <si>
    <t>0.611</t>
  </si>
  <si>
    <t>4.25</t>
  </si>
  <si>
    <t>3.759</t>
  </si>
  <si>
    <t>3.829</t>
  </si>
  <si>
    <t>0.458</t>
  </si>
  <si>
    <t>3.867</t>
  </si>
  <si>
    <t>0.541</t>
  </si>
  <si>
    <t>0.462</t>
  </si>
  <si>
    <t>0.451</t>
  </si>
  <si>
    <t>0.355</t>
  </si>
  <si>
    <t>0.503</t>
  </si>
  <si>
    <t>4.673</t>
  </si>
  <si>
    <t>3.554</t>
  </si>
  <si>
    <t>0.362</t>
  </si>
  <si>
    <t>5.603</t>
  </si>
  <si>
    <t>0.413</t>
  </si>
  <si>
    <t>0.472</t>
  </si>
  <si>
    <t>3.542</t>
  </si>
  <si>
    <t>7.34</t>
  </si>
  <si>
    <t>0.497</t>
  </si>
  <si>
    <t>5.821</t>
  </si>
  <si>
    <t>5.118</t>
  </si>
  <si>
    <t>4.575</t>
  </si>
  <si>
    <t>0.741</t>
  </si>
  <si>
    <t>6.967</t>
  </si>
  <si>
    <t>4.065</t>
  </si>
  <si>
    <t>0.414</t>
  </si>
  <si>
    <t>5.989</t>
  </si>
  <si>
    <t>0.662</t>
  </si>
  <si>
    <t>4.335</t>
  </si>
  <si>
    <t>0.367</t>
  </si>
  <si>
    <t>5.247</t>
  </si>
  <si>
    <t>4.923</t>
  </si>
  <si>
    <t>3.641</t>
  </si>
  <si>
    <t>0.424</t>
  </si>
  <si>
    <t>6.529</t>
  </si>
  <si>
    <t>3.599</t>
  </si>
  <si>
    <t>0.557</t>
  </si>
  <si>
    <t>4.103</t>
  </si>
  <si>
    <t>0.398</t>
  </si>
  <si>
    <t>4.58</t>
  </si>
  <si>
    <t>3.797</t>
  </si>
  <si>
    <t>3.006</t>
  </si>
  <si>
    <t>5.673</t>
  </si>
  <si>
    <t>3.52</t>
  </si>
  <si>
    <t>4.116</t>
  </si>
  <si>
    <t>0.831</t>
  </si>
  <si>
    <t>5.394</t>
  </si>
  <si>
    <t>3.577</t>
  </si>
  <si>
    <t>0.787</t>
  </si>
  <si>
    <t>5.531</t>
  </si>
  <si>
    <t>4.442</t>
  </si>
  <si>
    <t>0.574</t>
  </si>
  <si>
    <t>5.412</t>
  </si>
  <si>
    <t>3.995</t>
  </si>
  <si>
    <t>0.388</t>
  </si>
  <si>
    <t>5.202</t>
  </si>
  <si>
    <t>4.903</t>
  </si>
  <si>
    <t>3.739</t>
  </si>
  <si>
    <t>0.644</t>
  </si>
  <si>
    <t>7.63</t>
  </si>
  <si>
    <t>5.332</t>
  </si>
  <si>
    <t>4.377</t>
  </si>
  <si>
    <t>0.375</t>
  </si>
  <si>
    <t>5.076</t>
  </si>
  <si>
    <t>4.081</t>
  </si>
  <si>
    <t>1.138</t>
  </si>
  <si>
    <t>4.95</t>
  </si>
  <si>
    <t>4.339</t>
  </si>
  <si>
    <t>3.523</t>
  </si>
  <si>
    <t>3.666</t>
  </si>
  <si>
    <t>0.711</t>
  </si>
  <si>
    <t>4.208</t>
  </si>
  <si>
    <t>4.178</t>
  </si>
  <si>
    <t>3.604</t>
  </si>
  <si>
    <t>0.868</t>
  </si>
  <si>
    <t>5.165</t>
  </si>
  <si>
    <t>3.539</t>
  </si>
  <si>
    <t>0.507</t>
  </si>
  <si>
    <t>0.437</t>
  </si>
  <si>
    <t>0.928</t>
  </si>
  <si>
    <t>5.221</t>
  </si>
  <si>
    <t>3.772</t>
  </si>
  <si>
    <t>0.949</t>
  </si>
  <si>
    <t>6.743</t>
  </si>
  <si>
    <t>7.843</t>
  </si>
  <si>
    <t>5.786</t>
  </si>
  <si>
    <t>3.468</t>
  </si>
  <si>
    <t>6.14</t>
  </si>
  <si>
    <t>3.93</t>
  </si>
  <si>
    <t>0.566</t>
  </si>
  <si>
    <t>0.312</t>
  </si>
  <si>
    <t>4.01</t>
  </si>
  <si>
    <t>0.468</t>
  </si>
  <si>
    <t>5.901</t>
  </si>
  <si>
    <t>0.706</t>
  </si>
  <si>
    <t>4.273</t>
  </si>
  <si>
    <t>3.674</t>
  </si>
  <si>
    <t>0.377</t>
  </si>
  <si>
    <t>6.268</t>
  </si>
  <si>
    <t>6.391</t>
  </si>
  <si>
    <t>4.267</t>
  </si>
  <si>
    <t>0.905</t>
  </si>
  <si>
    <t>5.933</t>
  </si>
  <si>
    <t>3.558</t>
  </si>
  <si>
    <t>0.522</t>
  </si>
  <si>
    <t>4.302</t>
  </si>
  <si>
    <t>3.917</t>
  </si>
  <si>
    <t>5.675</t>
  </si>
  <si>
    <t>0.534</t>
  </si>
  <si>
    <t>0.459</t>
  </si>
  <si>
    <t>4.075</t>
  </si>
  <si>
    <t>4.875</t>
  </si>
  <si>
    <t>3.689</t>
  </si>
  <si>
    <t>3.736</t>
  </si>
  <si>
    <t>4.1</t>
  </si>
  <si>
    <t>4.345</t>
  </si>
  <si>
    <t>0.956</t>
  </si>
  <si>
    <t>5.369</t>
  </si>
  <si>
    <t>4.978</t>
  </si>
  <si>
    <t>0.225</t>
  </si>
  <si>
    <t>4.533</t>
  </si>
  <si>
    <t>4.099</t>
  </si>
  <si>
    <t>3.408</t>
  </si>
  <si>
    <t>4.109</t>
  </si>
  <si>
    <t>3.416</t>
  </si>
  <si>
    <t>0.435</t>
  </si>
  <si>
    <t>0.631</t>
  </si>
  <si>
    <t>4.308</t>
  </si>
  <si>
    <t>0.639</t>
  </si>
  <si>
    <t>4.515</t>
  </si>
  <si>
    <t>3.814</t>
  </si>
  <si>
    <t>0.443</t>
  </si>
  <si>
    <t>3.882</t>
  </si>
  <si>
    <t>0.487</t>
  </si>
  <si>
    <t>6.094</t>
  </si>
  <si>
    <t>0.484</t>
  </si>
  <si>
    <t>0.483</t>
  </si>
  <si>
    <t>0.423</t>
  </si>
  <si>
    <t>5.122</t>
  </si>
  <si>
    <t>0.366</t>
  </si>
  <si>
    <t>4.145</t>
  </si>
  <si>
    <t>5.389</t>
  </si>
  <si>
    <t>4.044</t>
  </si>
  <si>
    <t>4.374</t>
  </si>
  <si>
    <t>0.401</t>
  </si>
  <si>
    <t>5.007</t>
  </si>
  <si>
    <t>4.896</t>
  </si>
  <si>
    <t>7.131</t>
  </si>
  <si>
    <t>0.501</t>
  </si>
  <si>
    <t>4.022</t>
  </si>
  <si>
    <t>4.688</t>
  </si>
  <si>
    <t>6.137</t>
  </si>
  <si>
    <t>0.504</t>
  </si>
  <si>
    <t>0.477</t>
  </si>
  <si>
    <t>4.046</t>
  </si>
  <si>
    <t>0.947</t>
  </si>
  <si>
    <t>5.433</t>
  </si>
  <si>
    <t>4.299</t>
  </si>
  <si>
    <t>3.717</t>
  </si>
  <si>
    <t>5.298</t>
  </si>
  <si>
    <t>4.254</t>
  </si>
  <si>
    <t>0.397</t>
  </si>
  <si>
    <t>6.291</t>
  </si>
  <si>
    <t>0.461</t>
  </si>
  <si>
    <t>4.942</t>
  </si>
  <si>
    <t>3.423</t>
  </si>
  <si>
    <t>5.857</t>
  </si>
  <si>
    <t>4.454</t>
  </si>
  <si>
    <t>0.427</t>
  </si>
  <si>
    <t>0.431</t>
  </si>
  <si>
    <t>5.401</t>
  </si>
  <si>
    <t>5.633</t>
  </si>
  <si>
    <t>4.367</t>
  </si>
  <si>
    <t>4.435</t>
  </si>
  <si>
    <t>3.972</t>
  </si>
  <si>
    <t>4.094</t>
  </si>
  <si>
    <t>3.983</t>
  </si>
  <si>
    <t>0.482</t>
  </si>
  <si>
    <t>7.127</t>
  </si>
  <si>
    <t>5.291</t>
  </si>
  <si>
    <t>0.379</t>
  </si>
  <si>
    <t>5.963</t>
  </si>
  <si>
    <t>4.371</t>
  </si>
  <si>
    <t>4.363</t>
  </si>
  <si>
    <t>4.975</t>
  </si>
  <si>
    <t>3.916</t>
  </si>
  <si>
    <t>0.505</t>
  </si>
  <si>
    <t>5.527</t>
  </si>
  <si>
    <t>0.502</t>
  </si>
  <si>
    <t>5.764</t>
  </si>
  <si>
    <t>4.725</t>
  </si>
  <si>
    <t>4.883</t>
  </si>
  <si>
    <t>0.581</t>
  </si>
  <si>
    <t>6.374</t>
  </si>
  <si>
    <t>5.113</t>
  </si>
  <si>
    <t>3.476</t>
  </si>
  <si>
    <t>0.333</t>
  </si>
  <si>
    <t>0.338</t>
  </si>
  <si>
    <t>4.152</t>
  </si>
  <si>
    <t>0.324</t>
  </si>
  <si>
    <t>4.696</t>
  </si>
  <si>
    <t>0.369</t>
  </si>
  <si>
    <t>4.568</t>
  </si>
  <si>
    <t>5.321</t>
  </si>
  <si>
    <t>4.405</t>
  </si>
  <si>
    <t>5.53</t>
  </si>
  <si>
    <t>4.227</t>
  </si>
  <si>
    <t>0.513</t>
  </si>
  <si>
    <t>8.311</t>
  </si>
  <si>
    <t>0.564</t>
  </si>
  <si>
    <t>10.848</t>
  </si>
  <si>
    <t>6.599</t>
  </si>
  <si>
    <t>4.677</t>
  </si>
  <si>
    <t>4.324</t>
  </si>
  <si>
    <t>13.587</t>
  </si>
  <si>
    <t>9.445</t>
  </si>
  <si>
    <t>7.047</t>
  </si>
  <si>
    <t>4.846</t>
  </si>
  <si>
    <t>0.363</t>
  </si>
  <si>
    <t>6.111</t>
  </si>
  <si>
    <t>4.862</t>
  </si>
  <si>
    <t>3.993</t>
  </si>
  <si>
    <t>3.503</t>
  </si>
  <si>
    <t>0.448</t>
  </si>
  <si>
    <t>5.003</t>
  </si>
  <si>
    <t>4.4</t>
  </si>
  <si>
    <t>8.26</t>
  </si>
  <si>
    <t>4.233</t>
  </si>
  <si>
    <t>3.951</t>
  </si>
  <si>
    <t>5.248</t>
  </si>
  <si>
    <t>4.089</t>
  </si>
  <si>
    <t>0.438</t>
  </si>
  <si>
    <t>4.485</t>
  </si>
  <si>
    <t>0.408</t>
  </si>
  <si>
    <t>4.031</t>
  </si>
  <si>
    <t>9.163</t>
  </si>
  <si>
    <t>0.517</t>
  </si>
  <si>
    <t>0.412</t>
  </si>
  <si>
    <t>6.058</t>
  </si>
  <si>
    <t>4.797</t>
  </si>
  <si>
    <t>0.393</t>
  </si>
  <si>
    <t>6.778</t>
  </si>
  <si>
    <t>4.871</t>
  </si>
  <si>
    <t>7.648</t>
  </si>
  <si>
    <t>0.528</t>
  </si>
  <si>
    <t>8.317</t>
  </si>
  <si>
    <t>4.055</t>
  </si>
  <si>
    <t>0.452</t>
  </si>
  <si>
    <t>5.34</t>
  </si>
  <si>
    <t>4.001</t>
  </si>
  <si>
    <t>4.471</t>
  </si>
  <si>
    <t>0.598</t>
  </si>
  <si>
    <t>7.012</t>
  </si>
  <si>
    <t>4.489</t>
  </si>
  <si>
    <t>0.382</t>
  </si>
  <si>
    <t>10.205</t>
  </si>
  <si>
    <t>4.818</t>
  </si>
  <si>
    <t>0.385</t>
  </si>
  <si>
    <t>5.031</t>
  </si>
  <si>
    <t>4.131</t>
  </si>
  <si>
    <t>0.509</t>
  </si>
  <si>
    <t>5.244</t>
  </si>
  <si>
    <t>5.563</t>
  </si>
  <si>
    <t>17.892</t>
  </si>
  <si>
    <t>12.317</t>
  </si>
  <si>
    <t>4.149</t>
  </si>
  <si>
    <t>3.819</t>
  </si>
  <si>
    <t>5.669</t>
  </si>
  <si>
    <t>5.287</t>
  </si>
  <si>
    <t>6.103</t>
  </si>
  <si>
    <t>5.028</t>
  </si>
  <si>
    <t>6.196</t>
  </si>
  <si>
    <t>4.828</t>
  </si>
  <si>
    <t>5.205</t>
  </si>
  <si>
    <t>4.368</t>
  </si>
  <si>
    <t>4.245</t>
  </si>
  <si>
    <t>3.506</t>
  </si>
  <si>
    <t>0.508</t>
  </si>
  <si>
    <t>19.023</t>
  </si>
  <si>
    <t>5.115</t>
  </si>
  <si>
    <t>4.097</t>
  </si>
  <si>
    <t>3.543</t>
  </si>
  <si>
    <t>0.376</t>
  </si>
  <si>
    <t>5.469</t>
  </si>
  <si>
    <t>0.328</t>
  </si>
  <si>
    <t>5.823</t>
  </si>
  <si>
    <t>3.871</t>
  </si>
  <si>
    <t>4.666</t>
  </si>
  <si>
    <t>9.489</t>
  </si>
  <si>
    <t>4.983</t>
  </si>
  <si>
    <t>0.351</t>
  </si>
  <si>
    <t>5.368</t>
  </si>
  <si>
    <t>3.795</t>
  </si>
  <si>
    <t>0.642</t>
  </si>
  <si>
    <t>8.643</t>
  </si>
  <si>
    <t>4.973</t>
  </si>
  <si>
    <t>6.979</t>
  </si>
  <si>
    <t>4.132</t>
  </si>
  <si>
    <t>0.681</t>
  </si>
  <si>
    <t>6.695</t>
  </si>
  <si>
    <t>4.408</t>
  </si>
  <si>
    <t>0.686</t>
  </si>
  <si>
    <t>5.021</t>
  </si>
  <si>
    <t>3.667</t>
  </si>
  <si>
    <t>0.695</t>
  </si>
  <si>
    <t>5.487</t>
  </si>
  <si>
    <t>3.928</t>
  </si>
  <si>
    <t>14.552</t>
  </si>
  <si>
    <t>4.659</t>
  </si>
  <si>
    <t>6.667</t>
  </si>
  <si>
    <t>4.651</t>
  </si>
  <si>
    <t>0.653</t>
  </si>
  <si>
    <t>6.75</t>
  </si>
  <si>
    <t>4.321</t>
  </si>
  <si>
    <t>7.68</t>
  </si>
  <si>
    <t>0.614</t>
  </si>
  <si>
    <t>4.521</t>
  </si>
  <si>
    <t>6.962</t>
  </si>
  <si>
    <t>4.986</t>
  </si>
  <si>
    <t>0.444</t>
  </si>
  <si>
    <t>3.849</t>
  </si>
  <si>
    <t>4.389</t>
  </si>
  <si>
    <t>11.995</t>
  </si>
  <si>
    <t>5.788</t>
  </si>
  <si>
    <t>0.373</t>
  </si>
  <si>
    <t>0.402</t>
  </si>
  <si>
    <t>0.524</t>
  </si>
  <si>
    <t>5.505</t>
  </si>
  <si>
    <t>3.887</t>
  </si>
  <si>
    <t>6.476</t>
  </si>
  <si>
    <t>4.026</t>
  </si>
  <si>
    <t>4.46</t>
  </si>
  <si>
    <t>3.754</t>
  </si>
  <si>
    <t>0.995</t>
  </si>
  <si>
    <t>10.432</t>
  </si>
  <si>
    <t>4.937</t>
  </si>
  <si>
    <t>1.033</t>
  </si>
  <si>
    <t>13.657</t>
  </si>
  <si>
    <t>5.055</t>
  </si>
  <si>
    <t>8.29</t>
  </si>
  <si>
    <t>5.193</t>
  </si>
  <si>
    <t>0.343</t>
  </si>
  <si>
    <t>4.87</t>
  </si>
  <si>
    <t>5.719</t>
  </si>
  <si>
    <t>7.683</t>
  </si>
  <si>
    <t>4.544</t>
  </si>
  <si>
    <t>4.394</t>
  </si>
  <si>
    <t>3.534</t>
  </si>
  <si>
    <t>6.241</t>
  </si>
  <si>
    <t>4.11</t>
  </si>
  <si>
    <t>6.679</t>
  </si>
  <si>
    <t>4.844</t>
  </si>
  <si>
    <t>3.636</t>
  </si>
  <si>
    <t>4.654</t>
  </si>
  <si>
    <t>10.906</t>
  </si>
  <si>
    <t>5.183</t>
  </si>
  <si>
    <t>11.145</t>
  </si>
  <si>
    <t>6.92</t>
  </si>
  <si>
    <t>5.295</t>
  </si>
  <si>
    <t>4.087</t>
  </si>
  <si>
    <t>4.79</t>
  </si>
  <si>
    <t>4.535</t>
  </si>
  <si>
    <t>0.365</t>
  </si>
  <si>
    <t>5.875</t>
  </si>
  <si>
    <t>5.57</t>
  </si>
  <si>
    <t>4.332</t>
  </si>
  <si>
    <t>4.37</t>
  </si>
  <si>
    <t>5.001</t>
  </si>
  <si>
    <t>6.705</t>
  </si>
  <si>
    <t>4.608</t>
  </si>
  <si>
    <t>7.11</t>
  </si>
  <si>
    <t>4.627</t>
  </si>
  <si>
    <t>0.493</t>
  </si>
  <si>
    <t>4.192</t>
  </si>
  <si>
    <t>6.497</t>
  </si>
  <si>
    <t>0.383</t>
  </si>
  <si>
    <t>4.482</t>
  </si>
  <si>
    <t>6.113</t>
  </si>
  <si>
    <t>4.813</t>
  </si>
  <si>
    <t>4.258</t>
  </si>
  <si>
    <t>5.99</t>
  </si>
  <si>
    <t>6.107</t>
  </si>
  <si>
    <t>5.054</t>
  </si>
  <si>
    <t>0.433</t>
  </si>
  <si>
    <t>4.928</t>
  </si>
  <si>
    <t>6.055</t>
  </si>
  <si>
    <t>3.853</t>
  </si>
  <si>
    <t>7.256</t>
  </si>
  <si>
    <t>4.825</t>
  </si>
  <si>
    <t>4.317</t>
  </si>
  <si>
    <t>3.748</t>
  </si>
  <si>
    <t>3.639</t>
  </si>
  <si>
    <t>4.298</t>
  </si>
  <si>
    <t>7.149</t>
  </si>
  <si>
    <t>0.646</t>
  </si>
  <si>
    <t>15.149</t>
  </si>
  <si>
    <t>5.6</t>
  </si>
  <si>
    <t>1.066</t>
  </si>
  <si>
    <t>11.796</t>
  </si>
  <si>
    <t>7.14</t>
  </si>
  <si>
    <t>6.857</t>
  </si>
  <si>
    <t>5.033</t>
  </si>
  <si>
    <t>5.027</t>
  </si>
  <si>
    <t>3.998</t>
  </si>
  <si>
    <t>4.916</t>
  </si>
  <si>
    <t>7.999</t>
  </si>
  <si>
    <t>3.863</t>
  </si>
  <si>
    <t>4.708</t>
  </si>
  <si>
    <t>5.081</t>
  </si>
  <si>
    <t>3.691</t>
  </si>
  <si>
    <t>5.036</t>
  </si>
  <si>
    <t>4.222</t>
  </si>
  <si>
    <t>8.051</t>
  </si>
  <si>
    <t>5.629</t>
  </si>
  <si>
    <t>4.068</t>
  </si>
  <si>
    <t>0.368</t>
  </si>
  <si>
    <t>6.609</t>
  </si>
  <si>
    <t>6.625</t>
  </si>
  <si>
    <t>4.969</t>
  </si>
  <si>
    <t>14.201</t>
  </si>
  <si>
    <t>5.019</t>
  </si>
  <si>
    <t>10.161</t>
  </si>
  <si>
    <t>5.029</t>
  </si>
  <si>
    <t>10.858</t>
  </si>
  <si>
    <t>7.151</t>
  </si>
  <si>
    <t>7.105</t>
  </si>
  <si>
    <t>5.179</t>
  </si>
  <si>
    <t>3.87</t>
  </si>
  <si>
    <t>4.373</t>
  </si>
  <si>
    <t>3.753</t>
  </si>
  <si>
    <t>4.731</t>
  </si>
  <si>
    <t>0.387</t>
  </si>
  <si>
    <t>3.548</t>
  </si>
  <si>
    <t>0.374</t>
  </si>
  <si>
    <t>3.693</t>
  </si>
  <si>
    <t>0.537</t>
  </si>
  <si>
    <t>5.102</t>
  </si>
  <si>
    <t>3.918</t>
  </si>
  <si>
    <t>0.648</t>
  </si>
  <si>
    <t>5.867</t>
  </si>
  <si>
    <t>4.156</t>
  </si>
  <si>
    <t>5.347</t>
  </si>
  <si>
    <t>4.115</t>
  </si>
  <si>
    <t>4.719</t>
  </si>
  <si>
    <t>0.568</t>
  </si>
  <si>
    <t>4.665</t>
  </si>
  <si>
    <t>4.272</t>
  </si>
  <si>
    <t>9.359</t>
  </si>
  <si>
    <t>5.572</t>
  </si>
  <si>
    <t>3.835</t>
  </si>
  <si>
    <t>4.853</t>
  </si>
  <si>
    <t>0.453</t>
  </si>
  <si>
    <t>5.446</t>
  </si>
  <si>
    <t>5.185</t>
  </si>
  <si>
    <t>3.952</t>
  </si>
  <si>
    <t>0.311</t>
  </si>
  <si>
    <t>0.325</t>
  </si>
  <si>
    <t>3.715</t>
  </si>
  <si>
    <t>6.284</t>
  </si>
  <si>
    <t>5.723</t>
  </si>
  <si>
    <t>0.392</t>
  </si>
  <si>
    <t>4.527</t>
  </si>
  <si>
    <t>4.953</t>
  </si>
  <si>
    <t>5.581</t>
  </si>
  <si>
    <t>7.563</t>
  </si>
  <si>
    <t>5.257</t>
  </si>
  <si>
    <t>4.718</t>
  </si>
  <si>
    <t>9.494</t>
  </si>
  <si>
    <t>5.658</t>
  </si>
  <si>
    <t>0.774</t>
  </si>
  <si>
    <t>18.022</t>
  </si>
  <si>
    <t>8.054</t>
  </si>
  <si>
    <t>10.812</t>
  </si>
  <si>
    <t>4.642</t>
  </si>
  <si>
    <t>6.435</t>
  </si>
  <si>
    <t>4.218</t>
  </si>
  <si>
    <t>6.072</t>
  </si>
  <si>
    <t>6.376</t>
  </si>
  <si>
    <t>8.992</t>
  </si>
  <si>
    <t>5.718</t>
  </si>
  <si>
    <t>5.04</t>
  </si>
  <si>
    <t>0.272</t>
  </si>
  <si>
    <t>4.119</t>
  </si>
  <si>
    <t>8.714</t>
  </si>
  <si>
    <t>4.6</t>
  </si>
  <si>
    <t>6.738</t>
  </si>
  <si>
    <t>4.552</t>
  </si>
  <si>
    <t>5.421</t>
  </si>
  <si>
    <t>3.627</t>
  </si>
  <si>
    <t>4.909</t>
  </si>
  <si>
    <t>6.559</t>
  </si>
  <si>
    <t>4.676</t>
  </si>
  <si>
    <t>3.799</t>
  </si>
  <si>
    <t>4.207</t>
  </si>
  <si>
    <t>5.204</t>
  </si>
  <si>
    <t>4.078</t>
  </si>
  <si>
    <t>0.842</t>
  </si>
  <si>
    <t>18.282</t>
  </si>
  <si>
    <t>8.175</t>
  </si>
  <si>
    <t>0.409</t>
  </si>
  <si>
    <t>5.385</t>
  </si>
  <si>
    <t>4.249</t>
  </si>
  <si>
    <t>6.642</t>
  </si>
  <si>
    <t>4.468</t>
  </si>
  <si>
    <t>6.412</t>
  </si>
  <si>
    <t>5.448</t>
  </si>
  <si>
    <t>11.94</t>
  </si>
  <si>
    <t>5.141</t>
  </si>
  <si>
    <t>5.342</t>
  </si>
  <si>
    <t>3.985</t>
  </si>
  <si>
    <t>4.615</t>
  </si>
  <si>
    <t>4.56</t>
  </si>
  <si>
    <t>7.302</t>
  </si>
  <si>
    <t>4.39</t>
  </si>
  <si>
    <t>6.536</t>
  </si>
  <si>
    <t>3.874</t>
  </si>
  <si>
    <t>7.005</t>
  </si>
  <si>
    <t>4.835</t>
  </si>
  <si>
    <t>6.542</t>
  </si>
  <si>
    <t>5.18</t>
  </si>
  <si>
    <t>4.18</t>
  </si>
  <si>
    <t>3.921</t>
  </si>
  <si>
    <t>4.698</t>
  </si>
  <si>
    <t>8.093</t>
  </si>
  <si>
    <t>5.836</t>
  </si>
  <si>
    <t>4.469</t>
  </si>
  <si>
    <t>0.276</t>
  </si>
  <si>
    <t>4.926</t>
  </si>
  <si>
    <t>6.613</t>
  </si>
  <si>
    <t>4.123</t>
  </si>
  <si>
    <t>0.499</t>
  </si>
  <si>
    <t>6.123</t>
  </si>
  <si>
    <t>4.286</t>
  </si>
  <si>
    <t>4.76</t>
  </si>
  <si>
    <t>4.062</t>
  </si>
  <si>
    <t>7.996</t>
  </si>
  <si>
    <t>4.859</t>
  </si>
  <si>
    <t>3.656</t>
  </si>
  <si>
    <t>5.782</t>
  </si>
  <si>
    <t>3.816</t>
  </si>
  <si>
    <t>10.461</t>
  </si>
  <si>
    <t>4.609</t>
  </si>
  <si>
    <t>5.76</t>
  </si>
  <si>
    <t>4.064</t>
  </si>
  <si>
    <t>9.945</t>
  </si>
  <si>
    <t>6.085</t>
  </si>
  <si>
    <t>5.126</t>
  </si>
  <si>
    <t>0.442</t>
  </si>
  <si>
    <t>5.553</t>
  </si>
  <si>
    <t>5.684</t>
  </si>
  <si>
    <t>4.781</t>
  </si>
  <si>
    <t>4.072</t>
  </si>
  <si>
    <t>5.292</t>
  </si>
  <si>
    <t>4.197</t>
  </si>
  <si>
    <t>6.989</t>
  </si>
  <si>
    <t>3.937</t>
  </si>
  <si>
    <t>5.59</t>
  </si>
  <si>
    <t>4.329</t>
  </si>
  <si>
    <t>5.74</t>
  </si>
  <si>
    <t>9.012</t>
  </si>
  <si>
    <t>6.481</t>
  </si>
  <si>
    <t>4.313</t>
  </si>
  <si>
    <t>7.168</t>
  </si>
  <si>
    <t>4.205</t>
  </si>
  <si>
    <t>0.454</t>
  </si>
  <si>
    <t>4.311</t>
  </si>
  <si>
    <t>3.895</t>
  </si>
  <si>
    <t>9.909</t>
  </si>
  <si>
    <t>7.388</t>
  </si>
  <si>
    <t>4.99</t>
  </si>
  <si>
    <t>10.476</t>
  </si>
  <si>
    <t>5.035</t>
  </si>
  <si>
    <t>12.542</t>
  </si>
  <si>
    <t>8.299</t>
  </si>
  <si>
    <t>0.523</t>
  </si>
  <si>
    <t>13.752</t>
  </si>
  <si>
    <t>0.589</t>
  </si>
  <si>
    <t>0.705</t>
  </si>
  <si>
    <t>10.956</t>
  </si>
  <si>
    <t>8.395</t>
  </si>
  <si>
    <t>3.701</t>
  </si>
  <si>
    <t>4.188</t>
  </si>
  <si>
    <t>0.475</t>
  </si>
  <si>
    <t>5.621</t>
  </si>
  <si>
    <t>5.139</t>
  </si>
  <si>
    <t>3.81</t>
  </si>
  <si>
    <t>4.785</t>
  </si>
  <si>
    <t>4.331</t>
  </si>
  <si>
    <t>5.357</t>
  </si>
  <si>
    <t>12.131</t>
  </si>
  <si>
    <t>7.684</t>
  </si>
  <si>
    <t>0.262</t>
  </si>
  <si>
    <t>4.184</t>
  </si>
  <si>
    <t>4.297</t>
  </si>
  <si>
    <t>5.243</t>
  </si>
  <si>
    <t>4.316</t>
  </si>
  <si>
    <t>9.684</t>
  </si>
  <si>
    <t>8.512</t>
  </si>
  <si>
    <t>5.95</t>
  </si>
  <si>
    <t>4.943</t>
  </si>
  <si>
    <t>4.457</t>
  </si>
  <si>
    <t>5.957</t>
  </si>
  <si>
    <t>8.005</t>
  </si>
  <si>
    <t>6.121</t>
  </si>
  <si>
    <t>10.297</t>
  </si>
  <si>
    <t>4.138</t>
  </si>
  <si>
    <t>3.805</t>
  </si>
  <si>
    <t>4.672</t>
  </si>
  <si>
    <t>4.129</t>
  </si>
  <si>
    <t>4.024</t>
  </si>
  <si>
    <t>0.329</t>
  </si>
  <si>
    <t>11.91</t>
  </si>
  <si>
    <t>6.144</t>
  </si>
  <si>
    <t>3.98</t>
  </si>
  <si>
    <t>4.653</t>
  </si>
  <si>
    <t>0.548</t>
  </si>
  <si>
    <t>5.971</t>
  </si>
  <si>
    <t>4.194</t>
  </si>
  <si>
    <t>3.649</t>
  </si>
  <si>
    <t>4.678</t>
  </si>
  <si>
    <t>4.343</t>
  </si>
  <si>
    <t>4.243</t>
  </si>
  <si>
    <t>5.853</t>
  </si>
  <si>
    <t>4.032</t>
  </si>
  <si>
    <t>3.726</t>
  </si>
  <si>
    <t>11.624</t>
  </si>
  <si>
    <t>4.54</t>
  </si>
  <si>
    <t>4.436</t>
  </si>
  <si>
    <t>14.858</t>
  </si>
  <si>
    <t>4.734</t>
  </si>
  <si>
    <t>6.817</t>
  </si>
  <si>
    <t>9.512</t>
  </si>
  <si>
    <t>15.648</t>
  </si>
  <si>
    <t>6.465</t>
  </si>
  <si>
    <t>5.263</t>
  </si>
  <si>
    <t>0.403</t>
  </si>
  <si>
    <t>3.892</t>
  </si>
  <si>
    <t>6.786</t>
  </si>
  <si>
    <t>6.558</t>
  </si>
  <si>
    <t>15.71</t>
  </si>
  <si>
    <t>6.912</t>
  </si>
  <si>
    <t>4.443</t>
  </si>
  <si>
    <t>0.405</t>
  </si>
  <si>
    <t>8.727</t>
  </si>
  <si>
    <t>15.722</t>
  </si>
  <si>
    <t>5.043</t>
  </si>
  <si>
    <t>13.862</t>
  </si>
  <si>
    <t>5.242</t>
  </si>
  <si>
    <t>4.415</t>
  </si>
  <si>
    <t>4.312</t>
  </si>
  <si>
    <t>3.619</t>
  </si>
  <si>
    <t>3.724</t>
  </si>
  <si>
    <t>0.406</t>
  </si>
  <si>
    <t>4.868</t>
  </si>
  <si>
    <t>7.07</t>
  </si>
  <si>
    <t>6.116</t>
  </si>
  <si>
    <t>5.726</t>
  </si>
  <si>
    <t>7.297</t>
  </si>
  <si>
    <t>4.511</t>
  </si>
  <si>
    <t>4.662</t>
  </si>
  <si>
    <t>4.014</t>
  </si>
  <si>
    <t>0.492</t>
  </si>
  <si>
    <t>8.431</t>
  </si>
  <si>
    <t>3.525</t>
  </si>
  <si>
    <t>8.973</t>
  </si>
  <si>
    <t>6.978</t>
  </si>
  <si>
    <t>3.962</t>
  </si>
  <si>
    <t>0.613</t>
  </si>
  <si>
    <t>6.96</t>
  </si>
  <si>
    <t>4.737</t>
  </si>
  <si>
    <t>4.289</t>
  </si>
  <si>
    <t>5.408</t>
  </si>
  <si>
    <t>4.579</t>
  </si>
  <si>
    <t>3.811</t>
  </si>
  <si>
    <t>4.261</t>
  </si>
  <si>
    <t>4.525</t>
  </si>
  <si>
    <t>3.91</t>
  </si>
  <si>
    <t>5.742</t>
  </si>
  <si>
    <t>0.814</t>
  </si>
  <si>
    <t>9.609</t>
  </si>
  <si>
    <t>4.048</t>
  </si>
  <si>
    <t>4.328</t>
  </si>
  <si>
    <t>5.593</t>
  </si>
  <si>
    <t>4.723</t>
  </si>
  <si>
    <t>4.401</t>
  </si>
  <si>
    <t>5.929</t>
  </si>
  <si>
    <t>5.403</t>
  </si>
  <si>
    <t>4.201</t>
  </si>
  <si>
    <t>8.355</t>
  </si>
  <si>
    <t>5.602</t>
  </si>
  <si>
    <t>7.662</t>
  </si>
  <si>
    <t>6.098</t>
  </si>
  <si>
    <t>5.196</t>
  </si>
  <si>
    <t>7.245</t>
  </si>
  <si>
    <t>4.826</t>
  </si>
  <si>
    <t>4.865</t>
  </si>
  <si>
    <t>4.349</t>
  </si>
  <si>
    <t>4.242</t>
  </si>
  <si>
    <t>8.965</t>
  </si>
  <si>
    <t>6.084</t>
  </si>
  <si>
    <t>4.602</t>
  </si>
  <si>
    <t>0.661</t>
  </si>
  <si>
    <t>8.883</t>
  </si>
  <si>
    <t>5.835</t>
  </si>
  <si>
    <t>7.6</t>
  </si>
  <si>
    <t>4.564</t>
  </si>
  <si>
    <t>7.598</t>
  </si>
  <si>
    <t>5.188</t>
  </si>
  <si>
    <t>4.546</t>
  </si>
  <si>
    <t>3.612</t>
  </si>
  <si>
    <t>4.305</t>
  </si>
  <si>
    <t>5.432</t>
  </si>
  <si>
    <t>4.589</t>
  </si>
  <si>
    <t>0.759</t>
  </si>
  <si>
    <t>15.056</t>
  </si>
  <si>
    <t>9.081</t>
  </si>
  <si>
    <t>6.906</t>
  </si>
  <si>
    <t>4.206</t>
  </si>
  <si>
    <t>4.466</t>
  </si>
  <si>
    <t>4.04</t>
  </si>
  <si>
    <t>8.119</t>
  </si>
  <si>
    <t>4.538</t>
  </si>
  <si>
    <t>3.527</t>
  </si>
  <si>
    <t>9.626</t>
  </si>
  <si>
    <t>4.756</t>
  </si>
  <si>
    <t>7.147</t>
  </si>
  <si>
    <t>4.351</t>
  </si>
  <si>
    <t>5.219</t>
  </si>
  <si>
    <t>6.016</t>
  </si>
  <si>
    <t>4.915</t>
  </si>
  <si>
    <t>4.417</t>
  </si>
  <si>
    <t>4.303</t>
  </si>
  <si>
    <t>5.422</t>
  </si>
  <si>
    <t>3.767</t>
  </si>
  <si>
    <t>7.391</t>
  </si>
  <si>
    <t>4.519</t>
  </si>
  <si>
    <t>6.604</t>
  </si>
  <si>
    <t>4.861</t>
  </si>
  <si>
    <t>0.555</t>
  </si>
  <si>
    <t>6.543</t>
  </si>
  <si>
    <t>5.359</t>
  </si>
  <si>
    <t>3.898</t>
  </si>
  <si>
    <t>5.692</t>
  </si>
  <si>
    <t>4.333</t>
  </si>
  <si>
    <t>7.902</t>
  </si>
  <si>
    <t>6.477</t>
  </si>
  <si>
    <t>5.475</t>
  </si>
  <si>
    <t>4.682</t>
  </si>
  <si>
    <t>6.683</t>
  </si>
  <si>
    <t>4.139</t>
  </si>
  <si>
    <t>14.365</t>
  </si>
  <si>
    <t>9.504</t>
  </si>
  <si>
    <t>6.706</t>
  </si>
  <si>
    <t>4.588</t>
  </si>
  <si>
    <t>3.905</t>
  </si>
  <si>
    <t>6.238</t>
  </si>
  <si>
    <t>4.537</t>
  </si>
  <si>
    <t>4.73</t>
  </si>
  <si>
    <t>5.302</t>
  </si>
  <si>
    <t>4.644</t>
  </si>
  <si>
    <t>4.841</t>
  </si>
  <si>
    <t>4.495</t>
  </si>
  <si>
    <t>4.38</t>
  </si>
  <si>
    <t>5.953</t>
  </si>
  <si>
    <t>4.47</t>
  </si>
  <si>
    <t>0.494</t>
  </si>
  <si>
    <t>4.049</t>
  </si>
  <si>
    <t>7.914</t>
  </si>
  <si>
    <t>4.664</t>
  </si>
  <si>
    <t>13.801</t>
  </si>
  <si>
    <t>6.535</t>
  </si>
  <si>
    <t>5.138</t>
  </si>
  <si>
    <t>5.125</t>
  </si>
  <si>
    <t>Population</t>
  </si>
  <si>
    <t>737.894</t>
  </si>
  <si>
    <t>2481.743</t>
  </si>
  <si>
    <t>8351.498</t>
  </si>
  <si>
    <t>3954.247</t>
  </si>
  <si>
    <t>3776.237</t>
  </si>
  <si>
    <t>3556.752</t>
  </si>
  <si>
    <t>1400.107</t>
  </si>
  <si>
    <t>3075.806</t>
  </si>
  <si>
    <t>2837.57</t>
  </si>
  <si>
    <t>1681.232</t>
  </si>
  <si>
    <t>2314.843</t>
  </si>
  <si>
    <t>757.122</t>
  </si>
  <si>
    <t>1967.139</t>
  </si>
  <si>
    <t>773.959</t>
  </si>
  <si>
    <t>1544.148</t>
  </si>
  <si>
    <t>943.511</t>
  </si>
  <si>
    <t>1050.947</t>
  </si>
  <si>
    <t>2225.324</t>
  </si>
  <si>
    <t>1821.898</t>
  </si>
  <si>
    <t>538.565</t>
  </si>
  <si>
    <t>11414.489</t>
  </si>
  <si>
    <t>1276.146</t>
  </si>
  <si>
    <t>1367.651</t>
  </si>
  <si>
    <t>135.753</t>
  </si>
  <si>
    <t>2194.207</t>
  </si>
  <si>
    <t>508.005</t>
  </si>
  <si>
    <t>5237.505</t>
  </si>
  <si>
    <t>434.044</t>
  </si>
  <si>
    <t>752.789</t>
  </si>
  <si>
    <t>754.752</t>
  </si>
  <si>
    <t>449.477</t>
  </si>
  <si>
    <t>687.559</t>
  </si>
  <si>
    <t>2589.123</t>
  </si>
  <si>
    <t>5588.819</t>
  </si>
  <si>
    <t>8545.565</t>
  </si>
  <si>
    <t>1345.032</t>
  </si>
  <si>
    <t>3815.243</t>
  </si>
  <si>
    <t>509.64</t>
  </si>
  <si>
    <t>1361.865</t>
  </si>
  <si>
    <t>530.9</t>
  </si>
  <si>
    <t>873.161</t>
  </si>
  <si>
    <t>2174.356</t>
  </si>
  <si>
    <t>2799.924</t>
  </si>
  <si>
    <t>716.463</t>
  </si>
  <si>
    <t>588.49</t>
  </si>
  <si>
    <t>746.706</t>
  </si>
  <si>
    <t>1106.99</t>
  </si>
  <si>
    <t>551.357</t>
  </si>
  <si>
    <t>155.988</t>
  </si>
  <si>
    <t>1353.472</t>
  </si>
  <si>
    <t>984.863</t>
  </si>
  <si>
    <t>1860.653</t>
  </si>
  <si>
    <t>698.645</t>
  </si>
  <si>
    <t>652.459</t>
  </si>
  <si>
    <t>1167.861</t>
  </si>
  <si>
    <t>503.605</t>
  </si>
  <si>
    <t>2042.904</t>
  </si>
  <si>
    <t>854.969</t>
  </si>
  <si>
    <t>4382.883</t>
  </si>
  <si>
    <t>1177.985</t>
  </si>
  <si>
    <t>559.534</t>
  </si>
  <si>
    <t>1853.72</t>
  </si>
  <si>
    <t>949.32</t>
  </si>
  <si>
    <t>3416.323</t>
  </si>
  <si>
    <t>3384.95</t>
  </si>
  <si>
    <t>1455.77</t>
  </si>
  <si>
    <t>4847.547</t>
  </si>
  <si>
    <t>597.513</t>
  </si>
  <si>
    <t>4608.149</t>
  </si>
  <si>
    <t>1896.714</t>
  </si>
  <si>
    <t>2581.613</t>
  </si>
  <si>
    <t>903.157</t>
  </si>
  <si>
    <t>86.849</t>
  </si>
  <si>
    <t>339.175</t>
  </si>
  <si>
    <t>1592.862</t>
  </si>
  <si>
    <t>2845.142</t>
  </si>
  <si>
    <t>2753.78</t>
  </si>
  <si>
    <t>2556.492</t>
  </si>
  <si>
    <t>828.018</t>
  </si>
  <si>
    <t>597.984</t>
  </si>
  <si>
    <t>2350.018</t>
  </si>
  <si>
    <t>869.106</t>
  </si>
  <si>
    <t>709.212</t>
  </si>
  <si>
    <t>807.907</t>
  </si>
  <si>
    <t>604.93</t>
  </si>
  <si>
    <t>2313.491</t>
  </si>
  <si>
    <t>3701.455</t>
  </si>
  <si>
    <t>590.734</t>
  </si>
  <si>
    <t>1527.192</t>
  </si>
  <si>
    <t>600.438</t>
  </si>
  <si>
    <t>1061.939</t>
  </si>
  <si>
    <t>2334.203</t>
  </si>
  <si>
    <t>2392.145</t>
  </si>
  <si>
    <t>913.994</t>
  </si>
  <si>
    <t>1786.955</t>
  </si>
  <si>
    <t>736.698</t>
  </si>
  <si>
    <t>606.389</t>
  </si>
  <si>
    <t>16.136</t>
  </si>
  <si>
    <t>731.076</t>
  </si>
  <si>
    <t>674.545</t>
  </si>
  <si>
    <t>565.303</t>
  </si>
  <si>
    <t>1256.833</t>
  </si>
  <si>
    <t>1526.643</t>
  </si>
  <si>
    <t>621.186</t>
  </si>
  <si>
    <t>1257.813</t>
  </si>
  <si>
    <t>665.874</t>
  </si>
  <si>
    <t>1323.226</t>
  </si>
  <si>
    <t>3001.935</t>
  </si>
  <si>
    <t>540.261</t>
  </si>
  <si>
    <t>1283.606</t>
  </si>
  <si>
    <t>1213.006</t>
  </si>
  <si>
    <t>842.806</t>
  </si>
  <si>
    <t>6441.622</t>
  </si>
  <si>
    <t>1299.31</t>
  </si>
  <si>
    <t>1135.577</t>
  </si>
  <si>
    <t>545.987</t>
  </si>
  <si>
    <t>926.239</t>
  </si>
  <si>
    <t>1595.641</t>
  </si>
  <si>
    <t>1136.372</t>
  </si>
  <si>
    <t>518.69</t>
  </si>
  <si>
    <t>1068.913</t>
  </si>
  <si>
    <t>1592.761</t>
  </si>
  <si>
    <t>1187.985</t>
  </si>
  <si>
    <t>1291.941</t>
  </si>
  <si>
    <t>787.468</t>
  </si>
  <si>
    <t>1276.372</t>
  </si>
  <si>
    <t>535.602</t>
  </si>
  <si>
    <t>595.521</t>
  </si>
  <si>
    <t>891.751</t>
  </si>
  <si>
    <t>1174.025</t>
  </si>
  <si>
    <t>728.662</t>
  </si>
  <si>
    <t>1701.293</t>
  </si>
  <si>
    <t>8015.915</t>
  </si>
  <si>
    <t>1478.526</t>
  </si>
  <si>
    <t>1015.112</t>
  </si>
  <si>
    <t>109.32</t>
  </si>
  <si>
    <t>616.023</t>
  </si>
  <si>
    <t>971.106</t>
  </si>
  <si>
    <t>13488.164</t>
  </si>
  <si>
    <t>5202.352</t>
  </si>
  <si>
    <t>8403.639</t>
  </si>
  <si>
    <t>4142.124</t>
  </si>
  <si>
    <t>4027.648</t>
  </si>
  <si>
    <t>3285.793</t>
  </si>
  <si>
    <t>2982.697</t>
  </si>
  <si>
    <t>7528.803</t>
  </si>
  <si>
    <t>942.193</t>
  </si>
  <si>
    <t>1491.998</t>
  </si>
  <si>
    <t>4665.029</t>
  </si>
  <si>
    <t>888.527</t>
  </si>
  <si>
    <t>1139.487</t>
  </si>
  <si>
    <t>1301.014</t>
  </si>
  <si>
    <t>4341.967</t>
  </si>
  <si>
    <t>4621.866</t>
  </si>
  <si>
    <t>2073.837</t>
  </si>
  <si>
    <t>698.621</t>
  </si>
  <si>
    <t>5982.13</t>
  </si>
  <si>
    <t>9897.936</t>
  </si>
  <si>
    <t>5054.142</t>
  </si>
  <si>
    <t>836.686</t>
  </si>
  <si>
    <t>1001.475</t>
  </si>
  <si>
    <t>7384.847</t>
  </si>
  <si>
    <t>1588.508</t>
  </si>
  <si>
    <t>4034.46</t>
  </si>
  <si>
    <t>5206.97</t>
  </si>
  <si>
    <t>5743.742</t>
  </si>
  <si>
    <t>7149.957</t>
  </si>
  <si>
    <t>8494.62</t>
  </si>
  <si>
    <t>13514.487</t>
  </si>
  <si>
    <t>599.672</t>
  </si>
  <si>
    <t>632.654</t>
  </si>
  <si>
    <t>1630.992</t>
  </si>
  <si>
    <t>1960.846</t>
  </si>
  <si>
    <t>2991.108</t>
  </si>
  <si>
    <t>1837.969</t>
  </si>
  <si>
    <t>4814.915</t>
  </si>
  <si>
    <t>3776.575</t>
  </si>
  <si>
    <t>16309.344</t>
  </si>
  <si>
    <t>4487.87</t>
  </si>
  <si>
    <t>11194.637</t>
  </si>
  <si>
    <t>11978.264</t>
  </si>
  <si>
    <t>1738.63</t>
  </si>
  <si>
    <t>7010.245</t>
  </si>
  <si>
    <t>1434.426</t>
  </si>
  <si>
    <t>1783.358</t>
  </si>
  <si>
    <t>2240.987</t>
  </si>
  <si>
    <t>820.356</t>
  </si>
  <si>
    <t>652.488</t>
  </si>
  <si>
    <t>1341.851</t>
  </si>
  <si>
    <t>7528.044</t>
  </si>
  <si>
    <t>1899.632</t>
  </si>
  <si>
    <t>1265.685</t>
  </si>
  <si>
    <t>1535.848</t>
  </si>
  <si>
    <t>8867.866</t>
  </si>
  <si>
    <t>1397.29</t>
  </si>
  <si>
    <t>2635.15</t>
  </si>
  <si>
    <t>3629.034</t>
  </si>
  <si>
    <t>1543.994</t>
  </si>
  <si>
    <t>3206.504</t>
  </si>
  <si>
    <t>1723.501</t>
  </si>
  <si>
    <t>869.956</t>
  </si>
  <si>
    <t>943.888</t>
  </si>
  <si>
    <t>834.465</t>
  </si>
  <si>
    <t>6494.104</t>
  </si>
  <si>
    <t>14987.16</t>
  </si>
  <si>
    <t>5938.609</t>
  </si>
  <si>
    <t>1068.128</t>
  </si>
  <si>
    <t>2712.718</t>
  </si>
  <si>
    <t>1428.176</t>
  </si>
  <si>
    <t>16511.881</t>
  </si>
  <si>
    <t>21382.134</t>
  </si>
  <si>
    <t>12545.322</t>
  </si>
  <si>
    <t>2731.466</t>
  </si>
  <si>
    <t>4725.373</t>
  </si>
  <si>
    <t>1613.29</t>
  </si>
  <si>
    <t>1694.185</t>
  </si>
  <si>
    <t>653.422</t>
  </si>
  <si>
    <t>4138.175</t>
  </si>
  <si>
    <t>2042.367</t>
  </si>
  <si>
    <t>3112.143</t>
  </si>
  <si>
    <t>977.658</t>
  </si>
  <si>
    <t>1295.15</t>
  </si>
  <si>
    <t>4849.395</t>
  </si>
  <si>
    <t>883.484</t>
  </si>
  <si>
    <t>2022.383</t>
  </si>
  <si>
    <t>1175.612</t>
  </si>
  <si>
    <t>652.084</t>
  </si>
  <si>
    <t>1437.092</t>
  </si>
  <si>
    <t>1797.617</t>
  </si>
  <si>
    <t>4756.87</t>
  </si>
  <si>
    <t>1506.527</t>
  </si>
  <si>
    <t>803.289</t>
  </si>
  <si>
    <t>1027.103</t>
  </si>
  <si>
    <t>2396.624</t>
  </si>
  <si>
    <t>2866.485</t>
  </si>
  <si>
    <t>913.832</t>
  </si>
  <si>
    <t>1457.225</t>
  </si>
  <si>
    <t>831.047</t>
  </si>
  <si>
    <t>2139.166</t>
  </si>
  <si>
    <t>739.436</t>
  </si>
  <si>
    <t>2854.943</t>
  </si>
  <si>
    <t>922.371</t>
  </si>
  <si>
    <t>13109.974</t>
  </si>
  <si>
    <t>2127.357</t>
  </si>
  <si>
    <t>3173.111</t>
  </si>
  <si>
    <t>2667.013</t>
  </si>
  <si>
    <t>6836.087</t>
  </si>
  <si>
    <t>3734.08</t>
  </si>
  <si>
    <t>1564.502</t>
  </si>
  <si>
    <t>1046.387</t>
  </si>
  <si>
    <t>8005.892</t>
  </si>
  <si>
    <t>1370.265</t>
  </si>
  <si>
    <t>4390.981</t>
  </si>
  <si>
    <t>1660.408</t>
  </si>
  <si>
    <t>1691.813</t>
  </si>
  <si>
    <t>603.755</t>
  </si>
  <si>
    <t>6879.318</t>
  </si>
  <si>
    <t>2628.705</t>
  </si>
  <si>
    <t>1132.921</t>
  </si>
  <si>
    <t>2325.614</t>
  </si>
  <si>
    <t>1995.82</t>
  </si>
  <si>
    <t>1310.966</t>
  </si>
  <si>
    <t>3960.094</t>
  </si>
  <si>
    <t>11095.353</t>
  </si>
  <si>
    <t>1290.974</t>
  </si>
  <si>
    <t>1434.999</t>
  </si>
  <si>
    <t>659.238</t>
  </si>
  <si>
    <t>2823.69</t>
  </si>
  <si>
    <t>867.326</t>
  </si>
  <si>
    <t>4901.57</t>
  </si>
  <si>
    <t>min_iHS</t>
  </si>
  <si>
    <t>max_iHS</t>
  </si>
  <si>
    <t>chr2_a</t>
  </si>
  <si>
    <t>chr2_b</t>
  </si>
  <si>
    <t>chr2_c</t>
  </si>
  <si>
    <t>chr2_d</t>
  </si>
  <si>
    <t>chr2_e</t>
  </si>
  <si>
    <t>iHS statistic</t>
  </si>
  <si>
    <t>ROH islands</t>
  </si>
  <si>
    <t>-0.48</t>
  </si>
  <si>
    <t>-0.813</t>
  </si>
  <si>
    <t>2.055</t>
  </si>
  <si>
    <t>-2.186</t>
  </si>
  <si>
    <t>2.678</t>
  </si>
  <si>
    <t>-1.449</t>
  </si>
  <si>
    <t>3.295</t>
  </si>
  <si>
    <t>-3.115</t>
  </si>
  <si>
    <t>-2.944</t>
  </si>
  <si>
    <t>-3.338</t>
  </si>
  <si>
    <t>-4.575</t>
  </si>
  <si>
    <t>4.477</t>
  </si>
  <si>
    <t>-0.693</t>
  </si>
  <si>
    <t>1.207</t>
  </si>
  <si>
    <t>-0.986</t>
  </si>
  <si>
    <t>7.241</t>
  </si>
  <si>
    <t>-1.799</t>
  </si>
  <si>
    <t>2.522</t>
  </si>
  <si>
    <t>-0.788</t>
  </si>
  <si>
    <t>2.794</t>
  </si>
  <si>
    <t>-2.408</t>
  </si>
  <si>
    <t>3.344</t>
  </si>
  <si>
    <t>-0.502</t>
  </si>
  <si>
    <t>4.709</t>
  </si>
  <si>
    <t>-4.028</t>
  </si>
  <si>
    <t>1.844</t>
  </si>
  <si>
    <t>-3.47</t>
  </si>
  <si>
    <t>-1.059</t>
  </si>
  <si>
    <t>2.523</t>
  </si>
  <si>
    <t>-1.412</t>
  </si>
  <si>
    <t>-2.804</t>
  </si>
  <si>
    <t>2.845</t>
  </si>
  <si>
    <t>-1.311</t>
  </si>
  <si>
    <t>2.413</t>
  </si>
  <si>
    <t>-0.689</t>
  </si>
  <si>
    <t>0.824</t>
  </si>
  <si>
    <t>-1.521</t>
  </si>
  <si>
    <t>-0.293</t>
  </si>
  <si>
    <t>8.682</t>
  </si>
  <si>
    <t>-0.377</t>
  </si>
  <si>
    <t>1.024</t>
  </si>
  <si>
    <t>-0.493</t>
  </si>
  <si>
    <t>0.2</t>
  </si>
  <si>
    <t>-0.618</t>
  </si>
  <si>
    <t>4.59</t>
  </si>
  <si>
    <t>-3.177</t>
  </si>
  <si>
    <t>3.926</t>
  </si>
  <si>
    <t>-3.194</t>
  </si>
  <si>
    <t>-5.397</t>
  </si>
  <si>
    <t>2.695</t>
  </si>
  <si>
    <t>-1.773</t>
  </si>
  <si>
    <t>3.573</t>
  </si>
  <si>
    <t>-1.487</t>
  </si>
  <si>
    <t>1.804</t>
  </si>
  <si>
    <t>2.372</t>
  </si>
  <si>
    <t>-3.261</t>
  </si>
  <si>
    <t>8.208</t>
  </si>
  <si>
    <t>chr12_a</t>
  </si>
  <si>
    <t>chr15_a</t>
  </si>
  <si>
    <t>chr16_a</t>
  </si>
  <si>
    <t>chr20_a</t>
  </si>
  <si>
    <t>LOC110539045</t>
  </si>
  <si>
    <t>mrap2</t>
  </si>
  <si>
    <t>melanocortin-2 receptor accessory protein 2A</t>
  </si>
  <si>
    <t>LOC110539072</t>
  </si>
  <si>
    <t>si:ch211-198c19.1</t>
  </si>
  <si>
    <t>uncharacterized protein si:ch211-198c19.1</t>
  </si>
  <si>
    <t>LOC110539098</t>
  </si>
  <si>
    <t>tsnare1</t>
  </si>
  <si>
    <t>t-SNARE domain-containing protein 1</t>
  </si>
  <si>
    <t>LOC110539113</t>
  </si>
  <si>
    <t>pituitary tumor-transforming gene 1 protein-interacting protein</t>
  </si>
  <si>
    <t>cdk14</t>
  </si>
  <si>
    <t>End (bp)</t>
  </si>
  <si>
    <t>LOC110486775</t>
  </si>
  <si>
    <t>CD83 antigen</t>
  </si>
  <si>
    <t>LOC110486838</t>
  </si>
  <si>
    <t>LOC110486852</t>
  </si>
  <si>
    <t>LOW QUALITY PROTEIN: U11/U12 small nuclear ribonucleoprotein 48 kDa protein</t>
  </si>
  <si>
    <t>sri</t>
  </si>
  <si>
    <t>sorcin</t>
  </si>
  <si>
    <t>herpud2</t>
  </si>
  <si>
    <t>mxtx2</t>
  </si>
  <si>
    <t>LOC110534710</t>
  </si>
  <si>
    <t>LOW QUALITY PROTEIN: ribosome biogenesis protein BMS1 homolog</t>
  </si>
  <si>
    <t>pkdc</t>
  </si>
  <si>
    <t>uncharacterized protein pkdc</t>
  </si>
  <si>
    <t>LOC110486933</t>
  </si>
  <si>
    <t>calpain-7</t>
  </si>
  <si>
    <t>LOC110486940</t>
  </si>
  <si>
    <t>SH3 domain-binding protein 5</t>
  </si>
  <si>
    <t>LOC110486970</t>
  </si>
  <si>
    <t>tRNA N(3)-methylcytidine methyltransferase METTL6</t>
  </si>
  <si>
    <t>eaf1</t>
  </si>
  <si>
    <t>LOC110486958</t>
  </si>
  <si>
    <t>BMP-binding endothelial regulator protein</t>
  </si>
  <si>
    <t>LOC110486984</t>
  </si>
  <si>
    <t>dctn3</t>
  </si>
  <si>
    <t>dynactin subunit 3</t>
  </si>
  <si>
    <t>LOC110486995</t>
  </si>
  <si>
    <t>autophagy protein 5</t>
  </si>
  <si>
    <t>LOC110486999</t>
  </si>
  <si>
    <t>LOC110487017</t>
  </si>
  <si>
    <t>LOC110534719</t>
  </si>
  <si>
    <t>LOC100136303</t>
  </si>
  <si>
    <t>FBPL4</t>
  </si>
  <si>
    <t>LOC118939268</t>
  </si>
  <si>
    <t>putative per-hexamer repeat protein 5</t>
  </si>
  <si>
    <t>LOC110487037</t>
  </si>
  <si>
    <t>LOC110487045</t>
  </si>
  <si>
    <t>LOC110534747</t>
  </si>
  <si>
    <t>LOC110487053</t>
  </si>
  <si>
    <t>tyrosine-protein phosphatase non-receptor type 23</t>
  </si>
  <si>
    <t>LOC110487062</t>
  </si>
  <si>
    <t>LOC110487106</t>
  </si>
  <si>
    <t>LOC110487115</t>
  </si>
  <si>
    <t>soluble guanylate cyclase gcy-31</t>
  </si>
  <si>
    <t>tnfaip8l2b</t>
  </si>
  <si>
    <t>tumor necrosis factor, alpha-induced protein 8-like protein 2 B</t>
  </si>
  <si>
    <t>lysmd1</t>
  </si>
  <si>
    <t>lysM and putative peptidoglycan-binding domain-containing protein 1</t>
  </si>
  <si>
    <t>scnm1</t>
  </si>
  <si>
    <t>LOC110487143</t>
  </si>
  <si>
    <t>tropomodulin-4</t>
  </si>
  <si>
    <t>LOC110487180</t>
  </si>
  <si>
    <t>induced myeloid leukemia cell differentiation protein Mcl-1 homolog</t>
  </si>
  <si>
    <t>ensab</t>
  </si>
  <si>
    <t>endosulfine alpha b</t>
  </si>
  <si>
    <t>hormad1</t>
  </si>
  <si>
    <t>onecutl</t>
  </si>
  <si>
    <t>one cut domain, family member, like</t>
  </si>
  <si>
    <t>LOC110487241</t>
  </si>
  <si>
    <t>cathepsin S</t>
  </si>
  <si>
    <t>ctsk</t>
  </si>
  <si>
    <t>cathepsin K</t>
  </si>
  <si>
    <t>lingo4b</t>
  </si>
  <si>
    <t>leucine-rich repeat and immunoglobulin-like domain-containing nogo receptor-interacting protein 4b</t>
  </si>
  <si>
    <t>si:ch211-113g11.6</t>
  </si>
  <si>
    <t>semaphorin-7A</t>
  </si>
  <si>
    <t>tlr18</t>
  </si>
  <si>
    <t>toll-like receptor 18</t>
  </si>
  <si>
    <t>LOC110487342</t>
  </si>
  <si>
    <t>protein S100-A1</t>
  </si>
  <si>
    <t>rrnad1</t>
  </si>
  <si>
    <t>isg20l2</t>
  </si>
  <si>
    <t>interferon-stimulated 20 kDa exonuclease-like 2</t>
  </si>
  <si>
    <t>LOC110534753</t>
  </si>
  <si>
    <t>LOC110487305</t>
  </si>
  <si>
    <t>hyaluronan and proteoglycan link protein 2-like</t>
  </si>
  <si>
    <t>rhbg2a</t>
  </si>
  <si>
    <t>ammonium transporter Rh type B</t>
  </si>
  <si>
    <t>LOC110487398</t>
  </si>
  <si>
    <t>LOC110487370</t>
  </si>
  <si>
    <t>LOC110487428</t>
  </si>
  <si>
    <t>C-type lectin domain family 12 member B</t>
  </si>
  <si>
    <t>LOC110487411</t>
  </si>
  <si>
    <t>LOC110487447</t>
  </si>
  <si>
    <t>platelet endothelial aggregation receptor 1</t>
  </si>
  <si>
    <t>LOC110487461</t>
  </si>
  <si>
    <t>lamin-A</t>
  </si>
  <si>
    <t>LOC110487479</t>
  </si>
  <si>
    <t>RNA-binding protein MEX3A</t>
  </si>
  <si>
    <t>LOC110487493</t>
  </si>
  <si>
    <t>ras-related protein Rab-11A</t>
  </si>
  <si>
    <t>LOC110487507</t>
  </si>
  <si>
    <t>ragulator complex protein LAMTOR2</t>
  </si>
  <si>
    <t>LOC110487525</t>
  </si>
  <si>
    <t>ubiquilin-4</t>
  </si>
  <si>
    <t>LOC110487536</t>
  </si>
  <si>
    <t>LOC110487587</t>
  </si>
  <si>
    <t>protein rapunzel</t>
  </si>
  <si>
    <t>LOC110487618</t>
  </si>
  <si>
    <t>bola1</t>
  </si>
  <si>
    <t>bolA-like protein 1</t>
  </si>
  <si>
    <t>sv2a</t>
  </si>
  <si>
    <t>LOC110534759</t>
  </si>
  <si>
    <t>LOC110487659</t>
  </si>
  <si>
    <t>rbm8a</t>
  </si>
  <si>
    <t>LOC110487688</t>
  </si>
  <si>
    <t>type-4 ice-structuring protein LS-12</t>
  </si>
  <si>
    <t>ntrk1</t>
  </si>
  <si>
    <t>LOC110487724</t>
  </si>
  <si>
    <t>membrane progestin receptor delta</t>
  </si>
  <si>
    <t>smg5</t>
  </si>
  <si>
    <t>protein SMG5</t>
  </si>
  <si>
    <t>LOC110487763</t>
  </si>
  <si>
    <t>ras/Rap GTPase-activating protein SynGAP-like</t>
  </si>
  <si>
    <t>LOC110487773</t>
  </si>
  <si>
    <t>PHD finger protein 1</t>
  </si>
  <si>
    <t>LOC110487797</t>
  </si>
  <si>
    <t>LOC110487810</t>
  </si>
  <si>
    <t>deoxyribonuclease-2-alpha</t>
  </si>
  <si>
    <t>LOC110487856</t>
  </si>
  <si>
    <t>pre-B-cell leukemia transcription factor 1</t>
  </si>
  <si>
    <t>LOC110487833</t>
  </si>
  <si>
    <t>tap1</t>
  </si>
  <si>
    <t>antigen peptide transporter 1</t>
  </si>
  <si>
    <t>LOC110487876</t>
  </si>
  <si>
    <t>LOC110487899</t>
  </si>
  <si>
    <t>LOC110487915</t>
  </si>
  <si>
    <t>cysteine-rich venom protein TEL1</t>
  </si>
  <si>
    <t>LOC110487926</t>
  </si>
  <si>
    <t>inactive phospholipase C-like protein 2</t>
  </si>
  <si>
    <t>LOC110487942</t>
  </si>
  <si>
    <t>LOC118939520</t>
  </si>
  <si>
    <t>m-AAA protease-interacting protein 1, mitochondrial-like</t>
  </si>
  <si>
    <t>LOC110488005</t>
  </si>
  <si>
    <t>ras-related protein Rab-5A</t>
  </si>
  <si>
    <t>LOC110534780</t>
  </si>
  <si>
    <t>protein phosphatase 2C-like domain-containing protein 1</t>
  </si>
  <si>
    <t>LOC110488012</t>
  </si>
  <si>
    <t xml:space="preserve">Start (bp) </t>
  </si>
  <si>
    <t>Protein_name</t>
  </si>
  <si>
    <t>Gene name</t>
  </si>
  <si>
    <t>brsk2a</t>
  </si>
  <si>
    <t>serine/threonine-protein kinase BRSK2</t>
  </si>
  <si>
    <t>abtb2b</t>
  </si>
  <si>
    <t>ankyrin repeat and BTB/POZ domain-containing protein 2</t>
  </si>
  <si>
    <t>b4galnt4a</t>
  </si>
  <si>
    <t>N-acetyl-beta-glucosaminyl-glycoprotein 4-beta-N-acetylgalactosaminyltransferase 1</t>
  </si>
  <si>
    <t>centrosomal protein of 162 kDa</t>
  </si>
  <si>
    <t>adhesion G protein-coupled receptor B1</t>
  </si>
  <si>
    <t>cyclin-dependent kinase 14</t>
  </si>
  <si>
    <t>collagen alpha-2(IX) chain</t>
  </si>
  <si>
    <t>homocysteine-responsive endoplasmic reticulum-resident ubiquitin-like domain member 2 protein</t>
  </si>
  <si>
    <t>mix-type homeobox gene 2</t>
  </si>
  <si>
    <t>ELL-associated factor 1</t>
  </si>
  <si>
    <t>cytosolic 5\\'-nucleotidase 3</t>
  </si>
  <si>
    <t>PR domain zinc finger protein 1</t>
  </si>
  <si>
    <t>T-box transcription factor TBX20</t>
  </si>
  <si>
    <t>probable C-mannosyltransferase DPY19L1</t>
  </si>
  <si>
    <t>SWI/SNF complex subunit SMARCC1</t>
  </si>
  <si>
    <t>chondroitin sulfate proteoglycan 5</t>
  </si>
  <si>
    <t>sterol regulatory element-binding protein cleavage-activating protein</t>
  </si>
  <si>
    <t>GA-binding protein subunit beta-1</t>
  </si>
  <si>
    <t>semaphorin-6D</t>
  </si>
  <si>
    <t>sodium channel modifier 1</t>
  </si>
  <si>
    <t>HORMA domain-containing protein 1</t>
  </si>
  <si>
    <t>protein RRNAD1</t>
  </si>
  <si>
    <t>brevican core protein</t>
  </si>
  <si>
    <t>myocyte-specific enhancer factor 2D homolog</t>
  </si>
  <si>
    <t>tanabin</t>
  </si>
  <si>
    <t>asialoglycoprotein receptor 2</t>
  </si>
  <si>
    <t>CD209 antigen-like protein B</t>
  </si>
  <si>
    <t>1-phosphatidylinositol phosphodiesterase</t>
  </si>
  <si>
    <t>nuclear receptor subfamily 2 group F member 5</t>
  </si>
  <si>
    <t>synaptic vesicle glycoprotein 2A</t>
  </si>
  <si>
    <t>myotubularin-related protein 11</t>
  </si>
  <si>
    <t>OTU domain-containing protein 7B</t>
  </si>
  <si>
    <t>RNA-binding protein 8A</t>
  </si>
  <si>
    <t>high affinity nerve growth factor receptor</t>
  </si>
  <si>
    <t>ral guanine nucleotide dissociation stimulator-like 2</t>
  </si>
  <si>
    <t>neurogenic locus notch homolog protein 3</t>
  </si>
  <si>
    <t>bromodomain-containing protein 2</t>
  </si>
  <si>
    <t>raftlin</t>
  </si>
  <si>
    <t>DNA-binding protein SATB1</t>
  </si>
  <si>
    <t>zinc finger protein 385D</t>
  </si>
  <si>
    <t>LOC110494902</t>
  </si>
  <si>
    <t>LOC110494926</t>
  </si>
  <si>
    <t>LOC110494936</t>
  </si>
  <si>
    <t>transmembrane protein 170A</t>
  </si>
  <si>
    <t>LOC110501833</t>
  </si>
  <si>
    <t>LOC110494911</t>
  </si>
  <si>
    <t>LOC110494959</t>
  </si>
  <si>
    <t>zgc:152891</t>
  </si>
  <si>
    <t>polyunsaturated fatty acid lipoxygenase ALOX15B</t>
  </si>
  <si>
    <t>LOC110494967</t>
  </si>
  <si>
    <t>LOC118941470</t>
  </si>
  <si>
    <t>C-factor-like</t>
  </si>
  <si>
    <t>LOC110495023</t>
  </si>
  <si>
    <t>partitioning defective 6 homolog alpha</t>
  </si>
  <si>
    <t>LOC110495034</t>
  </si>
  <si>
    <t>LOC110495070</t>
  </si>
  <si>
    <t>nuclear transport factor 2</t>
  </si>
  <si>
    <t>LOC110495093</t>
  </si>
  <si>
    <t>LOC110495151</t>
  </si>
  <si>
    <t>neuritin</t>
  </si>
  <si>
    <t>LOC110495161</t>
  </si>
  <si>
    <t>serine/threonine-protein kinase H1 homolog</t>
  </si>
  <si>
    <t>LOC110495172</t>
  </si>
  <si>
    <t>membrane-bound transcription factor site-1 protease</t>
  </si>
  <si>
    <t>slc38a8a</t>
  </si>
  <si>
    <t>putative sodium-coupled neutral amino acid transporter 8</t>
  </si>
  <si>
    <t>LOC110495228</t>
  </si>
  <si>
    <t>LOC110495269</t>
  </si>
  <si>
    <t>LOW QUALITY PROTEIN: purine nucleoside phosphorylase</t>
  </si>
  <si>
    <t>LOC110495285</t>
  </si>
  <si>
    <t>calretinin</t>
  </si>
  <si>
    <t>got2a</t>
  </si>
  <si>
    <t>glutamic-oxaloacetic transaminase 2a, mitochondrial</t>
  </si>
  <si>
    <t>si:dkey-12e7.4</t>
  </si>
  <si>
    <t>C-factor</t>
  </si>
  <si>
    <t>syt19</t>
  </si>
  <si>
    <t>synaptotagmin 1</t>
  </si>
  <si>
    <t>chka</t>
  </si>
  <si>
    <t>kmt5b</t>
  </si>
  <si>
    <t>histone-lysine N-methyltransferase KMT5B</t>
  </si>
  <si>
    <t>anpepa</t>
  </si>
  <si>
    <t>alanyl (membrane) aminopeptidase a</t>
  </si>
  <si>
    <t>arpin</t>
  </si>
  <si>
    <t>fam169b</t>
  </si>
  <si>
    <t>igf1ra</t>
  </si>
  <si>
    <t>synm</t>
  </si>
  <si>
    <t>synemin</t>
  </si>
  <si>
    <t>ttc23</t>
  </si>
  <si>
    <t>tetratricopeptide repeat protein 23</t>
  </si>
  <si>
    <t>LOC110495445</t>
  </si>
  <si>
    <t>LOC110495464</t>
  </si>
  <si>
    <t>multiple C2 and transmembrane domain-containing protein 2</t>
  </si>
  <si>
    <t>LOC110495486</t>
  </si>
  <si>
    <t>LOC110495511</t>
  </si>
  <si>
    <t>LOC110495533</t>
  </si>
  <si>
    <t>LOC110495562</t>
  </si>
  <si>
    <t>repulsive guidance molecule A</t>
  </si>
  <si>
    <t>breast cancer anti-estrogen resistance protein 1</t>
  </si>
  <si>
    <t>craniofacial development protein 1</t>
  </si>
  <si>
    <t>capping protein, Arp2/3 and myosin-I linker protein 3</t>
  </si>
  <si>
    <t>transcriptional repressor CTCF</t>
  </si>
  <si>
    <t>microtubule-associated protein 11</t>
  </si>
  <si>
    <t>rho family-interacting cell polarization regulator 1</t>
  </si>
  <si>
    <t>ran-binding protein 10</t>
  </si>
  <si>
    <t>enhancer of mRNA-decapping protein 4</t>
  </si>
  <si>
    <t>N-terminal EF-hand calcium-binding protein 2</t>
  </si>
  <si>
    <t>choline kinase alpha</t>
  </si>
  <si>
    <t>protein FAM169B</t>
  </si>
  <si>
    <t>insulin-like growth factor 1a receptor</t>
  </si>
  <si>
    <t>myocyte-specific enhancer factor 2A</t>
  </si>
  <si>
    <t>COUP transcription factor 2</t>
  </si>
  <si>
    <t>arrestin domain-containing protein 4</t>
  </si>
  <si>
    <t>lysM and putative peptidoglycan-binding domain-containing protein 4</t>
  </si>
  <si>
    <t>LOC110499041</t>
  </si>
  <si>
    <t>LOC110499068</t>
  </si>
  <si>
    <t>homeobox protein DBX1-B-like</t>
  </si>
  <si>
    <t>LOC110499106</t>
  </si>
  <si>
    <t>RING finger protein 141</t>
  </si>
  <si>
    <t>LOC110499075</t>
  </si>
  <si>
    <t>LOC110499113</t>
  </si>
  <si>
    <t>gastrula zinc finger protein XlCGF26.1</t>
  </si>
  <si>
    <t>LOC110499119</t>
  </si>
  <si>
    <t>laminin subunit beta-1</t>
  </si>
  <si>
    <t>bmt2</t>
  </si>
  <si>
    <t>tmem168b</t>
  </si>
  <si>
    <t>transmembrane protein 168</t>
  </si>
  <si>
    <t>znf277</t>
  </si>
  <si>
    <t>zinc finger protein 277</t>
  </si>
  <si>
    <t>LOC110502274</t>
  </si>
  <si>
    <t>mitochondrial inner membrane protease subunit 2-like</t>
  </si>
  <si>
    <t>LOC110499152</t>
  </si>
  <si>
    <t>leucine-rich repeat neuronal protein 3</t>
  </si>
  <si>
    <t>amfra</t>
  </si>
  <si>
    <t>autocrine motility factor receptor a</t>
  </si>
  <si>
    <t>nfatc3b</t>
  </si>
  <si>
    <t>nuclear factor of activated T-cells, cytoplasmic 3</t>
  </si>
  <si>
    <t>dus2</t>
  </si>
  <si>
    <t>tRNA-dihydrouridine(20) synthase</t>
  </si>
  <si>
    <t>slc7a10b</t>
  </si>
  <si>
    <t>asc-type amino acid transporter 1</t>
  </si>
  <si>
    <t>LOC110499212</t>
  </si>
  <si>
    <t>Fanconi anemia core complex-associated protein 24</t>
  </si>
  <si>
    <t>tdrd12</t>
  </si>
  <si>
    <t>putative ATP-dependent RNA helicase TDRD12</t>
  </si>
  <si>
    <t>ankrd27</t>
  </si>
  <si>
    <t>LOC110499228</t>
  </si>
  <si>
    <t>iroquois-class homeodomain protein IRX-5</t>
  </si>
  <si>
    <t>LOC110537841</t>
  </si>
  <si>
    <t>ca4a</t>
  </si>
  <si>
    <t>LOC110537844</t>
  </si>
  <si>
    <t>beta-glucuronidase</t>
  </si>
  <si>
    <t>LOC110537845</t>
  </si>
  <si>
    <t>vitamin K epoxide reductase complex subunit 1-like protein 1</t>
  </si>
  <si>
    <t>LOC110537846</t>
  </si>
  <si>
    <t>LOC110537848</t>
  </si>
  <si>
    <t>histone deacetylase complex subunit SAP30L</t>
  </si>
  <si>
    <t>LOC110537849</t>
  </si>
  <si>
    <t>heart- and neural crest derivatives-expressed protein 1</t>
  </si>
  <si>
    <t>LOC110539152</t>
  </si>
  <si>
    <t>COP9 signalosome complex subunit 6</t>
  </si>
  <si>
    <t>rab28</t>
  </si>
  <si>
    <t>LOC118937820</t>
  </si>
  <si>
    <t>glutaredoxin domain-containing cysteine-rich protein 1-like</t>
  </si>
  <si>
    <t>LOC110538919</t>
  </si>
  <si>
    <t>LOC110537866</t>
  </si>
  <si>
    <t>protein shisa-3 homolog</t>
  </si>
  <si>
    <t>LOC110537867</t>
  </si>
  <si>
    <t>LOC110537868</t>
  </si>
  <si>
    <t>LOC110537870</t>
  </si>
  <si>
    <t>SET and MYND domain-containing protein 5</t>
  </si>
  <si>
    <t>LOC110537871</t>
  </si>
  <si>
    <t>GDNF family receptor alpha-4-like</t>
  </si>
  <si>
    <t>LOC110490041</t>
  </si>
  <si>
    <t>LOC110490042</t>
  </si>
  <si>
    <t>ATP synthase lipid-binding protein, mitochondrial</t>
  </si>
  <si>
    <t>LOC110490043</t>
  </si>
  <si>
    <t>zinc finger CCCH domain-containing protein 15</t>
  </si>
  <si>
    <t>LOC110490726</t>
  </si>
  <si>
    <t>zona pellucida sperm-binding protein 4-like</t>
  </si>
  <si>
    <t>LOC110490842</t>
  </si>
  <si>
    <t>nidogen-2-like</t>
  </si>
  <si>
    <t>brca2</t>
  </si>
  <si>
    <t>cd63</t>
  </si>
  <si>
    <t>CD63 antigen</t>
  </si>
  <si>
    <t>nemp1</t>
  </si>
  <si>
    <t>LOC110492119</t>
  </si>
  <si>
    <t>pan2</t>
  </si>
  <si>
    <t>PAN2-PAN3 deadenylation complex catalytic subunit PAN2</t>
  </si>
  <si>
    <t>LOC110492121</t>
  </si>
  <si>
    <t>spermatogenesis-associated serine-rich protein 2</t>
  </si>
  <si>
    <t>LOC110492123</t>
  </si>
  <si>
    <t>partner of Y14 and mago B</t>
  </si>
  <si>
    <t>LOC110492122</t>
  </si>
  <si>
    <t>matrix metalloproteinase-19</t>
  </si>
  <si>
    <t>LOC110492124</t>
  </si>
  <si>
    <t>transmembrane protein 198</t>
  </si>
  <si>
    <t>LOC110492125</t>
  </si>
  <si>
    <t>thyrotropin-releasing hormone receptor</t>
  </si>
  <si>
    <t>ocstamp</t>
  </si>
  <si>
    <t>osteoclast stimulatory transmembrane protein</t>
  </si>
  <si>
    <t>slc13a3</t>
  </si>
  <si>
    <t>solute carrier family 13 member 3</t>
  </si>
  <si>
    <t>LOC110491071</t>
  </si>
  <si>
    <t>melanocortin receptor 3-like, partial</t>
  </si>
  <si>
    <t>tcf15</t>
  </si>
  <si>
    <t>transcription factor 15</t>
  </si>
  <si>
    <t>srxn1</t>
  </si>
  <si>
    <t>sulfiredoxin-1</t>
  </si>
  <si>
    <t>scrt2</t>
  </si>
  <si>
    <t>transcriptional repressor scratch 2</t>
  </si>
  <si>
    <t>slc52a3</t>
  </si>
  <si>
    <t>solute carrier family 52, riboflavin transporter, member 3-A</t>
  </si>
  <si>
    <t>LOC110492133</t>
  </si>
  <si>
    <t>ubiquitin-conjugating enzyme E2 variant 1</t>
  </si>
  <si>
    <t>peds1</t>
  </si>
  <si>
    <t>transmembrane protein 189</t>
  </si>
  <si>
    <t>cebpb</t>
  </si>
  <si>
    <t>CCAAT enhancer binding protein beta</t>
  </si>
  <si>
    <t>LOC110492134</t>
  </si>
  <si>
    <t>tyrosine-protein phosphatase non-receptor type 1</t>
  </si>
  <si>
    <t>LOC110492135</t>
  </si>
  <si>
    <t>tuba5</t>
  </si>
  <si>
    <t>kdm5bb</t>
  </si>
  <si>
    <t>LOC110492737</t>
  </si>
  <si>
    <t>zgc:198371</t>
  </si>
  <si>
    <t>XK-related protein 7</t>
  </si>
  <si>
    <t>LOC110492739</t>
  </si>
  <si>
    <t>CDK5 and ABL1 enzyme substrate 2</t>
  </si>
  <si>
    <t>LOC110492740</t>
  </si>
  <si>
    <t>proteasomal ubiquitin receptor ADRM1</t>
  </si>
  <si>
    <t>LOC110492742</t>
  </si>
  <si>
    <t>LOC110492743</t>
  </si>
  <si>
    <t>LOC110492744</t>
  </si>
  <si>
    <t>WD repeat-containing protein on Y chromosome</t>
  </si>
  <si>
    <t>LOC110492745</t>
  </si>
  <si>
    <t>LOC110492747</t>
  </si>
  <si>
    <t>nucleolar protein 4-like</t>
  </si>
  <si>
    <t>LOC110492748</t>
  </si>
  <si>
    <t>pancreatic progenitor cell differentiation and proliferation factor</t>
  </si>
  <si>
    <t>LOC110492750</t>
  </si>
  <si>
    <t>tumor protein D54</t>
  </si>
  <si>
    <t>LOC110492749</t>
  </si>
  <si>
    <t>LOC110492751</t>
  </si>
  <si>
    <t>glucose-induced degradation protein 8-B homolog</t>
  </si>
  <si>
    <t>LOC110492754</t>
  </si>
  <si>
    <t>LOC110492757</t>
  </si>
  <si>
    <t>sodium/potassium-transporting ATPase subunit beta-1-interacting protein 3</t>
  </si>
  <si>
    <t>LOC110492758</t>
  </si>
  <si>
    <t>sterile alpha motif domain-containing protein 10-like</t>
  </si>
  <si>
    <t>emilin3a</t>
  </si>
  <si>
    <t>EMILIN-3</t>
  </si>
  <si>
    <t>LOC110492761</t>
  </si>
  <si>
    <t>opsin-5-like</t>
  </si>
  <si>
    <t>LOC110492763</t>
  </si>
  <si>
    <t>LOC110492762</t>
  </si>
  <si>
    <t>LOC110492764</t>
  </si>
  <si>
    <t>peptidyl-prolyl cis-trans isomerase FKBP1A</t>
  </si>
  <si>
    <t>LOC110492766</t>
  </si>
  <si>
    <t>protein FAM110A</t>
  </si>
  <si>
    <t>LOC110491075</t>
  </si>
  <si>
    <t>LOC110492767</t>
  </si>
  <si>
    <t>proteolipid protein 2</t>
  </si>
  <si>
    <t>LOC110492768</t>
  </si>
  <si>
    <t>synaptophysin</t>
  </si>
  <si>
    <t>LOC110491077</t>
  </si>
  <si>
    <t>LOW QUALITY PROTEIN: voltage-dependent L-type calcium channel subunit alpha-1D</t>
  </si>
  <si>
    <t>LOC110492770</t>
  </si>
  <si>
    <t>PRA1 family protein 2</t>
  </si>
  <si>
    <t>LOC110492773</t>
  </si>
  <si>
    <t>mitochondrial import inner membrane translocase subunit Tim17-B</t>
  </si>
  <si>
    <t>pqbp1</t>
  </si>
  <si>
    <t>LOC110492774</t>
  </si>
  <si>
    <t>G-patch domain and KOW motifs-containing protein</t>
  </si>
  <si>
    <t>LOC110491078</t>
  </si>
  <si>
    <t>LOC110492775</t>
  </si>
  <si>
    <t>LOC110492776</t>
  </si>
  <si>
    <t>LOC118939461</t>
  </si>
  <si>
    <t>extensin-1-like</t>
  </si>
  <si>
    <t>LOC110492777</t>
  </si>
  <si>
    <t>LOC110492778</t>
  </si>
  <si>
    <t>zinc finger protein 85-like</t>
  </si>
  <si>
    <t>LOC110499153</t>
  </si>
  <si>
    <t>PH and SEC7 domain-containing protein 1</t>
  </si>
  <si>
    <t>LOC110499151</t>
  </si>
  <si>
    <t>inhibitor of nuclear factor kappa-B kinase subunit alpha</t>
  </si>
  <si>
    <t>LOC110499148</t>
  </si>
  <si>
    <t>LOC110499147</t>
  </si>
  <si>
    <t>gamma-tubulin complex component 2</t>
  </si>
  <si>
    <t>LOC110499149</t>
  </si>
  <si>
    <t>BTB/POZ domain-containing protein KCTD5</t>
  </si>
  <si>
    <t>LOC110499145</t>
  </si>
  <si>
    <t>LOC110499144</t>
  </si>
  <si>
    <t>chondroadherin</t>
  </si>
  <si>
    <t>LOC110499142</t>
  </si>
  <si>
    <t>LOC110498769</t>
  </si>
  <si>
    <t>LOC110499141</t>
  </si>
  <si>
    <t>syntaxin-4</t>
  </si>
  <si>
    <t>LOC110499140</t>
  </si>
  <si>
    <t>LOC110499139</t>
  </si>
  <si>
    <t>LOC110499137</t>
  </si>
  <si>
    <t>charged multivesicular body protein 2a</t>
  </si>
  <si>
    <t>LOC110499136</t>
  </si>
  <si>
    <t>LOC110499134</t>
  </si>
  <si>
    <t>gastric inhibitory polypeptide</t>
  </si>
  <si>
    <t>LOC110499130</t>
  </si>
  <si>
    <t>homeobox protein Hox-B6b</t>
  </si>
  <si>
    <t>LOC110498765</t>
  </si>
  <si>
    <t>src kinase-associated phosphoprotein 1</t>
  </si>
  <si>
    <t>disintegrin and metalloproteinase domain-containing protein 8</t>
  </si>
  <si>
    <t>zinc metalloproteinase-disintegrin-like batroxstatin-2</t>
  </si>
  <si>
    <t>monocarboxylate transporter 6</t>
  </si>
  <si>
    <t>nuclear distribution protein nudE-like 1-A</t>
  </si>
  <si>
    <t>rho GTPase-activating protein 44</t>
  </si>
  <si>
    <t>helicase SRCAP</t>
  </si>
  <si>
    <t>autism susceptibility gene 2 protein homolog</t>
  </si>
  <si>
    <t>male-specific lethal 1-like 1</t>
  </si>
  <si>
    <t>nuclear envelope integral membrane protein 1</t>
  </si>
  <si>
    <t>ORM1-like protein 2</t>
  </si>
  <si>
    <t>kelch-like protein 12</t>
  </si>
  <si>
    <t>tubulin alpha 5</t>
  </si>
  <si>
    <t>lysine-specific demethylase 5B-B</t>
  </si>
  <si>
    <t>ras-related protein O-Krev</t>
  </si>
  <si>
    <t>oxysterol-binding protein-related protein 2</t>
  </si>
  <si>
    <t>protein SOGA1</t>
  </si>
  <si>
    <t>microtubule-associated protein RP/EB family member 1</t>
  </si>
  <si>
    <t>dnaJ homolog subfamily C member 5-like</t>
  </si>
  <si>
    <t>YTH domain-containing family protein 1</t>
  </si>
  <si>
    <t>double-strand-break repair protein rad21 homolog</t>
  </si>
  <si>
    <t>syntaphilin</t>
  </si>
  <si>
    <t>protein prickle</t>
  </si>
  <si>
    <t>polyglutamine-binding protein 1</t>
  </si>
  <si>
    <t>membrane-associated guanylate kinase, WW and PDZ domain-containing protein 2</t>
  </si>
  <si>
    <t>IQ motif and SEC7 domain-containing protein 1</t>
  </si>
  <si>
    <t>lysine-specific demethylase 5C</t>
  </si>
  <si>
    <t>PDZ domain-containing protein 4</t>
  </si>
  <si>
    <t>N-chimaerin</t>
  </si>
  <si>
    <t>breast cancer type 2 susceptibility protein</t>
  </si>
  <si>
    <t>myotubularin-related protein 4</t>
  </si>
  <si>
    <t>carbonic anhydrase 4</t>
  </si>
  <si>
    <t>gametogenetin-binding protein 2</t>
  </si>
  <si>
    <t>ras-related protein Rab-28</t>
  </si>
  <si>
    <t>phospholipid-transporting ATPase IA</t>
  </si>
  <si>
    <t>rab11 family-interacting protein 5</t>
  </si>
  <si>
    <t>sideroflexin-5</t>
  </si>
  <si>
    <t>ankyrin repeat domain-containing protein 27</t>
  </si>
  <si>
    <t>neuron navigator 2</t>
  </si>
  <si>
    <t>AMP deaminase 3</t>
  </si>
  <si>
    <t>S-adenosylmethionine sensor upstream of mTORC1</t>
  </si>
  <si>
    <t>Number of SNP</t>
  </si>
  <si>
    <t>SRI</t>
  </si>
  <si>
    <t>tnf- a - ip8l2b</t>
  </si>
  <si>
    <t>OTUD7B</t>
  </si>
  <si>
    <t xml:space="preserve">cysteine-rich venom </t>
  </si>
  <si>
    <t>bcar1</t>
  </si>
  <si>
    <t>cfdp1</t>
  </si>
  <si>
    <t>tmem170a</t>
  </si>
  <si>
    <t>carmil3</t>
  </si>
  <si>
    <t>ctcf</t>
  </si>
  <si>
    <t>map11</t>
  </si>
  <si>
    <t>ripor1</t>
  </si>
  <si>
    <t>pard6a</t>
  </si>
  <si>
    <t>ranbp10</t>
  </si>
  <si>
    <t>nutf2</t>
  </si>
  <si>
    <t>edc4</t>
  </si>
  <si>
    <t>nrn1</t>
  </si>
  <si>
    <t>pskh1</t>
  </si>
  <si>
    <t>mbtps1</t>
  </si>
  <si>
    <t>necab2</t>
  </si>
  <si>
    <t>pnp</t>
  </si>
  <si>
    <t>calb2</t>
  </si>
  <si>
    <t>igf1a</t>
  </si>
  <si>
    <t>mef2a</t>
  </si>
  <si>
    <t>mctp2</t>
  </si>
  <si>
    <t>nr2f2</t>
  </si>
  <si>
    <t>arrdc4</t>
  </si>
  <si>
    <t>lysmd4</t>
  </si>
  <si>
    <t>rgma</t>
  </si>
  <si>
    <t>nav2</t>
  </si>
  <si>
    <t>ampd3</t>
  </si>
  <si>
    <t>lamb1</t>
  </si>
  <si>
    <t>immp2l</t>
  </si>
  <si>
    <t>lrrn3</t>
  </si>
  <si>
    <t>faap24</t>
  </si>
  <si>
    <t>irx5</t>
  </si>
  <si>
    <t>mtmr4</t>
  </si>
  <si>
    <t>gusb</t>
  </si>
  <si>
    <t>vkorc1l1</t>
  </si>
  <si>
    <t>ggnbp2</t>
  </si>
  <si>
    <t>hand1</t>
  </si>
  <si>
    <t>cops6</t>
  </si>
  <si>
    <t>grxcr1</t>
  </si>
  <si>
    <t>shisa3</t>
  </si>
  <si>
    <t>rab11FIP5</t>
  </si>
  <si>
    <t>sfxn5</t>
  </si>
  <si>
    <t>smyd5</t>
  </si>
  <si>
    <t>gfra4</t>
  </si>
  <si>
    <t>chn1</t>
  </si>
  <si>
    <t>ZP4</t>
  </si>
  <si>
    <t>LOC110490841</t>
  </si>
  <si>
    <t>uncharacterized protein LOC110490841</t>
  </si>
  <si>
    <t>nid2</t>
  </si>
  <si>
    <t>spats2</t>
  </si>
  <si>
    <t>pym1</t>
  </si>
  <si>
    <t>mmp19</t>
  </si>
  <si>
    <t>tmem198</t>
  </si>
  <si>
    <t>trhr</t>
  </si>
  <si>
    <t>mc3r</t>
  </si>
  <si>
    <t>ube2v1</t>
  </si>
  <si>
    <t>ptpn1</t>
  </si>
  <si>
    <t>klhl12</t>
  </si>
  <si>
    <t>rap1a</t>
  </si>
  <si>
    <t>cables2</t>
  </si>
  <si>
    <t>adrm1</t>
  </si>
  <si>
    <t>osbp2</t>
  </si>
  <si>
    <t>SOGA1</t>
  </si>
  <si>
    <t>wrap73</t>
  </si>
  <si>
    <t>mapre14</t>
  </si>
  <si>
    <t>nol4</t>
  </si>
  <si>
    <t>ppdpf</t>
  </si>
  <si>
    <t>tpd54</t>
  </si>
  <si>
    <t>dnajC5</t>
  </si>
  <si>
    <t>gid8</t>
  </si>
  <si>
    <t>ythdf1</t>
  </si>
  <si>
    <t>atp1b3</t>
  </si>
  <si>
    <t>samd10</t>
  </si>
  <si>
    <t>opn5</t>
  </si>
  <si>
    <t>rad21</t>
  </si>
  <si>
    <t>snph</t>
  </si>
  <si>
    <t>prickle1</t>
  </si>
  <si>
    <t>plp2</t>
  </si>
  <si>
    <t>syp</t>
  </si>
  <si>
    <t>cacna1d</t>
  </si>
  <si>
    <t>praf2</t>
  </si>
  <si>
    <t>timm17b</t>
  </si>
  <si>
    <t>magi2</t>
  </si>
  <si>
    <t>iqsec1</t>
  </si>
  <si>
    <t>kdm5c</t>
  </si>
  <si>
    <t>epr1</t>
  </si>
  <si>
    <t>pdzd4</t>
  </si>
  <si>
    <t>znf85</t>
  </si>
  <si>
    <t>psd3</t>
  </si>
  <si>
    <t>adam8</t>
  </si>
  <si>
    <t>adam15</t>
  </si>
  <si>
    <t>tubg2</t>
  </si>
  <si>
    <t>slc16a6</t>
  </si>
  <si>
    <t>chad</t>
  </si>
  <si>
    <t>ndel1a</t>
  </si>
  <si>
    <t>arhgap44</t>
  </si>
  <si>
    <t>stx4</t>
  </si>
  <si>
    <t>srcap</t>
  </si>
  <si>
    <t>auts2</t>
  </si>
  <si>
    <t>chmp2A</t>
  </si>
  <si>
    <t>msl1</t>
  </si>
  <si>
    <t>gip</t>
  </si>
  <si>
    <t>hoxb6b</t>
  </si>
  <si>
    <t>skap1</t>
  </si>
  <si>
    <t>Chromosome</t>
  </si>
  <si>
    <t>GeneID_NCBI</t>
  </si>
  <si>
    <t>cep162</t>
  </si>
  <si>
    <t>adgrb1</t>
  </si>
  <si>
    <t>pttg1IP</t>
  </si>
  <si>
    <t>cd83</t>
  </si>
  <si>
    <t>col9a2</t>
  </si>
  <si>
    <t>snrnp48</t>
  </si>
  <si>
    <t>atg5</t>
  </si>
  <si>
    <t>pbx1</t>
  </si>
  <si>
    <t>scap</t>
  </si>
  <si>
    <t>4.083</t>
  </si>
  <si>
    <t>4.216</t>
  </si>
  <si>
    <t>4.452</t>
  </si>
  <si>
    <t>4.074</t>
  </si>
  <si>
    <t>4.787</t>
  </si>
  <si>
    <t>Total size:</t>
  </si>
  <si>
    <t>5.27</t>
  </si>
  <si>
    <t>6.66</t>
  </si>
  <si>
    <t>5.64</t>
  </si>
  <si>
    <t>5.58</t>
  </si>
  <si>
    <t>7.79</t>
  </si>
  <si>
    <t>7.80</t>
  </si>
  <si>
    <t>4.32</t>
  </si>
  <si>
    <t>5.61</t>
  </si>
  <si>
    <t>4.26</t>
  </si>
  <si>
    <t>5.14</t>
  </si>
  <si>
    <t>4.07</t>
  </si>
  <si>
    <t>5.55</t>
  </si>
  <si>
    <t>6.32</t>
  </si>
  <si>
    <t>6.50</t>
  </si>
  <si>
    <t>5.31</t>
  </si>
  <si>
    <t>5.01</t>
  </si>
  <si>
    <t>4.94</t>
  </si>
  <si>
    <t>5.00</t>
  </si>
  <si>
    <t>4.74</t>
  </si>
  <si>
    <t>5.35</t>
  </si>
  <si>
    <t>6.98</t>
  </si>
  <si>
    <t>5.78</t>
  </si>
  <si>
    <t>5.13</t>
  </si>
  <si>
    <t>6.27</t>
  </si>
  <si>
    <t>5.73</t>
  </si>
  <si>
    <t>6.80</t>
  </si>
  <si>
    <t>5.88</t>
  </si>
  <si>
    <t>4.52</t>
  </si>
  <si>
    <t>5.02</t>
  </si>
  <si>
    <t>7.33</t>
  </si>
  <si>
    <t>6.13</t>
  </si>
  <si>
    <t>5.81</t>
  </si>
  <si>
    <t>6.17</t>
  </si>
  <si>
    <t>7.84</t>
  </si>
  <si>
    <t>5.72</t>
  </si>
  <si>
    <t>4.64</t>
  </si>
  <si>
    <t>4.75</t>
  </si>
  <si>
    <t>4.10</t>
  </si>
  <si>
    <t>6.02</t>
  </si>
  <si>
    <t>6.37</t>
  </si>
  <si>
    <t>7.22</t>
  </si>
  <si>
    <t>4.78</t>
  </si>
  <si>
    <t>5.49</t>
  </si>
  <si>
    <t>4.48</t>
  </si>
  <si>
    <t>4.63</t>
  </si>
  <si>
    <t>5.98</t>
  </si>
  <si>
    <t>4.28</t>
  </si>
  <si>
    <t>6.15</t>
  </si>
  <si>
    <t>5.11</t>
  </si>
  <si>
    <t>5.40</t>
  </si>
  <si>
    <t>7.09</t>
  </si>
  <si>
    <t>4.68</t>
  </si>
  <si>
    <t>5.44</t>
  </si>
  <si>
    <t>6.67</t>
  </si>
  <si>
    <t>5.12</t>
  </si>
  <si>
    <t>5.15</t>
  </si>
  <si>
    <t>7.55</t>
  </si>
  <si>
    <t>7.17</t>
  </si>
  <si>
    <t>5.94</t>
  </si>
  <si>
    <t>5.90</t>
  </si>
  <si>
    <t>5.83</t>
  </si>
  <si>
    <t>7.48</t>
  </si>
  <si>
    <t>5.33</t>
  </si>
  <si>
    <t>5.63</t>
  </si>
  <si>
    <t>7.29</t>
  </si>
  <si>
    <t>5.67</t>
  </si>
  <si>
    <t>5.66</t>
  </si>
  <si>
    <t>6.41</t>
  </si>
  <si>
    <t>5.86</t>
  </si>
  <si>
    <t>4.81</t>
  </si>
  <si>
    <t>7.60</t>
  </si>
  <si>
    <t>6.42</t>
  </si>
  <si>
    <t>5.47</t>
  </si>
  <si>
    <t>7.97</t>
  </si>
  <si>
    <t>5.06</t>
  </si>
  <si>
    <t>7.04</t>
  </si>
  <si>
    <t>6.20</t>
  </si>
  <si>
    <t>76.14</t>
  </si>
  <si>
    <t>77.13</t>
  </si>
  <si>
    <t>15.59</t>
  </si>
  <si>
    <t>83.16</t>
  </si>
  <si>
    <t>47.98</t>
  </si>
  <si>
    <t>39.55</t>
  </si>
  <si>
    <t>53.53</t>
  </si>
  <si>
    <t>55.88</t>
  </si>
  <si>
    <t>31.44</t>
  </si>
  <si>
    <t>72.47</t>
  </si>
  <si>
    <t>8.48</t>
  </si>
  <si>
    <t>41.39</t>
  </si>
  <si>
    <t>17.03</t>
  </si>
  <si>
    <t>35.86</t>
  </si>
  <si>
    <t>43.30</t>
  </si>
  <si>
    <t>22.83</t>
  </si>
  <si>
    <t>32.09</t>
  </si>
  <si>
    <t>38.29</t>
  </si>
  <si>
    <t>50.69</t>
  </si>
  <si>
    <t>53.15</t>
  </si>
  <si>
    <t>30.36</t>
  </si>
  <si>
    <t>70.97</t>
  </si>
  <si>
    <t>25.33</t>
  </si>
  <si>
    <t>21.04</t>
  </si>
  <si>
    <t>45.28</t>
  </si>
  <si>
    <t>48.57</t>
  </si>
  <si>
    <t>21.38</t>
  </si>
  <si>
    <t>30.32</t>
  </si>
  <si>
    <t>60.04</t>
  </si>
  <si>
    <t>11.29</t>
  </si>
  <si>
    <t>36.39</t>
  </si>
  <si>
    <t>43.71</t>
  </si>
  <si>
    <t>29.95</t>
  </si>
  <si>
    <t>40.32</t>
  </si>
  <si>
    <t>26.39</t>
  </si>
  <si>
    <t>14.60</t>
  </si>
  <si>
    <t>84.15</t>
  </si>
  <si>
    <t>48.97</t>
  </si>
  <si>
    <t>40.54</t>
  </si>
  <si>
    <t>54.51</t>
  </si>
  <si>
    <t>56.87</t>
  </si>
  <si>
    <t>32.43</t>
  </si>
  <si>
    <t>73.46</t>
  </si>
  <si>
    <t>9.27</t>
  </si>
  <si>
    <t>42.38</t>
  </si>
  <si>
    <t>18.02</t>
  </si>
  <si>
    <t>36.88</t>
  </si>
  <si>
    <t>44.29</t>
  </si>
  <si>
    <t>23.82</t>
  </si>
  <si>
    <t>32.96</t>
  </si>
  <si>
    <t>39.28</t>
  </si>
  <si>
    <t>51.63</t>
  </si>
  <si>
    <t>53.98</t>
  </si>
  <si>
    <t>31.35</t>
  </si>
  <si>
    <t>71.59</t>
  </si>
  <si>
    <t>26.32</t>
  </si>
  <si>
    <t>22.03</t>
  </si>
  <si>
    <t>45.94</t>
  </si>
  <si>
    <t>49.55</t>
  </si>
  <si>
    <t>22.37</t>
  </si>
  <si>
    <t>31.31</t>
  </si>
  <si>
    <t>60.57</t>
  </si>
  <si>
    <t>12.86</t>
  </si>
  <si>
    <t>37.38</t>
  </si>
  <si>
    <t>44.42</t>
  </si>
  <si>
    <t>30.94</t>
  </si>
  <si>
    <t>41.31</t>
  </si>
  <si>
    <t>27.36</t>
  </si>
  <si>
    <t>32.26 Mb</t>
  </si>
  <si>
    <t xml:space="preserve">ctnna2 </t>
  </si>
  <si>
    <t>catenin alpha 2</t>
  </si>
  <si>
    <t>LOC110485195</t>
  </si>
  <si>
    <t>LOC110486591</t>
  </si>
  <si>
    <t>LOC110486592</t>
  </si>
  <si>
    <t>LOC110486593</t>
  </si>
  <si>
    <t>LOC110486594</t>
  </si>
  <si>
    <t>tmem100a</t>
  </si>
  <si>
    <t>LOC110486595</t>
  </si>
  <si>
    <t>LOC110486596</t>
  </si>
  <si>
    <t>LOC110486597</t>
  </si>
  <si>
    <t>LOC110487550</t>
  </si>
  <si>
    <t>LOC110486600</t>
  </si>
  <si>
    <t>LOC110486601</t>
  </si>
  <si>
    <t>LOC110486602</t>
  </si>
  <si>
    <t>LOC110486605</t>
  </si>
  <si>
    <t>LOC110486603</t>
  </si>
  <si>
    <t>LOC110486607</t>
  </si>
  <si>
    <t>LOC110486610</t>
  </si>
  <si>
    <t>LOC110486609</t>
  </si>
  <si>
    <t>LOC110486608</t>
  </si>
  <si>
    <t>LOC110486613</t>
  </si>
  <si>
    <t>LOC110486612</t>
  </si>
  <si>
    <t>LOC110486615</t>
  </si>
  <si>
    <t>LOC110486616</t>
  </si>
  <si>
    <t>LOC110486618</t>
  </si>
  <si>
    <t>LOC110486619</t>
  </si>
  <si>
    <t>ectonucleotide pyrophosphatase/phosphodiesterase family member 7</t>
  </si>
  <si>
    <t>noggin-3-like</t>
  </si>
  <si>
    <t>phosphatidylcholine transfer protein</t>
  </si>
  <si>
    <t>transmembrane protein 100</t>
  </si>
  <si>
    <t>hepatic leukemia factor</t>
  </si>
  <si>
    <t>forkhead box protein K2</t>
  </si>
  <si>
    <t>phosphoinositide-interacting protein</t>
  </si>
  <si>
    <t>zinc phosphodiesterase ELAC protein 2</t>
  </si>
  <si>
    <t>protein SCO1 homolog, mitochondrial</t>
  </si>
  <si>
    <t>recoverin-like</t>
  </si>
  <si>
    <t>germ cell-specific gene 1-like protein</t>
  </si>
  <si>
    <t>heparan sulfate glucosamine 3-O-sulfotransferase 3B1-like</t>
  </si>
  <si>
    <t>splicing factor U2AF 65 kDa subunit</t>
  </si>
  <si>
    <t>transcription factor 20</t>
  </si>
  <si>
    <t>serine/threonine-protein kinase SBK1</t>
  </si>
  <si>
    <t>chr10_a</t>
  </si>
  <si>
    <t>chr13_a</t>
  </si>
  <si>
    <t>RNA binding protein fox-1 homolog 3-like</t>
  </si>
  <si>
    <t>chromobox protein homolog 2</t>
  </si>
  <si>
    <t>monocyte to macrophage differentiation factor</t>
  </si>
  <si>
    <t>protein shisa-6</t>
  </si>
  <si>
    <t>dual specificity mitogen-activated protein kinase kinase 4</t>
  </si>
  <si>
    <t>transmembrane protein 220</t>
  </si>
  <si>
    <t>growth arrest-specific protein 7</t>
  </si>
  <si>
    <t>dehydrogenase/reductase SDR family member 7C-B</t>
  </si>
  <si>
    <t>myosin phosphatase Rho-interacting protein</t>
  </si>
  <si>
    <t>ras-associating and dilute domain-containing protein</t>
  </si>
  <si>
    <t>enpp7</t>
  </si>
  <si>
    <t>cbx2</t>
  </si>
  <si>
    <t>nog3</t>
  </si>
  <si>
    <t>pctp</t>
  </si>
  <si>
    <t>mmd</t>
  </si>
  <si>
    <t>hlf</t>
  </si>
  <si>
    <t>foxk2</t>
  </si>
  <si>
    <t>pirt</t>
  </si>
  <si>
    <t>shisa6</t>
  </si>
  <si>
    <t>elac2</t>
  </si>
  <si>
    <t>map2k4</t>
  </si>
  <si>
    <t>tmem220</t>
  </si>
  <si>
    <t>sco1</t>
  </si>
  <si>
    <t>gas7</t>
  </si>
  <si>
    <t>rcvrn</t>
  </si>
  <si>
    <t>gsg1l</t>
  </si>
  <si>
    <t>hs3st3b1</t>
  </si>
  <si>
    <t>dhrs7c</t>
  </si>
  <si>
    <t>u2af2</t>
  </si>
  <si>
    <t>mprip</t>
  </si>
  <si>
    <t>tcf20</t>
  </si>
  <si>
    <t>sbk1</t>
  </si>
  <si>
    <t>radil</t>
  </si>
  <si>
    <t>brd2</t>
  </si>
  <si>
    <t>chuk</t>
  </si>
  <si>
    <t>chr19_a</t>
  </si>
  <si>
    <t>LOC110498644</t>
  </si>
  <si>
    <t>smarca5</t>
  </si>
  <si>
    <t>SWI/SNF-related matrix-associated actin-dependent regulator of chromatin subfamily A member 5</t>
  </si>
  <si>
    <t>LOC110498645</t>
  </si>
  <si>
    <t>frem2</t>
  </si>
  <si>
    <t>FRAS1-related extracellular matrix protein 2</t>
  </si>
  <si>
    <t>LOC110497370</t>
  </si>
  <si>
    <t>pou4f2</t>
  </si>
  <si>
    <t>POU domain, class 4, transcription factor 2-like</t>
  </si>
  <si>
    <t>chr19_b</t>
  </si>
  <si>
    <t>region</t>
  </si>
  <si>
    <t>540.294</t>
  </si>
  <si>
    <t>737.452</t>
  </si>
  <si>
    <t>1780.812</t>
  </si>
  <si>
    <t>1832.782</t>
  </si>
  <si>
    <t>548.605</t>
  </si>
  <si>
    <t>1409.764</t>
  </si>
  <si>
    <t>839.125</t>
  </si>
  <si>
    <t>1182.727</t>
  </si>
  <si>
    <t>736.112</t>
  </si>
  <si>
    <t>4940.789</t>
  </si>
  <si>
    <t>3543.926</t>
  </si>
  <si>
    <t>1118.674</t>
  </si>
  <si>
    <t>1875.947</t>
  </si>
  <si>
    <t>2781.714</t>
  </si>
  <si>
    <t>1622.313</t>
  </si>
  <si>
    <t>899.63</t>
  </si>
  <si>
    <t>2012.254</t>
  </si>
  <si>
    <t>2772.75</t>
  </si>
  <si>
    <t>1760.084</t>
  </si>
  <si>
    <t>2066.333</t>
  </si>
  <si>
    <t>7838.715</t>
  </si>
  <si>
    <t>2685.756</t>
  </si>
  <si>
    <t>806.273</t>
  </si>
  <si>
    <t>2133.013</t>
  </si>
  <si>
    <t>3579.664</t>
  </si>
  <si>
    <t>1643.538</t>
  </si>
  <si>
    <t>5990.573</t>
  </si>
  <si>
    <t>1155.475</t>
  </si>
  <si>
    <t>3289.784</t>
  </si>
  <si>
    <t>673.258</t>
  </si>
  <si>
    <t>4578.104</t>
  </si>
  <si>
    <t>2124.233</t>
  </si>
  <si>
    <t>2217.675</t>
  </si>
  <si>
    <t>691.425</t>
  </si>
  <si>
    <t>775.016</t>
  </si>
  <si>
    <t>1372.372</t>
  </si>
  <si>
    <t>634.499</t>
  </si>
  <si>
    <t>2134.946</t>
  </si>
  <si>
    <t>744.022</t>
  </si>
  <si>
    <t>2773.079</t>
  </si>
  <si>
    <t>1663.298</t>
  </si>
  <si>
    <t>2253.03</t>
  </si>
  <si>
    <t>1217.498</t>
  </si>
  <si>
    <t>999.88</t>
  </si>
  <si>
    <t>544.85</t>
  </si>
  <si>
    <t>760.575</t>
  </si>
  <si>
    <t>1671.396</t>
  </si>
  <si>
    <t>542.834</t>
  </si>
  <si>
    <t>2173.649</t>
  </si>
  <si>
    <t>736.631</t>
  </si>
  <si>
    <t>1210.087</t>
  </si>
  <si>
    <t>2474.036</t>
  </si>
  <si>
    <t>603.726</t>
  </si>
  <si>
    <t>1363.492</t>
  </si>
  <si>
    <t>1372.335</t>
  </si>
  <si>
    <t>5750.082</t>
  </si>
  <si>
    <t>667.931</t>
  </si>
  <si>
    <t>1535.161</t>
  </si>
  <si>
    <t>1500.686</t>
  </si>
  <si>
    <t>2373.471</t>
  </si>
  <si>
    <t>653.646</t>
  </si>
  <si>
    <t>1723.255</t>
  </si>
  <si>
    <t>919.8</t>
  </si>
  <si>
    <t>867.142</t>
  </si>
  <si>
    <t>2887.096</t>
  </si>
  <si>
    <t>675.259</t>
  </si>
  <si>
    <t>1867.938</t>
  </si>
  <si>
    <t>3436.053</t>
  </si>
  <si>
    <t>3916.575</t>
  </si>
  <si>
    <t>641.481</t>
  </si>
  <si>
    <t>745.795</t>
  </si>
  <si>
    <t>1897.495</t>
  </si>
  <si>
    <t>2143.549</t>
  </si>
  <si>
    <t>2344.785</t>
  </si>
  <si>
    <t>2177.164</t>
  </si>
  <si>
    <t>1132.242</t>
  </si>
  <si>
    <t>1117.588</t>
  </si>
  <si>
    <t>2386.325</t>
  </si>
  <si>
    <t>1067.99</t>
  </si>
  <si>
    <t>1446.764</t>
  </si>
  <si>
    <t>2004.46</t>
  </si>
  <si>
    <t>1687.565</t>
  </si>
  <si>
    <t>539.295</t>
  </si>
  <si>
    <t>674.88</t>
  </si>
  <si>
    <t>1611.741</t>
  </si>
  <si>
    <t>3653.419</t>
  </si>
  <si>
    <t>1443.322</t>
  </si>
  <si>
    <t>2163.234</t>
  </si>
  <si>
    <t>598.855</t>
  </si>
  <si>
    <t>2358.609</t>
  </si>
  <si>
    <t>5550.052</t>
  </si>
  <si>
    <t>3018.171</t>
  </si>
  <si>
    <t>1915.502</t>
  </si>
  <si>
    <t>1113.752</t>
  </si>
  <si>
    <t>1009.904</t>
  </si>
  <si>
    <t>3490.908</t>
  </si>
  <si>
    <t>555.456</t>
  </si>
  <si>
    <t>4178.622</t>
  </si>
  <si>
    <t>1515.59</t>
  </si>
  <si>
    <t>645.232</t>
  </si>
  <si>
    <t>523.12</t>
  </si>
  <si>
    <t>2225.617</t>
  </si>
  <si>
    <t>1392.988</t>
  </si>
  <si>
    <t>806.799</t>
  </si>
  <si>
    <t>1957.756</t>
  </si>
  <si>
    <t>1801.15</t>
  </si>
  <si>
    <t>1254.894</t>
  </si>
  <si>
    <t>2094.178</t>
  </si>
  <si>
    <t>2811.698</t>
  </si>
  <si>
    <t>1878.921</t>
  </si>
  <si>
    <t>2418.772</t>
  </si>
  <si>
    <t>846.768</t>
  </si>
  <si>
    <t>562.116</t>
  </si>
  <si>
    <t>1228.151</t>
  </si>
  <si>
    <t>568.938</t>
  </si>
  <si>
    <t>1073.917</t>
  </si>
  <si>
    <t>599.132</t>
  </si>
  <si>
    <t>1347.699</t>
  </si>
  <si>
    <t>1380.916</t>
  </si>
  <si>
    <t>731.534</t>
  </si>
  <si>
    <t>2527.145</t>
  </si>
  <si>
    <t>543.424</t>
  </si>
  <si>
    <t>560.936</t>
  </si>
  <si>
    <t>955.521</t>
  </si>
  <si>
    <t>670.827</t>
  </si>
  <si>
    <t>1348.911</t>
  </si>
  <si>
    <t>875.262</t>
  </si>
  <si>
    <t>2385.795</t>
  </si>
  <si>
    <t>2796.618</t>
  </si>
  <si>
    <t>642.308</t>
  </si>
  <si>
    <t>808.515</t>
  </si>
  <si>
    <t>638.717</t>
  </si>
  <si>
    <t>851.803</t>
  </si>
  <si>
    <t>8866.613</t>
  </si>
  <si>
    <t>1783.94</t>
  </si>
  <si>
    <t>2101.525</t>
  </si>
  <si>
    <t>881.789</t>
  </si>
  <si>
    <t>1857.323</t>
  </si>
  <si>
    <t>525.155</t>
  </si>
  <si>
    <t>1012.315</t>
  </si>
  <si>
    <t>597.041</t>
  </si>
  <si>
    <t>593.509</t>
  </si>
  <si>
    <t>1240.141</t>
  </si>
  <si>
    <t>2077.601</t>
  </si>
  <si>
    <t>3547.696</t>
  </si>
  <si>
    <t>7590.797</t>
  </si>
  <si>
    <t>1289.43</t>
  </si>
  <si>
    <t>942.825</t>
  </si>
  <si>
    <t>646.154</t>
  </si>
  <si>
    <t>758.921</t>
  </si>
  <si>
    <t>613.676</t>
  </si>
  <si>
    <t>1487.616</t>
  </si>
  <si>
    <t>2447.122</t>
  </si>
  <si>
    <t>5124.539</t>
  </si>
  <si>
    <t>1992.676</t>
  </si>
  <si>
    <t>4382.842</t>
  </si>
  <si>
    <t>1232.866</t>
  </si>
  <si>
    <t>1885.134</t>
  </si>
  <si>
    <t>1538.735</t>
  </si>
  <si>
    <t>609.302</t>
  </si>
  <si>
    <t>5012.644</t>
  </si>
  <si>
    <t>1753.516</t>
  </si>
  <si>
    <t>820.942</t>
  </si>
  <si>
    <t>772.387</t>
  </si>
  <si>
    <t>4331.872</t>
  </si>
  <si>
    <t>2438.209</t>
  </si>
  <si>
    <t>2102.207</t>
  </si>
  <si>
    <t>1367.711</t>
  </si>
  <si>
    <t>751.749</t>
  </si>
  <si>
    <t>3397.138</t>
  </si>
  <si>
    <t>873.636</t>
  </si>
  <si>
    <t>1261.261</t>
  </si>
  <si>
    <t>3214.749</t>
  </si>
  <si>
    <t>4220.079</t>
  </si>
  <si>
    <t>1306.851</t>
  </si>
  <si>
    <t>527.202</t>
  </si>
  <si>
    <t>1720.389</t>
  </si>
  <si>
    <t>9155.687</t>
  </si>
  <si>
    <t>2157.379</t>
  </si>
  <si>
    <t>1815.846</t>
  </si>
  <si>
    <t>516.396</t>
  </si>
  <si>
    <t>1246.581</t>
  </si>
  <si>
    <t>1735.472</t>
  </si>
  <si>
    <t>984.964</t>
  </si>
  <si>
    <t>845.027</t>
  </si>
  <si>
    <t>1906.154</t>
  </si>
  <si>
    <t>815.557</t>
  </si>
  <si>
    <t>1688.81</t>
  </si>
  <si>
    <t>1001.631</t>
  </si>
  <si>
    <t>2512.25</t>
  </si>
  <si>
    <t>3030.513</t>
  </si>
  <si>
    <t>570.062</t>
  </si>
  <si>
    <t>633.866</t>
  </si>
  <si>
    <t>2976.471</t>
  </si>
  <si>
    <t>912.491</t>
  </si>
  <si>
    <t>2115.266</t>
  </si>
  <si>
    <t>1658.781</t>
  </si>
  <si>
    <t>552.028</t>
  </si>
  <si>
    <t>710.063</t>
  </si>
  <si>
    <t>4444.005</t>
  </si>
  <si>
    <t>1154.604</t>
  </si>
  <si>
    <t>756.066</t>
  </si>
  <si>
    <t>516.962</t>
  </si>
  <si>
    <t>567.298</t>
  </si>
  <si>
    <t>543.904</t>
  </si>
  <si>
    <t>1397.536</t>
  </si>
  <si>
    <t>950.35</t>
  </si>
  <si>
    <t>2946.273</t>
  </si>
  <si>
    <t>7290.916</t>
  </si>
  <si>
    <t>852.059</t>
  </si>
  <si>
    <t>1160.631</t>
  </si>
  <si>
    <t>2354.407</t>
  </si>
  <si>
    <t>4585.234</t>
  </si>
  <si>
    <t>597.636</t>
  </si>
  <si>
    <t>658.82</t>
  </si>
  <si>
    <t>707.81</t>
  </si>
  <si>
    <t>527.362</t>
  </si>
  <si>
    <t>526.109</t>
  </si>
  <si>
    <t>733.227</t>
  </si>
  <si>
    <t>6069.636</t>
  </si>
  <si>
    <t>2625.234</t>
  </si>
  <si>
    <t>660.101</t>
  </si>
  <si>
    <t>6723.517</t>
  </si>
  <si>
    <t>1702.272</t>
  </si>
  <si>
    <t>709.853</t>
  </si>
  <si>
    <t>1315.711</t>
  </si>
  <si>
    <t>1062.96</t>
  </si>
  <si>
    <t>2026.004</t>
  </si>
  <si>
    <t>4929.394</t>
  </si>
  <si>
    <t>614.853</t>
  </si>
  <si>
    <t>2215.131</t>
  </si>
  <si>
    <t>1681.969</t>
  </si>
  <si>
    <t>1362.897</t>
  </si>
  <si>
    <t>823.217</t>
  </si>
  <si>
    <t>4086.951</t>
  </si>
  <si>
    <t>1776.217</t>
  </si>
  <si>
    <t>1762.959</t>
  </si>
  <si>
    <t>4704.78</t>
  </si>
  <si>
    <t>846.53</t>
  </si>
  <si>
    <t>592.927</t>
  </si>
  <si>
    <t>2513.554</t>
  </si>
  <si>
    <t>673.03</t>
  </si>
  <si>
    <t>959.748</t>
  </si>
  <si>
    <t>3517.077</t>
  </si>
  <si>
    <t>2214.284</t>
  </si>
  <si>
    <t>1712.328</t>
  </si>
  <si>
    <t>1476.885</t>
  </si>
  <si>
    <t>634.059</t>
  </si>
  <si>
    <t>1053.457</t>
  </si>
  <si>
    <t>737.131</t>
  </si>
  <si>
    <t>1283.163</t>
  </si>
  <si>
    <t>508.576</t>
  </si>
  <si>
    <t>1590.117</t>
  </si>
  <si>
    <t>641.804</t>
  </si>
  <si>
    <t>519.983</t>
  </si>
  <si>
    <t>1989.848</t>
  </si>
  <si>
    <t>1702.473</t>
  </si>
  <si>
    <t>1717.771</t>
  </si>
  <si>
    <t>1767.386</t>
  </si>
  <si>
    <t>694.268</t>
  </si>
  <si>
    <t>661.47</t>
  </si>
  <si>
    <t>3087.091</t>
  </si>
  <si>
    <t>2260.729</t>
  </si>
  <si>
    <t>791.105</t>
  </si>
  <si>
    <t>3896.009</t>
  </si>
  <si>
    <t>2704.887</t>
  </si>
  <si>
    <t>859.543</t>
  </si>
  <si>
    <t>2738.064</t>
  </si>
  <si>
    <t>2093.328</t>
  </si>
  <si>
    <t>827.988</t>
  </si>
  <si>
    <t>646.261</t>
  </si>
  <si>
    <t>1358.238</t>
  </si>
  <si>
    <t>2485.601</t>
  </si>
  <si>
    <t>2068.672</t>
  </si>
  <si>
    <t>1182.902</t>
  </si>
  <si>
    <t>2959.833</t>
  </si>
  <si>
    <t>1417.187</t>
  </si>
  <si>
    <t>1087.978</t>
  </si>
  <si>
    <t>734.154</t>
  </si>
  <si>
    <t>1071.021</t>
  </si>
  <si>
    <t>677.148</t>
  </si>
  <si>
    <t>5066.142</t>
  </si>
  <si>
    <t>911.949</t>
  </si>
  <si>
    <t>732.139</t>
  </si>
  <si>
    <t>1614.716</t>
  </si>
  <si>
    <t>1446.675</t>
  </si>
  <si>
    <t>1316.872</t>
  </si>
  <si>
    <t>1804.018</t>
  </si>
  <si>
    <t>1018.252</t>
  </si>
  <si>
    <t>658.651</t>
  </si>
  <si>
    <t>1169.093</t>
  </si>
  <si>
    <t>752.799</t>
  </si>
  <si>
    <t>556.061</t>
  </si>
  <si>
    <t>535.046</t>
  </si>
  <si>
    <t>1621.389</t>
  </si>
  <si>
    <t>2288.208</t>
  </si>
  <si>
    <t>999.928</t>
  </si>
  <si>
    <t>1327.277</t>
  </si>
  <si>
    <t>2800.804</t>
  </si>
  <si>
    <t>745.569</t>
  </si>
  <si>
    <t>806.838</t>
  </si>
  <si>
    <t>845.122</t>
  </si>
  <si>
    <t>1581.642</t>
  </si>
  <si>
    <t>625.457</t>
  </si>
  <si>
    <t>817.869</t>
  </si>
  <si>
    <t>869.435</t>
  </si>
  <si>
    <t>3847.016</t>
  </si>
  <si>
    <t>699.614</t>
  </si>
  <si>
    <t>799.03</t>
  </si>
  <si>
    <t>597.456</t>
  </si>
  <si>
    <t>786.911</t>
  </si>
  <si>
    <t>1415.31</t>
  </si>
  <si>
    <t>524.212</t>
  </si>
  <si>
    <t>1831.679</t>
  </si>
  <si>
    <t>1336.522</t>
  </si>
  <si>
    <t>1390.577</t>
  </si>
  <si>
    <t>1764.486</t>
  </si>
  <si>
    <t>2015.785</t>
  </si>
  <si>
    <t>2215.672</t>
  </si>
  <si>
    <t>998.824</t>
  </si>
  <si>
    <t>564.188</t>
  </si>
  <si>
    <t>579.466</t>
  </si>
  <si>
    <t>3243.077</t>
  </si>
  <si>
    <t>670.017</t>
  </si>
  <si>
    <t>2203.494</t>
  </si>
  <si>
    <t>734.002</t>
  </si>
  <si>
    <t>2351.596</t>
  </si>
  <si>
    <t>1400.006</t>
  </si>
  <si>
    <t>5009.119</t>
  </si>
  <si>
    <t>3382.834</t>
  </si>
  <si>
    <t>2324.494</t>
  </si>
  <si>
    <t>1302.573</t>
  </si>
  <si>
    <t>1026.064</t>
  </si>
  <si>
    <t>912.617</t>
  </si>
  <si>
    <t>758.102</t>
  </si>
  <si>
    <t>602.811</t>
  </si>
  <si>
    <t>1523.986</t>
  </si>
  <si>
    <t>968.138</t>
  </si>
  <si>
    <t>1315.419</t>
  </si>
  <si>
    <t>1290.978</t>
  </si>
  <si>
    <t>543.383</t>
  </si>
  <si>
    <t>2147.831</t>
  </si>
  <si>
    <t>1124.56</t>
  </si>
  <si>
    <t>1145.136</t>
  </si>
  <si>
    <t>609.041</t>
  </si>
  <si>
    <t>847.697</t>
  </si>
  <si>
    <t>1692.072</t>
  </si>
  <si>
    <t>676.087</t>
  </si>
  <si>
    <t>916.713</t>
  </si>
  <si>
    <t>940.122</t>
  </si>
  <si>
    <t>1486.946</t>
  </si>
  <si>
    <t>659.346</t>
  </si>
  <si>
    <t>3457.034</t>
  </si>
  <si>
    <t>4800.169</t>
  </si>
  <si>
    <t>2523.45</t>
  </si>
  <si>
    <t>2431.986</t>
  </si>
  <si>
    <t>562.651</t>
  </si>
  <si>
    <t>714.912</t>
  </si>
  <si>
    <t>1008.769</t>
  </si>
  <si>
    <t>3169.684</t>
  </si>
  <si>
    <t>690.656</t>
  </si>
  <si>
    <t>989.424</t>
  </si>
  <si>
    <t>2481.146</t>
  </si>
  <si>
    <t>864.34</t>
  </si>
  <si>
    <t>1198.278</t>
  </si>
  <si>
    <t>840.035</t>
  </si>
  <si>
    <t>1557.163</t>
  </si>
  <si>
    <t>891.309</t>
  </si>
  <si>
    <t>535.852</t>
  </si>
  <si>
    <t>1036.36</t>
  </si>
  <si>
    <t>1472.338</t>
  </si>
  <si>
    <t>3371.891</t>
  </si>
  <si>
    <t>2952.782</t>
  </si>
  <si>
    <t>1107.372</t>
  </si>
  <si>
    <t>569.638</t>
  </si>
  <si>
    <t>2035.241</t>
  </si>
  <si>
    <t>1450.887</t>
  </si>
  <si>
    <t>673.605</t>
  </si>
  <si>
    <t>5679.411</t>
  </si>
  <si>
    <t>2359.183</t>
  </si>
  <si>
    <t>918.414</t>
  </si>
  <si>
    <t>1035.077</t>
  </si>
  <si>
    <t>4796.842</t>
  </si>
  <si>
    <t>4849.499</t>
  </si>
  <si>
    <t>4139.894</t>
  </si>
  <si>
    <t>596.318</t>
  </si>
  <si>
    <t>2448.391</t>
  </si>
  <si>
    <t>895.903</t>
  </si>
  <si>
    <t>832.258</t>
  </si>
  <si>
    <t>1457.038</t>
  </si>
  <si>
    <t>2667.503</t>
  </si>
  <si>
    <t>647.208</t>
  </si>
  <si>
    <t>660.464</t>
  </si>
  <si>
    <t>2788.347</t>
  </si>
  <si>
    <t>2904.463</t>
  </si>
  <si>
    <t>5243.75</t>
  </si>
  <si>
    <t>1598.615</t>
  </si>
  <si>
    <t>1664.85</t>
  </si>
  <si>
    <t>1417.304</t>
  </si>
  <si>
    <t>724.715</t>
  </si>
  <si>
    <t>599.992</t>
  </si>
  <si>
    <t>539.51</t>
  </si>
  <si>
    <t>639.479</t>
  </si>
  <si>
    <t>1598.232</t>
  </si>
  <si>
    <t>3870.958</t>
  </si>
  <si>
    <t>1421.082</t>
  </si>
  <si>
    <t>1202.275</t>
  </si>
  <si>
    <t>938.664</t>
  </si>
  <si>
    <t>1038.866</t>
  </si>
  <si>
    <t>1961.569</t>
  </si>
  <si>
    <t>604.808</t>
  </si>
  <si>
    <t>1035.23</t>
  </si>
  <si>
    <t>2478.55</t>
  </si>
  <si>
    <t>2778.868</t>
  </si>
  <si>
    <t>658.359</t>
  </si>
  <si>
    <t>677.866</t>
  </si>
  <si>
    <t>1464.407</t>
  </si>
  <si>
    <t>929.255</t>
  </si>
  <si>
    <t>601.772</t>
  </si>
  <si>
    <t>645.401</t>
  </si>
  <si>
    <t>994.948</t>
  </si>
  <si>
    <t>513.555</t>
  </si>
  <si>
    <t>633.943</t>
  </si>
  <si>
    <t>1812.633</t>
  </si>
  <si>
    <t>1634.567</t>
  </si>
  <si>
    <t>1046.276</t>
  </si>
  <si>
    <t>925.01</t>
  </si>
  <si>
    <t>1404.586</t>
  </si>
  <si>
    <t>2380.752</t>
  </si>
  <si>
    <t>1523.688</t>
  </si>
  <si>
    <t>529.677</t>
  </si>
  <si>
    <t>1663.44</t>
  </si>
  <si>
    <t>859.313</t>
  </si>
  <si>
    <t>2020.305</t>
  </si>
  <si>
    <t>591.379</t>
  </si>
  <si>
    <t>1330.191</t>
  </si>
  <si>
    <t>727.001</t>
  </si>
  <si>
    <t>511.151</t>
  </si>
  <si>
    <t>856.79</t>
  </si>
  <si>
    <t>742.451</t>
  </si>
  <si>
    <t>1117.435</t>
  </si>
  <si>
    <t>815.001</t>
  </si>
  <si>
    <t>690.585</t>
  </si>
  <si>
    <t>744.216</t>
  </si>
  <si>
    <t>854.548</t>
  </si>
  <si>
    <t>2823.76</t>
  </si>
  <si>
    <t>575.538</t>
  </si>
  <si>
    <t>559.643</t>
  </si>
  <si>
    <t>975.791</t>
  </si>
  <si>
    <t>1230.572</t>
  </si>
  <si>
    <t>1336.037</t>
  </si>
  <si>
    <t>764.548</t>
  </si>
  <si>
    <t>1995.004</t>
  </si>
  <si>
    <t>971.104</t>
  </si>
  <si>
    <t>1266.954</t>
  </si>
  <si>
    <t>1025.331</t>
  </si>
  <si>
    <t>986.408</t>
  </si>
  <si>
    <t>1722.123</t>
  </si>
  <si>
    <t xml:space="preserve">rbfox3 </t>
  </si>
  <si>
    <t>91.21</t>
  </si>
  <si>
    <t>92.97</t>
  </si>
  <si>
    <t>85.02</t>
  </si>
  <si>
    <t>89.54</t>
  </si>
  <si>
    <t>89.23</t>
  </si>
  <si>
    <t>91.88</t>
  </si>
  <si>
    <t>98.51</t>
  </si>
  <si>
    <t>83.71</t>
  </si>
  <si>
    <t>84.22</t>
  </si>
  <si>
    <t>67.74</t>
  </si>
  <si>
    <t>66.65</t>
  </si>
  <si>
    <t>67.63</t>
  </si>
  <si>
    <t>66.27</t>
  </si>
  <si>
    <t>65.73</t>
  </si>
  <si>
    <t>99.61</t>
  </si>
  <si>
    <t>92.15</t>
  </si>
  <si>
    <t>91.37</t>
  </si>
  <si>
    <t>89.67</t>
  </si>
  <si>
    <t>88.75</t>
  </si>
  <si>
    <t>88.65</t>
  </si>
  <si>
    <t>88.86</t>
  </si>
  <si>
    <t>95.95</t>
  </si>
  <si>
    <t>68.07</t>
  </si>
  <si>
    <t>65.88</t>
  </si>
  <si>
    <t>38.64</t>
  </si>
  <si>
    <t>40.11</t>
  </si>
  <si>
    <t>37.07</t>
  </si>
  <si>
    <t>37.19</t>
  </si>
  <si>
    <t>36.94</t>
  </si>
  <si>
    <t>37.89</t>
  </si>
  <si>
    <t>97.88</t>
  </si>
  <si>
    <t>80.36</t>
  </si>
  <si>
    <t>77.12</t>
  </si>
  <si>
    <t>55.2</t>
  </si>
  <si>
    <t>64.91</t>
  </si>
  <si>
    <t>64.56</t>
  </si>
  <si>
    <t>93.94</t>
  </si>
  <si>
    <t>68.87</t>
  </si>
  <si>
    <t>44.81</t>
  </si>
  <si>
    <t>37.26</t>
  </si>
  <si>
    <t>34.9</t>
  </si>
  <si>
    <t>35.29</t>
  </si>
  <si>
    <t>35.78</t>
  </si>
  <si>
    <t>35.59</t>
  </si>
  <si>
    <t>35.38</t>
  </si>
  <si>
    <t>93.73</t>
  </si>
  <si>
    <t>65.85</t>
  </si>
  <si>
    <t>68.30</t>
  </si>
  <si>
    <t>65.55</t>
  </si>
  <si>
    <t>59.56</t>
  </si>
  <si>
    <t>65.24</t>
  </si>
  <si>
    <t>45.38</t>
  </si>
  <si>
    <t>44.73</t>
  </si>
  <si>
    <t>44.23</t>
  </si>
  <si>
    <t>98.5</t>
  </si>
  <si>
    <t>78.25</t>
  </si>
  <si>
    <t>80.31</t>
  </si>
  <si>
    <t>47.47</t>
  </si>
  <si>
    <t>78.66</t>
  </si>
  <si>
    <t>78.95</t>
  </si>
  <si>
    <t>96.96</t>
  </si>
  <si>
    <t>65.17</t>
  </si>
  <si>
    <t>63.33</t>
  </si>
  <si>
    <t>56.09</t>
  </si>
  <si>
    <t>53.33</t>
  </si>
  <si>
    <t>54.81</t>
  </si>
  <si>
    <t>54.98</t>
  </si>
  <si>
    <t>54.07</t>
  </si>
  <si>
    <t>55.56</t>
  </si>
  <si>
    <t>99.02</t>
  </si>
  <si>
    <t>76.47</t>
  </si>
  <si>
    <t>78.92</t>
  </si>
  <si>
    <t>71.08</t>
  </si>
  <si>
    <t>68.63</t>
  </si>
  <si>
    <t>69.12</t>
  </si>
  <si>
    <t>97.08</t>
  </si>
  <si>
    <t>68.05</t>
  </si>
  <si>
    <t>70.73</t>
  </si>
  <si>
    <t>50.72</t>
  </si>
  <si>
    <t>44.44</t>
  </si>
  <si>
    <t>45.25</t>
  </si>
  <si>
    <t>48.51</t>
  </si>
  <si>
    <t>43.92</t>
  </si>
  <si>
    <t>98.96</t>
  </si>
  <si>
    <t>88.54</t>
  </si>
  <si>
    <t>84.90</t>
  </si>
  <si>
    <t>48.68</t>
  </si>
  <si>
    <t>41.27</t>
  </si>
  <si>
    <t>48.15</t>
  </si>
  <si>
    <t>42.4</t>
  </si>
  <si>
    <t>51.28</t>
  </si>
  <si>
    <t>47.09</t>
  </si>
  <si>
    <t>97.87</t>
  </si>
  <si>
    <t>71.43</t>
  </si>
  <si>
    <t>71.02</t>
  </si>
  <si>
    <t>71.5</t>
  </si>
  <si>
    <t>70.38</t>
  </si>
  <si>
    <t>70.84</t>
  </si>
  <si>
    <t>71.09</t>
  </si>
  <si>
    <t>69.91</t>
  </si>
  <si>
    <t>98.36</t>
  </si>
  <si>
    <t>81.19</t>
  </si>
  <si>
    <t>79.44</t>
  </si>
  <si>
    <t>66.36</t>
  </si>
  <si>
    <t>71.96</t>
  </si>
  <si>
    <t>72.43</t>
  </si>
  <si>
    <t>73.15</t>
  </si>
  <si>
    <t>69.27</t>
  </si>
  <si>
    <t>94.29</t>
  </si>
  <si>
    <t>61.18</t>
  </si>
  <si>
    <t>43.75</t>
  </si>
  <si>
    <t>37.97</t>
  </si>
  <si>
    <t>45.96</t>
  </si>
  <si>
    <t>99.76</t>
  </si>
  <si>
    <t>90.62</t>
  </si>
  <si>
    <t>91.67</t>
  </si>
  <si>
    <t>97.97</t>
  </si>
  <si>
    <t>89.84</t>
  </si>
  <si>
    <t>88.53</t>
  </si>
  <si>
    <t>90.3</t>
  </si>
  <si>
    <t>96.91</t>
  </si>
  <si>
    <t>70.95</t>
  </si>
  <si>
    <t>68.95</t>
  </si>
  <si>
    <t>57.68</t>
  </si>
  <si>
    <t>60.39</t>
  </si>
  <si>
    <t>61.43</t>
  </si>
  <si>
    <t>60.91</t>
  </si>
  <si>
    <t>60.37</t>
  </si>
  <si>
    <t>61.17</t>
  </si>
  <si>
    <t>98.97</t>
  </si>
  <si>
    <t>78.63</t>
  </si>
  <si>
    <t>52.99</t>
  </si>
  <si>
    <t>51.13</t>
  </si>
  <si>
    <t>49.64</t>
  </si>
  <si>
    <t>48.75</t>
  </si>
  <si>
    <t>50.85</t>
  </si>
  <si>
    <t>49.47</t>
  </si>
  <si>
    <t>64.71</t>
  </si>
  <si>
    <t>-</t>
  </si>
  <si>
    <t>96.78</t>
  </si>
  <si>
    <t>74.71</t>
  </si>
  <si>
    <t>76.46</t>
  </si>
  <si>
    <t>74.14</t>
  </si>
  <si>
    <t>75.61</t>
  </si>
  <si>
    <t>75.45</t>
  </si>
  <si>
    <t>75.57</t>
  </si>
  <si>
    <t>95.02</t>
  </si>
  <si>
    <t>77.74</t>
  </si>
  <si>
    <t>74.42</t>
  </si>
  <si>
    <t>69.9</t>
  </si>
  <si>
    <t>69.58</t>
  </si>
  <si>
    <t>71.06</t>
  </si>
  <si>
    <t>70.23</t>
  </si>
  <si>
    <t>99.59</t>
  </si>
  <si>
    <t>87.61</t>
  </si>
  <si>
    <t>88.09</t>
  </si>
  <si>
    <t>82.48</t>
  </si>
  <si>
    <t>86.4</t>
  </si>
  <si>
    <t>85.53</t>
  </si>
  <si>
    <t>85.96</t>
  </si>
  <si>
    <t>86.84</t>
  </si>
  <si>
    <t>73.19</t>
  </si>
  <si>
    <t>78.17</t>
  </si>
  <si>
    <t>68.12</t>
  </si>
  <si>
    <t>63.77</t>
  </si>
  <si>
    <t>62.32</t>
  </si>
  <si>
    <t>62.77</t>
  </si>
  <si>
    <t>63.04</t>
  </si>
  <si>
    <t>65.22</t>
  </si>
  <si>
    <t>98.91</t>
  </si>
  <si>
    <t>76.37</t>
  </si>
  <si>
    <t>72.16</t>
  </si>
  <si>
    <t>66.67</t>
  </si>
  <si>
    <t>64.16</t>
  </si>
  <si>
    <t>65.32</t>
  </si>
  <si>
    <t>69.94</t>
  </si>
  <si>
    <t>66.47</t>
  </si>
  <si>
    <t>97.75</t>
  </si>
  <si>
    <t>72.77</t>
  </si>
  <si>
    <t>69.2</t>
  </si>
  <si>
    <t>61.16</t>
  </si>
  <si>
    <t>56.89</t>
  </si>
  <si>
    <t>57.33</t>
  </si>
  <si>
    <t>94.78</t>
  </si>
  <si>
    <t>51.23</t>
  </si>
  <si>
    <t>39.42</t>
  </si>
  <si>
    <t>39.65</t>
  </si>
  <si>
    <t>40.23</t>
  </si>
  <si>
    <t>35.48</t>
  </si>
  <si>
    <t>33.12</t>
  </si>
  <si>
    <t>98.53</t>
  </si>
  <si>
    <t>72.59</t>
  </si>
  <si>
    <t>70.46</t>
  </si>
  <si>
    <t>61.48</t>
  </si>
  <si>
    <t>57.67</t>
  </si>
  <si>
    <t>58.57</t>
  </si>
  <si>
    <t>58.42</t>
  </si>
  <si>
    <t>58.66</t>
  </si>
  <si>
    <t>62.06</t>
  </si>
  <si>
    <t>97.55</t>
  </si>
  <si>
    <t>95.91</t>
  </si>
  <si>
    <t>80.05</t>
  </si>
  <si>
    <t>76.00</t>
  </si>
  <si>
    <t>75.59</t>
  </si>
  <si>
    <t>75.25</t>
  </si>
  <si>
    <t>74.54</t>
  </si>
  <si>
    <t>76.36</t>
  </si>
  <si>
    <t>rbfox</t>
  </si>
  <si>
    <t>Atlantic salmon</t>
  </si>
  <si>
    <t>Medaka</t>
  </si>
  <si>
    <t>Zebrafish</t>
  </si>
  <si>
    <t>Chicken</t>
  </si>
  <si>
    <t xml:space="preserve">Pig </t>
  </si>
  <si>
    <t xml:space="preserve">Cattle </t>
  </si>
  <si>
    <t>Goat  </t>
  </si>
  <si>
    <t xml:space="preserve">Mouse </t>
  </si>
  <si>
    <t xml:space="preserve">Human </t>
  </si>
  <si>
    <t>gene_ID</t>
  </si>
  <si>
    <t>herpud1</t>
  </si>
  <si>
    <t>bms1</t>
  </si>
  <si>
    <t>capn7</t>
  </si>
  <si>
    <t>sh3bp5</t>
  </si>
  <si>
    <t>mettl6</t>
  </si>
  <si>
    <t>bmper</t>
  </si>
  <si>
    <t>nt5c</t>
  </si>
  <si>
    <t>prdm1</t>
  </si>
  <si>
    <t>tbx20</t>
  </si>
  <si>
    <t>dpy19l1</t>
  </si>
  <si>
    <t>fbpl4</t>
  </si>
  <si>
    <t>SMARCC1 sm</t>
  </si>
  <si>
    <t>chst5</t>
  </si>
  <si>
    <t>ptpn23</t>
  </si>
  <si>
    <t>gabpb1</t>
  </si>
  <si>
    <t>sema6d</t>
  </si>
  <si>
    <t>cucy1b1</t>
  </si>
  <si>
    <t>tmod4</t>
  </si>
  <si>
    <t>mlc1</t>
  </si>
  <si>
    <t>onecut1</t>
  </si>
  <si>
    <t>ctss</t>
  </si>
  <si>
    <t>sema7b</t>
  </si>
  <si>
    <t>s100a1</t>
  </si>
  <si>
    <t>bcan</t>
  </si>
  <si>
    <t>hapln2</t>
  </si>
  <si>
    <t>mef2d</t>
  </si>
  <si>
    <t>clec12a</t>
  </si>
  <si>
    <t>asgr2</t>
  </si>
  <si>
    <t>cd209</t>
  </si>
  <si>
    <t>pear1</t>
  </si>
  <si>
    <t>lmna</t>
  </si>
  <si>
    <t>mex3a</t>
  </si>
  <si>
    <t>rab11a</t>
  </si>
  <si>
    <t>lamtor2</t>
  </si>
  <si>
    <t>ubqln4</t>
  </si>
  <si>
    <t>plcd1</t>
  </si>
  <si>
    <t>nr2f5</t>
  </si>
  <si>
    <t>mtme11</t>
  </si>
  <si>
    <t>syngap1</t>
  </si>
  <si>
    <t>phf20l1</t>
  </si>
  <si>
    <t>rgl2</t>
  </si>
  <si>
    <t>dnase2</t>
  </si>
  <si>
    <t>notch3</t>
  </si>
  <si>
    <t>rftn1</t>
  </si>
  <si>
    <t>plcl2</t>
  </si>
  <si>
    <t>satb1</t>
  </si>
  <si>
    <t>maip1</t>
  </si>
  <si>
    <t>rab5a</t>
  </si>
  <si>
    <t>pp2c1</t>
  </si>
  <si>
    <t>znf385d</t>
  </si>
  <si>
    <t>alox15B</t>
  </si>
  <si>
    <t>dbx1</t>
  </si>
  <si>
    <t>rnf141</t>
  </si>
  <si>
    <t>sap30l</t>
  </si>
  <si>
    <t>atp8a1</t>
  </si>
  <si>
    <t>atp5mc1</t>
  </si>
  <si>
    <t>zc3h15</t>
  </si>
  <si>
    <t>orm2</t>
  </si>
  <si>
    <t>fkbp1a</t>
  </si>
  <si>
    <t>fam110a</t>
  </si>
  <si>
    <t>gpkow</t>
  </si>
  <si>
    <t>kctd5</t>
  </si>
  <si>
    <t>paqr6</t>
  </si>
  <si>
    <t>minimal number of individual with a ROH</t>
  </si>
  <si>
    <t>maximum number of individual with a ROH</t>
  </si>
  <si>
    <t>Start (bp)</t>
  </si>
  <si>
    <t>number of SNPs</t>
  </si>
  <si>
    <t>79.20</t>
  </si>
  <si>
    <t>79.00</t>
  </si>
  <si>
    <t>70.10</t>
  </si>
  <si>
    <t>70.70</t>
  </si>
  <si>
    <t>64.60</t>
  </si>
  <si>
    <t>45.00</t>
  </si>
  <si>
    <t>42.50</t>
  </si>
  <si>
    <t>71.10</t>
  </si>
  <si>
    <t>75.20</t>
  </si>
  <si>
    <t>79.60</t>
  </si>
  <si>
    <t>97.90</t>
  </si>
  <si>
    <t>84.10</t>
  </si>
  <si>
    <t>100.00</t>
  </si>
  <si>
    <t>1137.9</t>
  </si>
  <si>
    <t>609.7</t>
  </si>
  <si>
    <t>726.3</t>
  </si>
  <si>
    <t>878.2</t>
  </si>
  <si>
    <t>664.3</t>
  </si>
  <si>
    <t>znf135</t>
  </si>
  <si>
    <t>Start (Mb)</t>
  </si>
  <si>
    <t>End (Mb)</t>
  </si>
  <si>
    <t>SNP number</t>
  </si>
  <si>
    <t>mean(log(p-value))</t>
  </si>
  <si>
    <t>max(log(p-value))</t>
  </si>
  <si>
    <t>number of extreme SNP</t>
  </si>
  <si>
    <t>mean(log(p-value)) of extreme SNP</t>
  </si>
  <si>
    <t>-log(p-value) (LB vs HA)</t>
  </si>
  <si>
    <t>-log(p-value) (LC vs HA)</t>
  </si>
  <si>
    <t>-log(p-value) (SY vs HA)</t>
  </si>
  <si>
    <t>minimum number of individual with a ROH</t>
  </si>
  <si>
    <t>Protein name</t>
  </si>
  <si>
    <t>Group function</t>
  </si>
  <si>
    <t>General functions</t>
  </si>
  <si>
    <t>References</t>
  </si>
  <si>
    <t>Melanocortin-2 receptor accessory protein 2A</t>
  </si>
  <si>
    <t>Cellular organization and growth</t>
  </si>
  <si>
    <t>May regulate both receptor trafficking and activation in response to ligands; linked to energy homeostasis control and body weight regulation; linked to severe obesity in many species</t>
  </si>
  <si>
    <t>Centrosomal protein of 162 kDa</t>
  </si>
  <si>
    <t>Cellular and nuclear organization</t>
  </si>
  <si>
    <t>Involved in cilium assembly (promote transition at the cilia base); acts by specifically recognizing and binding the axonemal microtubule</t>
  </si>
  <si>
    <t>uncharacterized LOC110539089</t>
  </si>
  <si>
    <t>Adhesion G protein-coupled receptor B1</t>
  </si>
  <si>
    <t>Neuronal and embryonic development</t>
  </si>
  <si>
    <t>Essential for growth and metastasis of solid tumors (zebrafish); plays a role during brain/neuron development, associated with autism in mice and human (BAI1 synonymous of adgrb1)</t>
  </si>
  <si>
    <t>Cellular organization and neuronal developement</t>
  </si>
  <si>
    <t>Predicted to be involved in intracellular protein transport; vesicle docking; vesicle fusion; and integral component of membrane; neurodevelopment function</t>
  </si>
  <si>
    <t>pttg1ip</t>
  </si>
  <si>
    <t>Pituitary tumor-transforming gene 1 protein-interacting protein</t>
  </si>
  <si>
    <t>Participates in metaphase-anaphase transition of the cell cycle and facilitates translocation of pttg1 into the nucleus + allow to predict breast cancer survival + induced transcriptional activation of transcriptional basic fibroblast growth factor (when coexpressing with pttg1)</t>
  </si>
  <si>
    <t>Cdk14</t>
  </si>
  <si>
    <t>Cyclin-dependent kinase 14</t>
  </si>
  <si>
    <t>Regulator of cell cycle progression and proliferation + role in meiosis, neuron differentiation/craniofacial development (Wnt signaling pathway)</t>
  </si>
  <si>
    <t>Pre-B-cell leukemia transcription factor 1</t>
  </si>
  <si>
    <t>Related to early development in zebrafish. Mutations in this gene generally cause major malformations, which seem to play an essential role in survival in various species</t>
  </si>
  <si>
    <t xml:space="preserve">col9a2 </t>
  </si>
  <si>
    <t>Collagen alpha-2(IX) chain</t>
  </si>
  <si>
    <t>Component of cartilage, implicated in human intervertebral disc degeneration (IVDD) and seems also related to growth; mutations in this gene may cause diverse syndromes, such as multiple epiphyseal dysplasias and ocular, skeletal, orofacial, and auditory abnormalities in humans</t>
  </si>
  <si>
    <t>Bromodomain containing 2</t>
  </si>
  <si>
    <t>Nuclear and cellular organization, neuronal and embryonic development</t>
  </si>
  <si>
    <t>Associated with transcription complexes and acetylated chromatin during mitosis; potential role in oogenesis, egg-to-embryo transition, and proper development of the digestive and central nervous systems (zebrafish); and is involved in spermatogenesis or folliculogenesis, as demonstrated in situ on mice cells</t>
  </si>
  <si>
    <t>Sterol regulatory element-binding protein cleavage-activating protein</t>
  </si>
  <si>
    <t>Cellular organization</t>
  </si>
  <si>
    <t>Binds to sterol regulatory element binding proteins (SREBPs) and transports them from the ER to the Golgi</t>
  </si>
  <si>
    <t>Tumor necrosis factor, alpha-induced protein 8-like protein 2 B</t>
  </si>
  <si>
    <t>Immunity</t>
  </si>
  <si>
    <t>Predicted to be involved in the negative regulation of T-cell activation, inflammatory response, innate and adaptative immunity by maintaining immune homeostasis</t>
  </si>
  <si>
    <t>Autophagy protein 5</t>
  </si>
  <si>
    <t>Involved in several cellular processes linked to the immune response, such as autophagic vesicle formation, innate antiviral immune response, lymphocyte development and prolifération in mice</t>
  </si>
  <si>
    <t>Serine/threonine-protein kinase BRSK2</t>
  </si>
  <si>
    <t>cellular organization, neuronal and embryonic development</t>
  </si>
  <si>
    <t>Enable in several functions: ATP/ATPase binding activity, proteine kinase activity. Key role in polarization of neurons and axonogenesis, cell cycle progress (apoptotic signaling pathway) and insulin secretion (metabolic process); this gene is related to autism spectrum disorder (social deficit) and locomotor defects (larval phase and adulthood) in zebrafish</t>
  </si>
  <si>
    <t>Ankyrin Repeat And BTB Domain Containing 2b</t>
  </si>
  <si>
    <t>Predicted to be involved in SMAD protein signal transduction., heterodimerization activity; acts upstream of or within cellular response to toxic substance</t>
  </si>
  <si>
    <t>Enables acetylgalactosaminyltransferase activity. Predicted to be located in Golgi cisterna membrane; predicted to be integral component of membrane</t>
  </si>
  <si>
    <t>igf-1α</t>
  </si>
  <si>
    <t>Growth</t>
  </si>
  <si>
    <t>Plays a critical role in transformation events. Cleavage of the precursor generates alpha and beta subunits; it is highly overexpressed in most malignant tissues where it functions as an anti-apoptotic agent by enhancing cell survival</t>
  </si>
  <si>
    <t>znf135 </t>
  </si>
  <si>
    <t>Gastrula zinc finger protein XlCGF26.1</t>
  </si>
  <si>
    <t>Neuronal development and cellular organization</t>
  </si>
  <si>
    <t>Involved in cytoskeleton organization, regulation of cell morphogenesis, and RNA-binding; a mutation of znf135 is related to neurological symptoms in humans</t>
  </si>
  <si>
    <t>Glutaredoxin domain-containing cysteine-rich protein 1-like</t>
  </si>
  <si>
    <t xml:space="preserve">Involved in actin organization in hair cells and is associated with a non-syndromic hearing impairment and the regulation of hair bundle morphogenesis in mouse; a mutant for this gene was identified in mice and linked to hyperactivity (modifies behaviour) </t>
  </si>
  <si>
    <t>Embryonic development</t>
  </si>
  <si>
    <t>Encodes GTPase-activating protein. Plays an important role in neuronal signal-transduction mechanisms; implication during embryonic development: cell polarity and lack of yolk extension; in zebrafish, a morpholino knockdown of chn1 reveals its crucial role in early development, revealing severe abnormalities (development of round somites, lack of yolf extension, and kinkled posterior notochord)</t>
  </si>
  <si>
    <t>Energetic function</t>
  </si>
  <si>
    <t>Loss of ATP synthase -&gt; aberrant mitochondria cristae morphology + energy metabolism correlated to immune system</t>
  </si>
  <si>
    <t>Zinc finger CCCH domain-containing protein 15</t>
  </si>
  <si>
    <t>Embryonic development and cellular organization</t>
  </si>
  <si>
    <t>Embryonic development (positive regulation of GTPase activity) / elongation processivity (high tumor progression in melanoma); in addition, in vitro (mice cells) that zc3h15 knockdown had an inhibitory effect on HIV-1 replication and then on HIV infection</t>
  </si>
  <si>
    <t>zp4</t>
  </si>
  <si>
    <t>Zona pellucida sperm-binding protein 4-like</t>
  </si>
  <si>
    <t xml:space="preserve">Reproduction </t>
  </si>
  <si>
    <t>Extracellular matrix that surrounds the oocytes and early embryo; plays vital roles during oogenesis, gamete development, fertilization and preimplantation development; a mutation in this gene induces infertility in both males and females in mammals</t>
  </si>
  <si>
    <t>Nidogen-2-like</t>
  </si>
  <si>
    <t>Cell-adhesion protein that binds collagens I and IV and laminin and may be involved in maintaining the structure of the basement membrane; linked to ovarian cancer</t>
  </si>
  <si>
    <t>Breast cancer type 2 susceptibility protein</t>
  </si>
  <si>
    <t>Genome stability and cellular organization</t>
  </si>
  <si>
    <t>Essential for efficient homology-directed ADN repair. Impaired homology-directed repair caused by brca2 deficiency leads to chromosomal instability and tumorigenesis through lack of repair or misrepair of DNA damage; plays an essential role in ovarian development and tumorigenesis of reproductive tissues</t>
  </si>
  <si>
    <t>Sodium/potassium-transporting ATPase subunit beta-1-interacting protein 3</t>
  </si>
  <si>
    <t>ATPase responsible for establishing and maintaining the electrochemical gradient of Na+ and K+ ions across the plasma membrane, essential for osmoregulation</t>
  </si>
  <si>
    <t>Dnajc5</t>
  </si>
  <si>
    <t>Regulated the ATPase activity of 70kDa heat shock proteins and plays a role in membrane trafficking and protein folding; this protein has also anti-neurodegenerative properties in humans as shown in a gene expression study</t>
  </si>
  <si>
    <t>samD10</t>
  </si>
  <si>
    <t>Linked to binding activity and transmembranaire pathway</t>
  </si>
  <si>
    <t>Predicted to enable RNA binding activity</t>
  </si>
  <si>
    <t>tpd54 (=TPD52L2)</t>
  </si>
  <si>
    <t>Related to cellular organization, are characterized by an N-terminal coiled-coil motif that forms homo and heteromeric complexes and affects cell proliferation, adhesion, and invasion</t>
  </si>
  <si>
    <t>Plays a role in regulating activin-mediated signaling in neuronal cells; in zebrafish, the protein of this gene plays a vital role in embryogenesis</t>
  </si>
  <si>
    <t>emilin3 (=emilin-2)</t>
  </si>
  <si>
    <t xml:space="preserve">EMILIN-3 </t>
  </si>
  <si>
    <t>Embryonic development and growth</t>
  </si>
  <si>
    <t>Played a role in extracellular matrix organization and elastic fiber formation; its gene expression was related to embryonic development and involved in muscle fiber development in zebrafish</t>
  </si>
  <si>
    <t>Neuronal development</t>
  </si>
  <si>
    <t>Related to central nervous system development and is associated with autism in humans</t>
  </si>
  <si>
    <r>
      <t>Additional file 2 Table S18.</t>
    </r>
    <r>
      <rPr>
        <sz val="12"/>
        <color theme="1"/>
        <rFont val="Times New Roman"/>
        <family val="1"/>
      </rPr>
      <t xml:space="preserve"> Percentage of protein homology between rainbow trout and nine other vertebrate species for all genes annotated in heterozygous regions chr10_a, chr13_a, chr19_a and chr19_b</t>
    </r>
    <r>
      <rPr>
        <sz val="8"/>
        <color theme="1"/>
        <rFont val="Calibri"/>
        <family val="2"/>
        <scheme val="minor"/>
      </rPr>
      <t> </t>
    </r>
    <r>
      <rPr>
        <sz val="12"/>
        <color theme="1"/>
        <rFont val="Times New Roman"/>
        <family val="1"/>
      </rPr>
      <t>.</t>
    </r>
  </si>
  <si>
    <r>
      <rPr>
        <b/>
        <sz val="13"/>
        <color theme="1"/>
        <rFont val="Times New Roman"/>
        <family val="1"/>
      </rPr>
      <t xml:space="preserve">Additional file 2 Table S17 </t>
    </r>
    <r>
      <rPr>
        <sz val="13"/>
        <color theme="1"/>
        <rFont val="Times New Roman"/>
        <family val="1"/>
      </rPr>
      <t>. Listing of the 29 genes which composed the four heterozygous genomic regions.</t>
    </r>
  </si>
  <si>
    <r>
      <rPr>
        <b/>
        <sz val="11"/>
        <color theme="1"/>
        <rFont val="Times New Roman"/>
        <family val="1"/>
      </rPr>
      <t>Additional file 2 Table S16</t>
    </r>
    <r>
      <rPr>
        <sz val="11"/>
        <color theme="1"/>
        <rFont val="Times New Roman"/>
        <family val="1"/>
      </rPr>
      <t xml:space="preserve">. Listing of heterozygous regions (i.e., large region without ROH) in HA population. </t>
    </r>
  </si>
  <si>
    <r>
      <rPr>
        <b/>
        <sz val="11"/>
        <color theme="1"/>
        <rFont val="Times New Roman"/>
        <family val="1"/>
      </rPr>
      <t>Additional file 2 Table S15</t>
    </r>
    <r>
      <rPr>
        <sz val="11"/>
        <color theme="1"/>
        <rFont val="Times New Roman"/>
        <family val="1"/>
      </rPr>
      <t xml:space="preserve">. Listing of heterozygous regions (i.e., large region without ROH) in SY population. </t>
    </r>
  </si>
  <si>
    <r>
      <rPr>
        <b/>
        <sz val="11"/>
        <color theme="1"/>
        <rFont val="Times New Roman"/>
        <family val="1"/>
      </rPr>
      <t>Additional file 2 Table S12.</t>
    </r>
    <r>
      <rPr>
        <sz val="11"/>
        <color theme="1"/>
        <rFont val="Times New Roman"/>
        <family val="1"/>
      </rPr>
      <t xml:space="preserve"> List and functions of the 17 genes annotated in three homozygous regions (chr2_a, chr2_c and chr15_a) shared by the four rainbow trout populations, and the 15 genes in the six other regions previously identified in the literature as signatures of selection</t>
    </r>
  </si>
  <si>
    <t>XP_021481688.2</t>
  </si>
  <si>
    <t>XP_021481726.2</t>
  </si>
  <si>
    <t>XP_021481739.2</t>
  </si>
  <si>
    <t>XP_036799420.1</t>
  </si>
  <si>
    <t>XP_036799460.1</t>
  </si>
  <si>
    <t>XP_021481769.1</t>
  </si>
  <si>
    <t>XP_021481775.1</t>
  </si>
  <si>
    <t>XP_021414270.2</t>
  </si>
  <si>
    <t>XP_021414347.2</t>
  </si>
  <si>
    <t>XP_021414358.2</t>
  </si>
  <si>
    <t>NP_001158589.1</t>
  </si>
  <si>
    <t>XP_021414441.2</t>
  </si>
  <si>
    <t>XP_036801620.1</t>
  </si>
  <si>
    <t>XP_036801621.1</t>
  </si>
  <si>
    <t>XP_036801622.1</t>
  </si>
  <si>
    <t>XP_021414479.2</t>
  </si>
  <si>
    <t>XP_021414489.2</t>
  </si>
  <si>
    <t>XP_021414519.2</t>
  </si>
  <si>
    <t>XP_036801623.1</t>
  </si>
  <si>
    <t>XP_021414507.1</t>
  </si>
  <si>
    <t>XP_036801625.1</t>
  </si>
  <si>
    <t>NP_001158664.1</t>
  </si>
  <si>
    <t>XP_021414563.1</t>
  </si>
  <si>
    <t>XP_021414580.1</t>
  </si>
  <si>
    <t>XP_021414602.1</t>
  </si>
  <si>
    <t>XP_036801632.1</t>
  </si>
  <si>
    <t>NP_001118028.1</t>
  </si>
  <si>
    <t>XP_036801633.1</t>
  </si>
  <si>
    <t>XP_036801634.1</t>
  </si>
  <si>
    <t>XP_036801647.1</t>
  </si>
  <si>
    <t>XP_036801651.1</t>
  </si>
  <si>
    <t>XP_036801648.1</t>
  </si>
  <si>
    <t>XP_021414648.2</t>
  </si>
  <si>
    <t>XP_036801661.1</t>
  </si>
  <si>
    <t>XP_036801668.1</t>
  </si>
  <si>
    <t>XP_021414733.1</t>
  </si>
  <si>
    <t>XP_021414769.1</t>
  </si>
  <si>
    <t>XP_021414753.1</t>
  </si>
  <si>
    <t>XP_021414746.1</t>
  </si>
  <si>
    <t>XP_021414779.2</t>
  </si>
  <si>
    <t>XP_021414790.1</t>
  </si>
  <si>
    <t>XP_021414800.1</t>
  </si>
  <si>
    <t>XP_021414819.1</t>
  </si>
  <si>
    <t>XP_021414840.2</t>
  </si>
  <si>
    <t>XP_036801718.1</t>
  </si>
  <si>
    <t>XP_021414869.2</t>
  </si>
  <si>
    <t>XP_021414860.2</t>
  </si>
  <si>
    <t>XP_021414850.2</t>
  </si>
  <si>
    <t>XP_021414949.1</t>
  </si>
  <si>
    <t>XP_021414887.1</t>
  </si>
  <si>
    <t>XP_021414932.2</t>
  </si>
  <si>
    <t>XP_036801766.1</t>
  </si>
  <si>
    <t>XP_021414913.2</t>
  </si>
  <si>
    <t>NP_001129569.1</t>
  </si>
  <si>
    <t>XP_036801830.1</t>
  </si>
  <si>
    <t>XP_036801891.1</t>
  </si>
  <si>
    <t>XP_021415041.2</t>
  </si>
  <si>
    <t>XP_036801974.1</t>
  </si>
  <si>
    <t>XP_036801979.1</t>
  </si>
  <si>
    <t>XP_036801998.1</t>
  </si>
  <si>
    <t>XP_021415080.2</t>
  </si>
  <si>
    <t>XP_021415091.1</t>
  </si>
  <si>
    <t>XP_036802102.1</t>
  </si>
  <si>
    <t>XP_021415107.2</t>
  </si>
  <si>
    <t>XP_021415120.2</t>
  </si>
  <si>
    <t>XP_036802068.1</t>
  </si>
  <si>
    <t>XP_021415179.1</t>
  </si>
  <si>
    <t>XP_036802179.1</t>
  </si>
  <si>
    <t>XP_021415225.2</t>
  </si>
  <si>
    <t>XP_036802189.1</t>
  </si>
  <si>
    <t>XP_036802220.1</t>
  </si>
  <si>
    <t>XP_036802244.1</t>
  </si>
  <si>
    <t>XP_021415265.1</t>
  </si>
  <si>
    <t>XP_021415282.2</t>
  </si>
  <si>
    <t>XP_021415304.1</t>
  </si>
  <si>
    <t>XP_021415313.2</t>
  </si>
  <si>
    <t>XP_021415328.2</t>
  </si>
  <si>
    <t>XP_021415349.1</t>
  </si>
  <si>
    <t>XP_021415374.1</t>
  </si>
  <si>
    <t>XP_021415384.2</t>
  </si>
  <si>
    <t>XP_036802350.1</t>
  </si>
  <si>
    <t>XP_021415449.1</t>
  </si>
  <si>
    <t>XP_021415432.2</t>
  </si>
  <si>
    <t>XP_021415459.1</t>
  </si>
  <si>
    <t>XP_021415484.2</t>
  </si>
  <si>
    <t>XP_021415494.2</t>
  </si>
  <si>
    <t>XP_021415511.2</t>
  </si>
  <si>
    <t>XP_021415521.2</t>
  </si>
  <si>
    <t>XP_036802429.1</t>
  </si>
  <si>
    <t>XP_036802484.1</t>
  </si>
  <si>
    <t>XP_021415627.1</t>
  </si>
  <si>
    <t>XP_021475405.2</t>
  </si>
  <si>
    <t>XP_021415641.2</t>
  </si>
  <si>
    <t>XP_021419735.1</t>
  </si>
  <si>
    <t>XP_036805640.1</t>
  </si>
  <si>
    <t>XP_036810431.1</t>
  </si>
  <si>
    <t>XP_021425942.2</t>
  </si>
  <si>
    <t>XP_021425957.1</t>
  </si>
  <si>
    <t>XP_036810439.1</t>
  </si>
  <si>
    <t>XP_021425923.2</t>
  </si>
  <si>
    <t>XP_021425980.1</t>
  </si>
  <si>
    <t>XP_021425967.2</t>
  </si>
  <si>
    <t>XP_021426014.2</t>
  </si>
  <si>
    <t>XP_036810540.1</t>
  </si>
  <si>
    <t>XP_021426050.1</t>
  </si>
  <si>
    <t>XP_021426061.2</t>
  </si>
  <si>
    <t>XP_021426094.1</t>
  </si>
  <si>
    <t>XP_021426138.2</t>
  </si>
  <si>
    <t>XP_021426158.1</t>
  </si>
  <si>
    <t>XP_021426166.1</t>
  </si>
  <si>
    <t>XP_021426180.1</t>
  </si>
  <si>
    <t>XP_021426193.1</t>
  </si>
  <si>
    <t>XP_021426195.2</t>
  </si>
  <si>
    <t>XP_021426198.2</t>
  </si>
  <si>
    <t>XP_021426199.1</t>
  </si>
  <si>
    <t>XP_021426200.2</t>
  </si>
  <si>
    <t>XP_021426205.2</t>
  </si>
  <si>
    <t>XP_036810638.1</t>
  </si>
  <si>
    <t>XP_036810645.1</t>
  </si>
  <si>
    <t>XP_021426228.2</t>
  </si>
  <si>
    <t>XP_021426240.2</t>
  </si>
  <si>
    <t>NP_001158600.1</t>
  </si>
  <si>
    <t>XP_021426258.1</t>
  </si>
  <si>
    <t>XP_036810725.1</t>
  </si>
  <si>
    <t>XP_021426343.2</t>
  </si>
  <si>
    <t>XP_021426352.2</t>
  </si>
  <si>
    <t>XP_036810758.1</t>
  </si>
  <si>
    <t>XP_021426416.1</t>
  </si>
  <si>
    <t>XP_021426458.1</t>
  </si>
  <si>
    <t>XP_021426491.1</t>
  </si>
  <si>
    <t>XP_021426511.2</t>
  </si>
  <si>
    <t>XP_021426568.1</t>
  </si>
  <si>
    <t>XP_036814372.1</t>
  </si>
  <si>
    <t>XP_021431624.1</t>
  </si>
  <si>
    <t>XP_021431693.2</t>
  </si>
  <si>
    <t>XP_021431679.1</t>
  </si>
  <si>
    <t>XP_021431706.1</t>
  </si>
  <si>
    <t>XP_036814378.1</t>
  </si>
  <si>
    <t>XP_021431740.1</t>
  </si>
  <si>
    <t>XP_021431731.1</t>
  </si>
  <si>
    <t>XP_021431764.2</t>
  </si>
  <si>
    <t>XP_036790277.1</t>
  </si>
  <si>
    <t>XP_021431785.2</t>
  </si>
  <si>
    <t>XP_021431812.1</t>
  </si>
  <si>
    <t>XP_021431821.2</t>
  </si>
  <si>
    <t>XP_021431843.1</t>
  </si>
  <si>
    <t>XP_021431866.1</t>
  </si>
  <si>
    <t>XP_021431879.2</t>
  </si>
  <si>
    <t>XP_036814381.1</t>
  </si>
  <si>
    <t>XP_036814382.1</t>
  </si>
  <si>
    <t>XP_021431904.1</t>
  </si>
  <si>
    <t>XP_036793768.1</t>
  </si>
  <si>
    <t>XP_021479943.1</t>
  </si>
  <si>
    <t>XP_021479945.1</t>
  </si>
  <si>
    <t>XP_021479946.2</t>
  </si>
  <si>
    <t>XP_036793773.1</t>
  </si>
  <si>
    <t>XP_021479948.1</t>
  </si>
  <si>
    <t>XP_021479949.1</t>
  </si>
  <si>
    <t>XP_021481788.1</t>
  </si>
  <si>
    <t>XP_036793784.1</t>
  </si>
  <si>
    <t>XP_036795409.1</t>
  </si>
  <si>
    <t>XP_036793787.1</t>
  </si>
  <si>
    <t>XP_021479973.1</t>
  </si>
  <si>
    <t>XP_021479975.1</t>
  </si>
  <si>
    <t>XP_021479976.1</t>
  </si>
  <si>
    <t>XP_021479980.2</t>
  </si>
  <si>
    <t>XP_036795410.1</t>
  </si>
  <si>
    <t>XP_021418815.1</t>
  </si>
  <si>
    <t>XP_021418818.1</t>
  </si>
  <si>
    <t>XP_021419860.2</t>
  </si>
  <si>
    <t>XP_021419956.1</t>
  </si>
  <si>
    <t>XP_021418819.1</t>
  </si>
  <si>
    <t>NP_001117968.1</t>
  </si>
  <si>
    <t>XP_021421822.1</t>
  </si>
  <si>
    <t>XP_021421825.1</t>
  </si>
  <si>
    <t>XP_036802941.1</t>
  </si>
  <si>
    <t>XP_021421830.1</t>
  </si>
  <si>
    <t>XP_021421832.1</t>
  </si>
  <si>
    <t>XP_021421831.2</t>
  </si>
  <si>
    <t>XP_021421833.2</t>
  </si>
  <si>
    <t>XP_021421834.1</t>
  </si>
  <si>
    <t>XP_021421835.1</t>
  </si>
  <si>
    <t>XP_021421837.1</t>
  </si>
  <si>
    <t>XP_036801671.1</t>
  </si>
  <si>
    <t>XP_021421838.1</t>
  </si>
  <si>
    <t>XP_021421839.2</t>
  </si>
  <si>
    <t>XP_036802945.1</t>
  </si>
  <si>
    <t>XP_021421840.2</t>
  </si>
  <si>
    <t>XP_021421844.2</t>
  </si>
  <si>
    <t>XP_021421843.1</t>
  </si>
  <si>
    <t>NP_001117919.1</t>
  </si>
  <si>
    <t>XP_021421845.1</t>
  </si>
  <si>
    <t>XP_021421846.1</t>
  </si>
  <si>
    <t>XP_036801705.1</t>
  </si>
  <si>
    <t>XP_021422865.2</t>
  </si>
  <si>
    <t>XP_021422871.1</t>
  </si>
  <si>
    <t>XP_021422872.2</t>
  </si>
  <si>
    <t>XP_036801708.1</t>
  </si>
  <si>
    <t>XP_021422875.1</t>
  </si>
  <si>
    <t>XP_021422876.1</t>
  </si>
  <si>
    <t>XP_021422879.2</t>
  </si>
  <si>
    <t>XP_036801709.1</t>
  </si>
  <si>
    <t>XP_021422884.1</t>
  </si>
  <si>
    <t>XP_036801714.1</t>
  </si>
  <si>
    <t>XP_021422888.1</t>
  </si>
  <si>
    <t>XP_036801717.1</t>
  </si>
  <si>
    <t>XP_021422890.1</t>
  </si>
  <si>
    <t>XP_021422898.1</t>
  </si>
  <si>
    <t>XP_021422900.1</t>
  </si>
  <si>
    <t>XP_021422904.1</t>
  </si>
  <si>
    <t>XP_021422907.1</t>
  </si>
  <si>
    <t>XP_021422908.2</t>
  </si>
  <si>
    <t>XP_021422909.2</t>
  </si>
  <si>
    <t>XP_021422915.2</t>
  </si>
  <si>
    <t>XP_021422910.2</t>
  </si>
  <si>
    <t>XP_021422918.1</t>
  </si>
  <si>
    <t>XP_021422920.1</t>
  </si>
  <si>
    <t>XP_036801721.1</t>
  </si>
  <si>
    <t>XP_021422922.2</t>
  </si>
  <si>
    <t>XP_021422923.1</t>
  </si>
  <si>
    <t>XP_036801672.1</t>
  </si>
  <si>
    <t>XP_021422927.1</t>
  </si>
  <si>
    <t>XP_021422928.2</t>
  </si>
  <si>
    <t>XP_021422924.1</t>
  </si>
  <si>
    <t>XP_021422929.2</t>
  </si>
  <si>
    <t>XP_036801722.1</t>
  </si>
  <si>
    <t>XP_036801730.1</t>
  </si>
  <si>
    <t>XP_021422932.2</t>
  </si>
  <si>
    <t>XP_036801673.1</t>
  </si>
  <si>
    <t>XP_036801738.1</t>
  </si>
  <si>
    <t>XP_021422934.2</t>
  </si>
  <si>
    <t>XP_021431775.2</t>
  </si>
  <si>
    <t>XP_021431771.1</t>
  </si>
  <si>
    <t>XP_021431767.2</t>
  </si>
  <si>
    <t>XP_036811820.1</t>
  </si>
  <si>
    <t>XP_021431766.2</t>
  </si>
  <si>
    <t>XP_021431770.1</t>
  </si>
  <si>
    <t>XP_021431761.1</t>
  </si>
  <si>
    <t>XP_036811824.1</t>
  </si>
  <si>
    <t>XP_021431756.2</t>
  </si>
  <si>
    <t>XP_036811831.1</t>
  </si>
  <si>
    <t>XP_021431748.1</t>
  </si>
  <si>
    <t>XP_036811832.1</t>
  </si>
  <si>
    <t>XP_036811835.1</t>
  </si>
  <si>
    <t>XP_021431739.1</t>
  </si>
  <si>
    <t>XP_021431736.1</t>
  </si>
  <si>
    <t>XP_021431734.2</t>
  </si>
  <si>
    <t>XP_021431732.1</t>
  </si>
  <si>
    <t>XP_036811836.1</t>
  </si>
  <si>
    <t>XP_036805629.1</t>
  </si>
  <si>
    <t>XP_036801430.1</t>
  </si>
  <si>
    <t>XP_021418817.1</t>
  </si>
  <si>
    <t>XP_036789295.1</t>
  </si>
  <si>
    <t>XP_036797200.1</t>
  </si>
  <si>
    <t>XP_021413986.2</t>
  </si>
  <si>
    <t>XP_036797208.1</t>
  </si>
  <si>
    <t>XP_021413989.2</t>
  </si>
  <si>
    <t>XP_021413990.2</t>
  </si>
  <si>
    <t>XP_036797209.1</t>
  </si>
  <si>
    <t>XP_021413991.2</t>
  </si>
  <si>
    <t>XP_021413994.1</t>
  </si>
  <si>
    <t>XP_036797211.1</t>
  </si>
  <si>
    <t>XP_021415139.1</t>
  </si>
  <si>
    <t>XP_036797212.1</t>
  </si>
  <si>
    <t>XP_021414002.2</t>
  </si>
  <si>
    <t>XP_036797215.1</t>
  </si>
  <si>
    <t>XP_036797218.1</t>
  </si>
  <si>
    <t>XP_021414008.2</t>
  </si>
  <si>
    <t>XP_021414010.1</t>
  </si>
  <si>
    <t>XP_021414016.1</t>
  </si>
  <si>
    <t>XP_021414015.1</t>
  </si>
  <si>
    <t>XP_021414014.2</t>
  </si>
  <si>
    <t>XP_021414019.2</t>
  </si>
  <si>
    <t>XP_021414017.2</t>
  </si>
  <si>
    <t>XP_021414033.2</t>
  </si>
  <si>
    <t>XP_021414036.2</t>
  </si>
  <si>
    <t>XP_021414037.2</t>
  </si>
  <si>
    <t>XP_036810135.1</t>
  </si>
  <si>
    <t>XP_036810134.1</t>
  </si>
  <si>
    <t>XP_021429119.1</t>
  </si>
  <si>
    <t>ProteinID_NCBI</t>
  </si>
  <si>
    <t>[88]</t>
  </si>
  <si>
    <t>[89] human; [90] from zebrafish to human; [91] mice</t>
  </si>
  <si>
    <t>[92] zebrafish and human</t>
  </si>
  <si>
    <t>[93] human</t>
  </si>
  <si>
    <t>[94] zebrafish; [95] human</t>
  </si>
  <si>
    <r>
      <rPr>
        <sz val="11"/>
        <rFont val="Calibri"/>
        <family val="2"/>
        <scheme val="minor"/>
      </rPr>
      <t xml:space="preserve">[96; 97] </t>
    </r>
    <r>
      <rPr>
        <sz val="11"/>
        <rFont val="Times New Roman"/>
        <family val="1"/>
      </rPr>
      <t>human; [98] zebrafish</t>
    </r>
  </si>
  <si>
    <t>[99] zebrafish; [100; 101] human</t>
  </si>
  <si>
    <t>[102; 103] human; [104] chicken</t>
  </si>
  <si>
    <r>
      <rPr>
        <sz val="11"/>
        <rFont val="Times New Roman"/>
        <family val="1"/>
      </rPr>
      <t>[105] mice;</t>
    </r>
    <r>
      <rPr>
        <sz val="11"/>
        <color rgb="FFFF0000"/>
        <rFont val="Times New Roman"/>
        <family val="1"/>
      </rPr>
      <t xml:space="preserve"> </t>
    </r>
    <r>
      <rPr>
        <sz val="11"/>
        <rFont val="Times New Roman"/>
        <family val="1"/>
      </rPr>
      <t>[106] human</t>
    </r>
  </si>
  <si>
    <t>[109] human; [110] zebrafish, mouse</t>
  </si>
  <si>
    <r>
      <rPr>
        <sz val="11"/>
        <rFont val="Times New Roman"/>
        <family val="1"/>
      </rPr>
      <t>[111] zebrafish;</t>
    </r>
    <r>
      <rPr>
        <sz val="11"/>
        <color rgb="FFFF0000"/>
        <rFont val="Times New Roman"/>
        <family val="1"/>
      </rPr>
      <t xml:space="preserve"> </t>
    </r>
    <r>
      <rPr>
        <sz val="11"/>
        <rFont val="Times New Roman"/>
        <family val="1"/>
      </rPr>
      <t>[112] zebrafish; [113; 114] human</t>
    </r>
  </si>
  <si>
    <r>
      <t xml:space="preserve">[85] human, zebrafish, rodent; [86] sea lamprey; [87] snakehead; </t>
    </r>
    <r>
      <rPr>
        <b/>
        <sz val="11"/>
        <rFont val="Times New Roman"/>
        <family val="1"/>
      </rPr>
      <t>SS</t>
    </r>
    <r>
      <rPr>
        <sz val="11"/>
        <rFont val="Times New Roman"/>
        <family val="1"/>
      </rPr>
      <t>:</t>
    </r>
    <r>
      <rPr>
        <b/>
        <sz val="11"/>
        <rFont val="Times New Roman"/>
        <family val="1"/>
      </rPr>
      <t xml:space="preserve"> [38] rainbow trout, [115] goat</t>
    </r>
  </si>
  <si>
    <r>
      <t xml:space="preserve">[97] zebrafish; [98] mouse; [99] human; </t>
    </r>
    <r>
      <rPr>
        <b/>
        <sz val="11"/>
        <rFont val="Times New Roman"/>
        <family val="1"/>
      </rPr>
      <t>SS: [38] rainbow trout</t>
    </r>
  </si>
  <si>
    <t>SS : [118] dog; [33] atlantic salmon</t>
  </si>
  <si>
    <r>
      <t xml:space="preserve">[107] fish; [108] zebrafish; </t>
    </r>
    <r>
      <rPr>
        <b/>
        <sz val="11"/>
        <rFont val="Times New Roman"/>
        <family val="1"/>
      </rPr>
      <t>SS :</t>
    </r>
    <r>
      <rPr>
        <i/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[116] atlantic salmon</t>
    </r>
  </si>
  <si>
    <t>SS: [120] goat</t>
  </si>
  <si>
    <t xml:space="preserve">SS: [120] goat </t>
  </si>
  <si>
    <r>
      <t xml:space="preserve">[141] zebrafish; </t>
    </r>
    <r>
      <rPr>
        <b/>
        <sz val="11"/>
        <rFont val="Times New Roman"/>
        <family val="1"/>
      </rPr>
      <t>SS: [115] sheep; [121] cattle</t>
    </r>
  </si>
  <si>
    <r>
      <t xml:space="preserve">[166; 167; 168] human; </t>
    </r>
    <r>
      <rPr>
        <b/>
        <sz val="11"/>
        <rFont val="Times New Roman"/>
        <family val="1"/>
      </rPr>
      <t>SS: [116] atlantic salmon</t>
    </r>
  </si>
  <si>
    <r>
      <t xml:space="preserve">[104] zebrafish; [169] mouse; </t>
    </r>
    <r>
      <rPr>
        <b/>
        <sz val="11"/>
        <rFont val="Times New Roman"/>
        <family val="1"/>
      </rPr>
      <t>SS: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[116] atlantic salmon</t>
    </r>
  </si>
  <si>
    <r>
      <t xml:space="preserve">[170] zebrafish; </t>
    </r>
    <r>
      <rPr>
        <b/>
        <sz val="11"/>
        <rFont val="Times New Roman"/>
        <family val="1"/>
      </rPr>
      <t>SS: [117] Pacific White Shrimp</t>
    </r>
  </si>
  <si>
    <t>[171] Oplegnathus fasciatus; [172] vertebrates</t>
  </si>
  <si>
    <t>[173; 174] mouse</t>
  </si>
  <si>
    <r>
      <t xml:space="preserve">[175] human; </t>
    </r>
    <r>
      <rPr>
        <b/>
        <sz val="11"/>
        <rFont val="Times New Roman"/>
        <family val="1"/>
      </rPr>
      <t>SS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: [30] atlantic salmon</t>
    </r>
  </si>
  <si>
    <r>
      <t xml:space="preserve">[176; 177] mouse; </t>
    </r>
    <r>
      <rPr>
        <b/>
        <sz val="11"/>
        <rFont val="Times New Roman"/>
        <family val="1"/>
      </rPr>
      <t>SS:</t>
    </r>
    <r>
      <rPr>
        <sz val="11"/>
        <rFont val="Times New Roman"/>
        <family val="1"/>
      </rPr>
      <t xml:space="preserve"> [65] cattle</t>
    </r>
  </si>
  <si>
    <r>
      <t xml:space="preserve">[178] human; </t>
    </r>
    <r>
      <rPr>
        <b/>
        <sz val="11"/>
        <rFont val="Times New Roman"/>
        <family val="1"/>
      </rPr>
      <t>SS: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[119] atlantic salmon</t>
    </r>
  </si>
  <si>
    <r>
      <t xml:space="preserve">[179] human; </t>
    </r>
    <r>
      <rPr>
        <b/>
        <sz val="11"/>
        <rFont val="Times New Roman"/>
        <family val="1"/>
      </rPr>
      <t>SS: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[120] goat</t>
    </r>
  </si>
  <si>
    <r>
      <t xml:space="preserve">[180; 181] human; </t>
    </r>
    <r>
      <rPr>
        <b/>
        <sz val="11"/>
        <rFont val="Times New Roman"/>
        <family val="1"/>
      </rPr>
      <t>SS: [120] goat</t>
    </r>
  </si>
  <si>
    <t>SS (bold): identified by signatures of selection in a previous study</t>
  </si>
  <si>
    <r>
      <rPr>
        <b/>
        <sz val="11"/>
        <color theme="1"/>
        <rFont val="Times New Roman"/>
        <family val="1"/>
      </rPr>
      <t xml:space="preserve">Additional file 2 Table S10. </t>
    </r>
    <r>
      <rPr>
        <sz val="11"/>
        <color theme="1"/>
        <rFont val="Times New Roman"/>
        <family val="1"/>
      </rPr>
      <t>iHS and ROH values per population within the nine overlaping regions detected in the four populations.</t>
    </r>
  </si>
  <si>
    <t>maximum number of individuals with a ROH</t>
  </si>
  <si>
    <t>minimal number of individuals with a ROH</t>
  </si>
  <si>
    <t>number of SNPs with |iHS|&gt;2.5</t>
  </si>
  <si>
    <r>
      <rPr>
        <b/>
        <sz val="11"/>
        <color theme="1"/>
        <rFont val="Times New Roman"/>
        <family val="1"/>
      </rPr>
      <t>Additional file 2 Table S14</t>
    </r>
    <r>
      <rPr>
        <sz val="11"/>
        <color theme="1"/>
        <rFont val="Times New Roman"/>
        <family val="1"/>
      </rPr>
      <t xml:space="preserve">. List of heterozygous regions  (i.e., large regions without ROH) in the LC population. </t>
    </r>
  </si>
  <si>
    <r>
      <rPr>
        <b/>
        <sz val="11"/>
        <color theme="1"/>
        <rFont val="Times New Roman"/>
        <family val="1"/>
      </rPr>
      <t>Additional file 2 Table S13</t>
    </r>
    <r>
      <rPr>
        <sz val="11"/>
        <color theme="1"/>
        <rFont val="Times New Roman"/>
        <family val="1"/>
      </rPr>
      <t xml:space="preserve">. List of heterozygous regions (i.e., large regions without ROH) in the LB population. </t>
    </r>
  </si>
  <si>
    <r>
      <rPr>
        <b/>
        <sz val="12"/>
        <rFont val="Times New Roman"/>
        <family val="1"/>
      </rPr>
      <t xml:space="preserve">Additional file 2 Table S11. </t>
    </r>
    <r>
      <rPr>
        <sz val="12"/>
        <rFont val="Times New Roman"/>
        <family val="1"/>
      </rPr>
      <t>List of the 253 genes which composed the nine shared genomic regions. In bold, genes identified as linked to domestication in the literature.</t>
    </r>
  </si>
  <si>
    <r>
      <rPr>
        <b/>
        <sz val="11"/>
        <color theme="1"/>
        <rFont val="Times New Roman"/>
        <family val="1"/>
      </rPr>
      <t xml:space="preserve">Additional file 2 Table S9. </t>
    </r>
    <r>
      <rPr>
        <sz val="11"/>
        <color theme="1"/>
        <rFont val="Times New Roman"/>
        <family val="1"/>
      </rPr>
      <t>List of significant signals of selection identified by iHS in the HA population.</t>
    </r>
  </si>
  <si>
    <r>
      <rPr>
        <b/>
        <sz val="11"/>
        <color theme="1"/>
        <rFont val="Times New Roman"/>
        <family val="1"/>
      </rPr>
      <t xml:space="preserve">Additional file 2 Table S8. </t>
    </r>
    <r>
      <rPr>
        <sz val="11"/>
        <color theme="1"/>
        <rFont val="Times New Roman"/>
        <family val="1"/>
      </rPr>
      <t>List of significant signals of selection identified by iHS in the SY population.</t>
    </r>
  </si>
  <si>
    <r>
      <rPr>
        <b/>
        <sz val="11"/>
        <color theme="1"/>
        <rFont val="Times New Roman"/>
        <family val="1"/>
      </rPr>
      <t xml:space="preserve">Additional file 2 Table S7. </t>
    </r>
    <r>
      <rPr>
        <sz val="11"/>
        <color theme="1"/>
        <rFont val="Times New Roman"/>
        <family val="1"/>
      </rPr>
      <t>List of significant signals of selection identified by iHS in the LC population.</t>
    </r>
  </si>
  <si>
    <r>
      <rPr>
        <b/>
        <sz val="11"/>
        <color theme="1"/>
        <rFont val="Times New Roman"/>
        <family val="1"/>
      </rPr>
      <t xml:space="preserve">Additional file 2 Table S6 </t>
    </r>
    <r>
      <rPr>
        <sz val="11"/>
        <color theme="1"/>
        <rFont val="Times New Roman"/>
        <family val="1"/>
      </rPr>
      <t>List of significant signals of selection identified by iHS in the LB population.</t>
    </r>
  </si>
  <si>
    <r>
      <rPr>
        <b/>
        <sz val="11"/>
        <color theme="1"/>
        <rFont val="Times New Roman"/>
        <family val="1"/>
      </rPr>
      <t xml:space="preserve">Additional file 2 Table S5. </t>
    </r>
    <r>
      <rPr>
        <sz val="11"/>
        <color theme="1"/>
        <rFont val="Times New Roman"/>
        <family val="1"/>
      </rPr>
      <t xml:space="preserve">List of ROH islands in the HA population. </t>
    </r>
  </si>
  <si>
    <r>
      <rPr>
        <b/>
        <sz val="11"/>
        <color theme="1"/>
        <rFont val="Times New Roman"/>
        <family val="1"/>
      </rPr>
      <t xml:space="preserve">Additional file 2 Table S4. </t>
    </r>
    <r>
      <rPr>
        <sz val="11"/>
        <color theme="1"/>
        <rFont val="Times New Roman"/>
        <family val="1"/>
      </rPr>
      <t xml:space="preserve">List of ROH islands in the SY population. </t>
    </r>
  </si>
  <si>
    <r>
      <rPr>
        <b/>
        <sz val="12"/>
        <color theme="1"/>
        <rFont val="Times New Roman"/>
        <family val="1"/>
      </rPr>
      <t xml:space="preserve">Additional file 2 Table S3. </t>
    </r>
    <r>
      <rPr>
        <sz val="12"/>
        <color theme="1"/>
        <rFont val="Times New Roman"/>
        <family val="1"/>
      </rPr>
      <t xml:space="preserve">List of ROH islands in the LC population. </t>
    </r>
  </si>
  <si>
    <r>
      <rPr>
        <b/>
        <sz val="12"/>
        <color theme="1"/>
        <rFont val="Times New Roman"/>
        <family val="1"/>
      </rPr>
      <t xml:space="preserve">Additional file 2 Table S2. </t>
    </r>
    <r>
      <rPr>
        <sz val="12"/>
        <color theme="1"/>
        <rFont val="Times New Roman"/>
        <family val="1"/>
      </rPr>
      <t>List of</t>
    </r>
    <r>
      <rPr>
        <b/>
        <sz val="12"/>
        <color theme="1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 xml:space="preserve">ROH islands in the LB population. </t>
    </r>
  </si>
  <si>
    <r>
      <t xml:space="preserve">Additional file 2 Table S1. </t>
    </r>
    <r>
      <rPr>
        <sz val="12"/>
        <color theme="1"/>
        <rFont val="Times New Roman"/>
        <family val="1"/>
      </rPr>
      <t>Common signatures of selection between French lines (LB, LC and SY) and the American pooled population (HA) detected by XP-EHH statistics.</t>
    </r>
  </si>
  <si>
    <r>
      <t xml:space="preserve">[159] zebrafish; </t>
    </r>
    <r>
      <rPr>
        <b/>
        <sz val="11"/>
        <rFont val="Times New Roman"/>
        <family val="1"/>
      </rPr>
      <t>SS:</t>
    </r>
    <r>
      <rPr>
        <sz val="11"/>
        <rFont val="Times New Roman"/>
        <family val="1"/>
      </rPr>
      <t xml:space="preserve"> </t>
    </r>
    <r>
      <rPr>
        <b/>
        <sz val="11"/>
        <rFont val="Times New Roman"/>
        <family val="1"/>
      </rPr>
      <t>[40] australasian snapper</t>
    </r>
  </si>
  <si>
    <r>
      <t xml:space="preserve">[182; 183] human; </t>
    </r>
    <r>
      <rPr>
        <b/>
        <sz val="11"/>
        <rFont val="Times New Roman"/>
        <family val="1"/>
      </rPr>
      <t>SS: [116] atlantic salmon; [122] cattl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4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name val="Times New Roman"/>
      <family val="1"/>
    </font>
    <font>
      <sz val="16"/>
      <name val="Times New Roman"/>
      <family val="1"/>
    </font>
    <font>
      <sz val="14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Calibri"/>
      <family val="2"/>
      <scheme val="minor"/>
    </font>
    <font>
      <b/>
      <i/>
      <sz val="12"/>
      <name val="Times New Roman"/>
      <family val="1"/>
    </font>
    <font>
      <sz val="13"/>
      <color theme="1"/>
      <name val="Times New Roman"/>
      <family val="1"/>
    </font>
    <font>
      <b/>
      <sz val="13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  <font>
      <sz val="8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b/>
      <i/>
      <sz val="11"/>
      <color theme="1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  <font>
      <i/>
      <sz val="11"/>
      <color theme="1"/>
      <name val="Calibri"/>
      <family val="2"/>
      <scheme val="minor"/>
    </font>
    <font>
      <i/>
      <sz val="11"/>
      <color rgb="FF000000"/>
      <name val="Times New Roman"/>
      <family val="1"/>
    </font>
    <font>
      <sz val="11"/>
      <color rgb="FF0E101A"/>
      <name val="Times New Roman"/>
      <family val="1"/>
    </font>
    <font>
      <i/>
      <sz val="11"/>
      <color theme="1"/>
      <name val="Times New Roman"/>
      <family val="1"/>
    </font>
    <font>
      <i/>
      <sz val="11"/>
      <color rgb="FF0E101A"/>
      <name val="Times New Roman"/>
      <family val="1"/>
    </font>
    <font>
      <sz val="10"/>
      <color theme="1"/>
      <name val="Times New Roman"/>
      <family val="1"/>
    </font>
    <font>
      <u/>
      <sz val="11"/>
      <color theme="10"/>
      <name val="Calibri"/>
      <family val="2"/>
      <scheme val="minor"/>
    </font>
    <font>
      <sz val="11"/>
      <color rgb="FFFF0000"/>
      <name val="Times New Roman"/>
      <family val="1"/>
    </font>
    <font>
      <sz val="11"/>
      <name val="Times New Roman"/>
      <family val="2"/>
    </font>
    <font>
      <i/>
      <sz val="1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rgb="FFE0E0E0"/>
      </bottom>
      <diagonal/>
    </border>
  </borders>
  <cellStyleXfs count="3">
    <xf numFmtId="0" fontId="0" fillId="0" borderId="0"/>
    <xf numFmtId="9" fontId="14" fillId="0" borderId="0" applyFont="0" applyFill="0" applyBorder="0" applyAlignment="0" applyProtection="0"/>
    <xf numFmtId="0" fontId="36" fillId="0" borderId="0" applyNumberFormat="0" applyFill="0" applyBorder="0" applyAlignment="0" applyProtection="0"/>
  </cellStyleXfs>
  <cellXfs count="196">
    <xf numFmtId="0" fontId="0" fillId="0" borderId="0" xfId="0"/>
    <xf numFmtId="164" fontId="0" fillId="0" borderId="0" xfId="0" applyNumberFormat="1"/>
    <xf numFmtId="0" fontId="0" fillId="0" borderId="0" xfId="0" applyAlignment="1">
      <alignment horizontal="center"/>
    </xf>
    <xf numFmtId="164" fontId="1" fillId="0" borderId="0" xfId="0" applyNumberFormat="1" applyFo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0" fillId="0" borderId="3" xfId="0" applyBorder="1" applyAlignment="1">
      <alignment horizontal="center" vertical="center" wrapText="1"/>
    </xf>
    <xf numFmtId="0" fontId="7" fillId="0" borderId="0" xfId="0" applyFont="1" applyAlignment="1">
      <alignment horizontal="left"/>
    </xf>
    <xf numFmtId="0" fontId="7" fillId="0" borderId="1" xfId="0" applyFont="1" applyBorder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left" vertical="center"/>
    </xf>
    <xf numFmtId="0" fontId="8" fillId="0" borderId="1" xfId="0" applyFont="1" applyBorder="1" applyAlignment="1">
      <alignment horizontal="left"/>
    </xf>
    <xf numFmtId="0" fontId="5" fillId="0" borderId="2" xfId="0" applyFont="1" applyBorder="1" applyAlignment="1">
      <alignment horizontal="left"/>
    </xf>
    <xf numFmtId="0" fontId="6" fillId="0" borderId="0" xfId="0" applyFont="1" applyAlignment="1">
      <alignment horizontal="left" vertical="center" wrapText="1"/>
    </xf>
    <xf numFmtId="1" fontId="0" fillId="0" borderId="0" xfId="0" applyNumberFormat="1"/>
    <xf numFmtId="0" fontId="5" fillId="0" borderId="2" xfId="0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1" xfId="0" applyFont="1" applyBorder="1" applyAlignment="1">
      <alignment horizontal="center" vertical="center" wrapText="1"/>
    </xf>
    <xf numFmtId="0" fontId="11" fillId="0" borderId="0" xfId="0" applyFont="1" applyAlignment="1">
      <alignment horizontal="right"/>
    </xf>
    <xf numFmtId="0" fontId="11" fillId="0" borderId="0" xfId="0" applyFont="1" applyAlignment="1">
      <alignment horizontal="center"/>
    </xf>
    <xf numFmtId="0" fontId="0" fillId="0" borderId="0" xfId="0" applyAlignment="1">
      <alignment vertical="center" wrapText="1"/>
    </xf>
    <xf numFmtId="0" fontId="0" fillId="0" borderId="0" xfId="0" applyAlignment="1">
      <alignment vertical="center"/>
    </xf>
    <xf numFmtId="0" fontId="6" fillId="0" borderId="0" xfId="0" applyFont="1" applyAlignment="1">
      <alignment vertical="center"/>
    </xf>
    <xf numFmtId="0" fontId="6" fillId="0" borderId="0" xfId="0" applyFont="1" applyAlignment="1">
      <alignment vertical="center" wrapText="1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 wrapText="1"/>
    </xf>
    <xf numFmtId="0" fontId="6" fillId="0" borderId="0" xfId="0" applyFont="1" applyAlignment="1">
      <alignment horizontal="left" vertical="center"/>
    </xf>
    <xf numFmtId="0" fontId="13" fillId="0" borderId="2" xfId="0" applyFont="1" applyBorder="1" applyAlignment="1">
      <alignment horizontal="left"/>
    </xf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3" fillId="0" borderId="0" xfId="0" applyFont="1"/>
    <xf numFmtId="9" fontId="6" fillId="0" borderId="0" xfId="1" applyFont="1" applyFill="1" applyBorder="1"/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/>
    </xf>
    <xf numFmtId="0" fontId="18" fillId="0" borderId="0" xfId="0" applyFont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15" fillId="0" borderId="2" xfId="0" applyFont="1" applyBorder="1" applyAlignment="1">
      <alignment horizontal="left"/>
    </xf>
    <xf numFmtId="0" fontId="0" fillId="0" borderId="0" xfId="0" applyAlignment="1">
      <alignment horizontal="left"/>
    </xf>
    <xf numFmtId="0" fontId="20" fillId="0" borderId="2" xfId="0" applyFont="1" applyBorder="1" applyAlignment="1">
      <alignment horizontal="left" vertical="center"/>
    </xf>
    <xf numFmtId="0" fontId="18" fillId="0" borderId="2" xfId="0" applyFont="1" applyBorder="1" applyAlignment="1">
      <alignment horizontal="left" vertical="center" wrapText="1"/>
    </xf>
    <xf numFmtId="0" fontId="19" fillId="0" borderId="0" xfId="0" applyFont="1" applyAlignment="1">
      <alignment horizontal="left" vertical="center"/>
    </xf>
    <xf numFmtId="0" fontId="19" fillId="0" borderId="3" xfId="0" applyFont="1" applyBorder="1" applyAlignment="1">
      <alignment horizontal="left" vertical="center"/>
    </xf>
    <xf numFmtId="0" fontId="6" fillId="0" borderId="3" xfId="0" applyFont="1" applyBorder="1" applyAlignment="1">
      <alignment horizontal="left" vertical="center"/>
    </xf>
    <xf numFmtId="0" fontId="12" fillId="0" borderId="3" xfId="0" applyFont="1" applyBorder="1" applyAlignment="1">
      <alignment horizontal="left" vertical="center"/>
    </xf>
    <xf numFmtId="0" fontId="0" fillId="0" borderId="3" xfId="0" applyBorder="1" applyAlignment="1">
      <alignment horizontal="left"/>
    </xf>
    <xf numFmtId="0" fontId="0" fillId="0" borderId="3" xfId="0" applyBorder="1" applyAlignment="1">
      <alignment horizontal="center"/>
    </xf>
    <xf numFmtId="10" fontId="0" fillId="0" borderId="0" xfId="1" applyNumberFormat="1" applyFont="1"/>
    <xf numFmtId="0" fontId="10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left" vertical="center"/>
    </xf>
    <xf numFmtId="0" fontId="11" fillId="0" borderId="2" xfId="0" applyFont="1" applyBorder="1" applyAlignment="1">
      <alignment horizontal="left" vertical="center"/>
    </xf>
    <xf numFmtId="0" fontId="6" fillId="0" borderId="3" xfId="0" applyFont="1" applyBorder="1" applyAlignment="1">
      <alignment horizontal="left"/>
    </xf>
    <xf numFmtId="0" fontId="11" fillId="0" borderId="3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left"/>
    </xf>
    <xf numFmtId="0" fontId="7" fillId="0" borderId="3" xfId="0" applyFont="1" applyBorder="1" applyAlignment="1">
      <alignment horizontal="left"/>
    </xf>
    <xf numFmtId="0" fontId="8" fillId="0" borderId="3" xfId="0" applyFont="1" applyBorder="1" applyAlignment="1">
      <alignment horizontal="left"/>
    </xf>
    <xf numFmtId="0" fontId="10" fillId="0" borderId="2" xfId="0" applyFont="1" applyBorder="1" applyAlignment="1">
      <alignment horizontal="left"/>
    </xf>
    <xf numFmtId="0" fontId="11" fillId="0" borderId="1" xfId="0" applyFont="1" applyBorder="1" applyAlignment="1">
      <alignment horizontal="left"/>
    </xf>
    <xf numFmtId="0" fontId="11" fillId="0" borderId="0" xfId="0" applyFont="1" applyAlignment="1">
      <alignment horizontal="left"/>
    </xf>
    <xf numFmtId="0" fontId="4" fillId="0" borderId="3" xfId="0" applyFont="1" applyBorder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left"/>
    </xf>
    <xf numFmtId="0" fontId="7" fillId="0" borderId="0" xfId="0" applyFont="1" applyAlignment="1">
      <alignment horizontal="left" vertical="center" wrapText="1"/>
    </xf>
    <xf numFmtId="0" fontId="21" fillId="0" borderId="0" xfId="0" applyFont="1" applyAlignment="1">
      <alignment vertical="center" wrapText="1"/>
    </xf>
    <xf numFmtId="0" fontId="5" fillId="0" borderId="2" xfId="0" quotePrefix="1" applyFont="1" applyBorder="1" applyAlignment="1">
      <alignment horizontal="center" vertical="center" wrapText="1"/>
    </xf>
    <xf numFmtId="0" fontId="5" fillId="0" borderId="0" xfId="0" applyFont="1" applyAlignment="1">
      <alignment horizontal="left"/>
    </xf>
    <xf numFmtId="0" fontId="7" fillId="0" borderId="0" xfId="0" applyFont="1"/>
    <xf numFmtId="0" fontId="22" fillId="0" borderId="0" xfId="0" applyFont="1" applyAlignment="1">
      <alignment horizontal="center"/>
    </xf>
    <xf numFmtId="0" fontId="22" fillId="0" borderId="0" xfId="0" applyFont="1"/>
    <xf numFmtId="0" fontId="22" fillId="0" borderId="0" xfId="0" applyFont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/>
    </xf>
    <xf numFmtId="0" fontId="24" fillId="0" borderId="2" xfId="0" applyFont="1" applyBorder="1" applyAlignment="1">
      <alignment horizontal="center" vertical="center" wrapText="1"/>
    </xf>
    <xf numFmtId="0" fontId="23" fillId="0" borderId="2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 wrapText="1"/>
    </xf>
    <xf numFmtId="0" fontId="22" fillId="0" borderId="1" xfId="0" applyFont="1" applyBorder="1"/>
    <xf numFmtId="0" fontId="25" fillId="0" borderId="2" xfId="0" applyFont="1" applyBorder="1" applyAlignment="1">
      <alignment horizontal="center" vertical="center" wrapText="1"/>
    </xf>
    <xf numFmtId="1" fontId="22" fillId="0" borderId="0" xfId="0" applyNumberFormat="1" applyFont="1" applyAlignment="1">
      <alignment horizontal="center"/>
    </xf>
    <xf numFmtId="0" fontId="22" fillId="0" borderId="0" xfId="0" applyFont="1" applyAlignment="1">
      <alignment horizontal="center" vertical="center"/>
    </xf>
    <xf numFmtId="0" fontId="23" fillId="0" borderId="4" xfId="0" applyFont="1" applyBorder="1" applyAlignment="1">
      <alignment horizontal="left" vertical="center"/>
    </xf>
    <xf numFmtId="0" fontId="23" fillId="0" borderId="2" xfId="0" applyFont="1" applyBorder="1" applyAlignment="1">
      <alignment horizontal="left" vertical="center" wrapText="1"/>
    </xf>
    <xf numFmtId="0" fontId="23" fillId="0" borderId="4" xfId="0" applyFont="1" applyBorder="1" applyAlignment="1">
      <alignment horizontal="left" vertical="center" wrapText="1"/>
    </xf>
    <xf numFmtId="0" fontId="24" fillId="0" borderId="4" xfId="0" applyFont="1" applyBorder="1" applyAlignment="1">
      <alignment horizontal="left" vertical="center" wrapText="1"/>
    </xf>
    <xf numFmtId="0" fontId="24" fillId="0" borderId="2" xfId="0" applyFont="1" applyBorder="1" applyAlignment="1">
      <alignment horizontal="left" vertical="center" wrapText="1"/>
    </xf>
    <xf numFmtId="0" fontId="22" fillId="0" borderId="3" xfId="0" applyFont="1" applyBorder="1" applyAlignment="1">
      <alignment horizontal="center" vertical="center" wrapText="1"/>
    </xf>
    <xf numFmtId="0" fontId="22" fillId="0" borderId="5" xfId="0" applyFont="1" applyBorder="1" applyAlignment="1">
      <alignment horizontal="center" vertical="center" wrapText="1"/>
    </xf>
    <xf numFmtId="0" fontId="24" fillId="0" borderId="5" xfId="0" applyFont="1" applyBorder="1" applyAlignment="1">
      <alignment horizontal="center" vertical="center" wrapText="1"/>
    </xf>
    <xf numFmtId="0" fontId="27" fillId="0" borderId="3" xfId="0" applyFont="1" applyBorder="1" applyAlignment="1">
      <alignment horizontal="center" vertical="center" wrapText="1"/>
    </xf>
    <xf numFmtId="0" fontId="24" fillId="0" borderId="3" xfId="0" applyFont="1" applyBorder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  <xf numFmtId="0" fontId="27" fillId="0" borderId="6" xfId="0" applyFont="1" applyBorder="1" applyAlignment="1">
      <alignment horizontal="center" vertical="center" wrapText="1"/>
    </xf>
    <xf numFmtId="0" fontId="27" fillId="0" borderId="0" xfId="0" applyFont="1" applyAlignment="1">
      <alignment horizontal="center" vertical="center" wrapText="1"/>
    </xf>
    <xf numFmtId="0" fontId="24" fillId="0" borderId="0" xfId="0" applyFont="1" applyAlignment="1">
      <alignment horizontal="center" vertical="center" wrapText="1"/>
    </xf>
    <xf numFmtId="0" fontId="24" fillId="0" borderId="6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24" fillId="0" borderId="7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27" fillId="0" borderId="5" xfId="0" applyFont="1" applyBorder="1" applyAlignment="1">
      <alignment horizontal="center" vertical="center" wrapText="1"/>
    </xf>
    <xf numFmtId="0" fontId="24" fillId="0" borderId="1" xfId="0" applyFont="1" applyBorder="1" applyAlignment="1">
      <alignment horizontal="center" vertical="center" wrapText="1"/>
    </xf>
    <xf numFmtId="0" fontId="27" fillId="0" borderId="7" xfId="0" applyFont="1" applyBorder="1" applyAlignment="1">
      <alignment horizontal="center" vertical="center" wrapText="1"/>
    </xf>
    <xf numFmtId="0" fontId="22" fillId="0" borderId="0" xfId="0" applyFont="1" applyAlignment="1">
      <alignment horizontal="left"/>
    </xf>
    <xf numFmtId="0" fontId="22" fillId="0" borderId="0" xfId="0" applyFont="1" applyAlignment="1">
      <alignment horizontal="left" vertical="center" wrapText="1"/>
    </xf>
    <xf numFmtId="0" fontId="22" fillId="0" borderId="1" xfId="0" applyFont="1" applyBorder="1" applyAlignment="1">
      <alignment horizontal="left" vertical="center" wrapText="1"/>
    </xf>
    <xf numFmtId="0" fontId="23" fillId="0" borderId="0" xfId="0" applyFont="1" applyAlignment="1">
      <alignment horizontal="center" vertical="center" wrapText="1"/>
    </xf>
    <xf numFmtId="0" fontId="22" fillId="0" borderId="0" xfId="0" applyFont="1" applyAlignment="1">
      <alignment vertical="center" wrapText="1"/>
    </xf>
    <xf numFmtId="0" fontId="27" fillId="0" borderId="0" xfId="0" applyFont="1" applyAlignment="1">
      <alignment horizontal="left" vertical="center" wrapText="1"/>
    </xf>
    <xf numFmtId="0" fontId="27" fillId="0" borderId="0" xfId="0" applyFont="1" applyAlignment="1">
      <alignment horizontal="left"/>
    </xf>
    <xf numFmtId="0" fontId="27" fillId="0" borderId="0" xfId="0" applyFont="1"/>
    <xf numFmtId="0" fontId="16" fillId="0" borderId="0" xfId="0" applyFont="1"/>
    <xf numFmtId="0" fontId="28" fillId="0" borderId="8" xfId="0" applyFont="1" applyBorder="1" applyAlignment="1">
      <alignment vertical="center" wrapText="1"/>
    </xf>
    <xf numFmtId="0" fontId="23" fillId="0" borderId="8" xfId="0" applyFont="1" applyBorder="1" applyAlignment="1">
      <alignment vertical="center" wrapText="1"/>
    </xf>
    <xf numFmtId="0" fontId="6" fillId="0" borderId="1" xfId="0" applyFont="1" applyBorder="1"/>
    <xf numFmtId="0" fontId="7" fillId="0" borderId="1" xfId="0" applyFont="1" applyBorder="1"/>
    <xf numFmtId="0" fontId="6" fillId="2" borderId="11" xfId="0" applyFont="1" applyFill="1" applyBorder="1" applyAlignment="1">
      <alignment horizontal="left" vertical="center"/>
    </xf>
    <xf numFmtId="0" fontId="22" fillId="2" borderId="11" xfId="0" applyFont="1" applyFill="1" applyBorder="1" applyAlignment="1">
      <alignment horizontal="left" vertical="center"/>
    </xf>
    <xf numFmtId="0" fontId="29" fillId="0" borderId="10" xfId="0" applyFont="1" applyBorder="1" applyAlignment="1">
      <alignment vertical="center" wrapText="1"/>
    </xf>
    <xf numFmtId="0" fontId="22" fillId="0" borderId="9" xfId="0" applyFont="1" applyBorder="1" applyAlignment="1">
      <alignment vertical="center" wrapText="1"/>
    </xf>
    <xf numFmtId="0" fontId="33" fillId="0" borderId="9" xfId="0" applyFont="1" applyBorder="1" applyAlignment="1">
      <alignment vertical="center" wrapText="1"/>
    </xf>
    <xf numFmtId="0" fontId="32" fillId="0" borderId="9" xfId="0" applyFont="1" applyBorder="1" applyAlignment="1">
      <alignment vertical="center" wrapText="1"/>
    </xf>
    <xf numFmtId="0" fontId="27" fillId="0" borderId="9" xfId="0" applyFont="1" applyBorder="1" applyAlignment="1">
      <alignment vertical="center" wrapText="1"/>
    </xf>
    <xf numFmtId="0" fontId="35" fillId="0" borderId="0" xfId="0" applyFont="1" applyAlignment="1">
      <alignment vertical="center"/>
    </xf>
    <xf numFmtId="0" fontId="33" fillId="0" borderId="0" xfId="0" applyFont="1" applyAlignment="1">
      <alignment vertical="center" wrapText="1"/>
    </xf>
    <xf numFmtId="0" fontId="32" fillId="0" borderId="0" xfId="0" applyFont="1" applyAlignment="1">
      <alignment vertical="center" wrapText="1"/>
    </xf>
    <xf numFmtId="0" fontId="27" fillId="0" borderId="0" xfId="0" applyFont="1" applyAlignment="1">
      <alignment vertical="center" wrapText="1"/>
    </xf>
    <xf numFmtId="0" fontId="24" fillId="0" borderId="0" xfId="0" applyFont="1" applyAlignment="1">
      <alignment vertical="center" wrapText="1"/>
    </xf>
    <xf numFmtId="0" fontId="29" fillId="0" borderId="0" xfId="0" applyFont="1" applyAlignment="1">
      <alignment vertical="center"/>
    </xf>
    <xf numFmtId="0" fontId="22" fillId="0" borderId="1" xfId="0" applyFont="1" applyBorder="1" applyAlignment="1">
      <alignment vertical="center" wrapText="1"/>
    </xf>
    <xf numFmtId="0" fontId="33" fillId="0" borderId="1" xfId="0" applyFont="1" applyBorder="1" applyAlignment="1">
      <alignment vertical="center" wrapText="1"/>
    </xf>
    <xf numFmtId="0" fontId="32" fillId="0" borderId="1" xfId="0" applyFont="1" applyBorder="1" applyAlignment="1">
      <alignment vertical="center" wrapText="1"/>
    </xf>
    <xf numFmtId="0" fontId="27" fillId="0" borderId="1" xfId="0" applyFont="1" applyBorder="1" applyAlignment="1">
      <alignment vertical="center" wrapText="1"/>
    </xf>
    <xf numFmtId="0" fontId="29" fillId="0" borderId="0" xfId="0" applyFont="1" applyAlignment="1">
      <alignment vertical="center" wrapText="1"/>
    </xf>
    <xf numFmtId="0" fontId="31" fillId="0" borderId="0" xfId="0" applyFont="1" applyAlignment="1">
      <alignment vertical="center" wrapText="1"/>
    </xf>
    <xf numFmtId="0" fontId="29" fillId="0" borderId="0" xfId="0" applyFont="1" applyAlignment="1">
      <alignment horizontal="justify" vertical="center" wrapText="1"/>
    </xf>
    <xf numFmtId="0" fontId="37" fillId="0" borderId="0" xfId="0" applyFont="1" applyAlignment="1">
      <alignment vertical="center" wrapText="1"/>
    </xf>
    <xf numFmtId="0" fontId="0" fillId="0" borderId="0" xfId="0" applyAlignment="1">
      <alignment vertical="top" wrapText="1"/>
    </xf>
    <xf numFmtId="0" fontId="29" fillId="0" borderId="1" xfId="0" applyFont="1" applyBorder="1" applyAlignment="1">
      <alignment vertical="center" wrapText="1"/>
    </xf>
    <xf numFmtId="0" fontId="31" fillId="0" borderId="1" xfId="0" applyFont="1" applyBorder="1" applyAlignment="1">
      <alignment vertical="center" wrapText="1"/>
    </xf>
    <xf numFmtId="0" fontId="37" fillId="0" borderId="1" xfId="0" applyFont="1" applyBorder="1" applyAlignment="1">
      <alignment vertical="center" wrapText="1"/>
    </xf>
    <xf numFmtId="0" fontId="34" fillId="0" borderId="1" xfId="0" applyFont="1" applyBorder="1" applyAlignment="1">
      <alignment vertical="center" wrapText="1"/>
    </xf>
    <xf numFmtId="0" fontId="24" fillId="0" borderId="1" xfId="0" applyFont="1" applyBorder="1" applyAlignment="1">
      <alignment vertical="center" wrapText="1"/>
    </xf>
    <xf numFmtId="0" fontId="38" fillId="0" borderId="0" xfId="0" applyFont="1" applyAlignment="1">
      <alignment vertical="center" wrapText="1"/>
    </xf>
    <xf numFmtId="0" fontId="29" fillId="0" borderId="1" xfId="0" applyFont="1" applyBorder="1" applyAlignment="1">
      <alignment horizontal="justify" vertical="center" wrapText="1"/>
    </xf>
    <xf numFmtId="0" fontId="0" fillId="0" borderId="1" xfId="0" applyBorder="1" applyAlignment="1">
      <alignment vertical="center" wrapText="1"/>
    </xf>
    <xf numFmtId="0" fontId="30" fillId="0" borderId="0" xfId="0" applyFont="1" applyAlignment="1">
      <alignment vertical="center" wrapText="1"/>
    </xf>
    <xf numFmtId="0" fontId="27" fillId="0" borderId="0" xfId="2" applyFont="1" applyFill="1" applyBorder="1" applyAlignment="1">
      <alignment vertical="center" wrapText="1"/>
    </xf>
    <xf numFmtId="0" fontId="31" fillId="0" borderId="10" xfId="0" applyFont="1" applyBorder="1" applyAlignment="1">
      <alignment vertical="center" wrapText="1"/>
    </xf>
    <xf numFmtId="0" fontId="22" fillId="0" borderId="10" xfId="0" applyFont="1" applyBorder="1" applyAlignment="1">
      <alignment vertical="center" wrapText="1"/>
    </xf>
    <xf numFmtId="0" fontId="29" fillId="0" borderId="10" xfId="0" applyFont="1" applyBorder="1" applyAlignment="1">
      <alignment horizontal="justify" vertical="center" wrapText="1"/>
    </xf>
    <xf numFmtId="0" fontId="27" fillId="0" borderId="10" xfId="0" applyFont="1" applyBorder="1" applyAlignment="1">
      <alignment vertical="center" wrapText="1"/>
    </xf>
    <xf numFmtId="0" fontId="6" fillId="0" borderId="1" xfId="0" applyFont="1" applyBorder="1" applyAlignment="1">
      <alignment horizontal="left"/>
    </xf>
    <xf numFmtId="0" fontId="22" fillId="0" borderId="1" xfId="0" applyFont="1" applyBorder="1" applyAlignment="1">
      <alignment horizontal="left"/>
    </xf>
    <xf numFmtId="0" fontId="22" fillId="0" borderId="1" xfId="0" applyFont="1" applyBorder="1" applyAlignment="1">
      <alignment horizontal="center"/>
    </xf>
    <xf numFmtId="0" fontId="22" fillId="0" borderId="3" xfId="0" applyFont="1" applyBorder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2" fillId="0" borderId="0" xfId="0" applyFont="1" applyAlignment="1">
      <alignment horizontal="left" vertical="center"/>
    </xf>
    <xf numFmtId="0" fontId="22" fillId="0" borderId="5" xfId="0" applyFont="1" applyBorder="1" applyAlignment="1">
      <alignment horizontal="center" vertical="center" wrapText="1"/>
    </xf>
    <xf numFmtId="0" fontId="22" fillId="0" borderId="6" xfId="0" applyFont="1" applyBorder="1" applyAlignment="1">
      <alignment horizontal="center" vertical="center" wrapText="1"/>
    </xf>
    <xf numFmtId="0" fontId="22" fillId="0" borderId="7" xfId="0" applyFont="1" applyBorder="1" applyAlignment="1">
      <alignment horizontal="center" vertical="center" wrapText="1"/>
    </xf>
    <xf numFmtId="0" fontId="22" fillId="0" borderId="3" xfId="0" applyFont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5" xfId="0" applyFont="1" applyBorder="1" applyAlignment="1">
      <alignment horizontal="center" vertical="center"/>
    </xf>
    <xf numFmtId="0" fontId="22" fillId="0" borderId="6" xfId="0" applyFont="1" applyBorder="1" applyAlignment="1">
      <alignment horizontal="center" vertical="center"/>
    </xf>
    <xf numFmtId="0" fontId="22" fillId="0" borderId="7" xfId="0" applyFont="1" applyBorder="1" applyAlignment="1">
      <alignment horizontal="center" vertical="center"/>
    </xf>
    <xf numFmtId="0" fontId="26" fillId="0" borderId="2" xfId="0" applyFont="1" applyBorder="1" applyAlignment="1">
      <alignment horizontal="center"/>
    </xf>
    <xf numFmtId="0" fontId="25" fillId="0" borderId="2" xfId="0" applyFont="1" applyBorder="1" applyAlignment="1">
      <alignment horizontal="center"/>
    </xf>
    <xf numFmtId="0" fontId="25" fillId="0" borderId="4" xfId="0" applyFont="1" applyBorder="1" applyAlignment="1">
      <alignment horizontal="center"/>
    </xf>
    <xf numFmtId="0" fontId="9" fillId="0" borderId="3" xfId="0" applyFont="1" applyBorder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9" fillId="0" borderId="1" xfId="0" applyFont="1" applyBorder="1" applyAlignment="1">
      <alignment horizontal="left" vertical="center"/>
    </xf>
    <xf numFmtId="0" fontId="22" fillId="0" borderId="0" xfId="0" applyFont="1" applyAlignment="1">
      <alignment vertical="center" wrapText="1"/>
    </xf>
    <xf numFmtId="0" fontId="22" fillId="0" borderId="1" xfId="0" applyFont="1" applyBorder="1" applyAlignment="1">
      <alignment vertical="center" wrapText="1"/>
    </xf>
    <xf numFmtId="0" fontId="22" fillId="0" borderId="0" xfId="0" applyFont="1" applyAlignment="1">
      <alignment horizontal="center" wrapText="1"/>
    </xf>
    <xf numFmtId="0" fontId="29" fillId="0" borderId="10" xfId="0" applyFont="1" applyBorder="1" applyAlignment="1">
      <alignment vertical="center" wrapText="1"/>
    </xf>
    <xf numFmtId="0" fontId="29" fillId="0" borderId="0" xfId="0" applyFont="1" applyAlignment="1">
      <alignment vertical="center" wrapText="1"/>
    </xf>
    <xf numFmtId="0" fontId="29" fillId="0" borderId="1" xfId="0" applyFont="1" applyBorder="1" applyAlignment="1">
      <alignment vertical="center" wrapText="1"/>
    </xf>
    <xf numFmtId="0" fontId="31" fillId="0" borderId="0" xfId="0" applyFont="1" applyAlignment="1">
      <alignment vertical="center" wrapText="1"/>
    </xf>
    <xf numFmtId="0" fontId="10" fillId="0" borderId="3" xfId="0" applyFont="1" applyBorder="1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10" fillId="0" borderId="1" xfId="0" applyFont="1" applyBorder="1" applyAlignment="1">
      <alignment horizontal="left" vertical="center"/>
    </xf>
    <xf numFmtId="0" fontId="18" fillId="0" borderId="3" xfId="0" applyFont="1" applyBorder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5" fillId="0" borderId="0" xfId="0" applyFont="1" applyAlignment="1">
      <alignment horizontal="center" vertical="center" wrapText="1"/>
    </xf>
    <xf numFmtId="0" fontId="18" fillId="0" borderId="1" xfId="0" applyFont="1" applyBorder="1" applyAlignment="1">
      <alignment horizontal="left" vertical="center"/>
    </xf>
  </cellXfs>
  <cellStyles count="3">
    <cellStyle name="Lien hypertexte" xfId="2" builtinId="8"/>
    <cellStyle name="Normal" xfId="0" builtinId="0"/>
    <cellStyle name="Pourcentage" xfId="1" builtinId="5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5.bin"/><Relationship Id="rId1" Type="http://schemas.openxmlformats.org/officeDocument/2006/relationships/hyperlink" Target="https://www.sciencedirect.com/science/article/pii/S0378111914002364" TargetMode="External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7"/>
  <sheetViews>
    <sheetView workbookViewId="0"/>
  </sheetViews>
  <sheetFormatPr baseColWidth="10" defaultColWidth="11.44140625" defaultRowHeight="15.6" x14ac:dyDescent="0.3"/>
  <cols>
    <col min="1" max="1" width="13.6640625" style="11" customWidth="1"/>
    <col min="2" max="2" width="14.109375" style="11" customWidth="1"/>
    <col min="3" max="3" width="11.33203125" style="11" bestFit="1" customWidth="1"/>
    <col min="4" max="4" width="9.88671875" style="11" bestFit="1" customWidth="1"/>
    <col min="5" max="6" width="12" style="11" bestFit="1" customWidth="1"/>
    <col min="7" max="7" width="13.109375" style="11" customWidth="1"/>
    <col min="8" max="16384" width="11.44140625" style="11"/>
  </cols>
  <sheetData>
    <row r="1" spans="1:10" x14ac:dyDescent="0.3">
      <c r="A1" s="74" t="s">
        <v>3589</v>
      </c>
      <c r="B1" s="12"/>
      <c r="C1" s="12"/>
      <c r="D1" s="12"/>
    </row>
    <row r="2" spans="1:10" ht="63" customHeight="1" x14ac:dyDescent="0.3">
      <c r="A2" s="22" t="s">
        <v>2146</v>
      </c>
      <c r="B2" s="22" t="s">
        <v>3163</v>
      </c>
      <c r="C2" s="22" t="s">
        <v>3164</v>
      </c>
      <c r="D2" s="22" t="s">
        <v>49</v>
      </c>
      <c r="E2" s="73" t="s">
        <v>3170</v>
      </c>
      <c r="F2" s="73" t="s">
        <v>3171</v>
      </c>
      <c r="G2" s="73" t="s">
        <v>3172</v>
      </c>
      <c r="H2" s="72"/>
      <c r="I2" s="72"/>
      <c r="J2" s="72"/>
    </row>
    <row r="3" spans="1:10" x14ac:dyDescent="0.3">
      <c r="A3" s="23">
        <v>1</v>
      </c>
      <c r="B3" s="23" t="s">
        <v>2240</v>
      </c>
      <c r="C3" s="23" t="s">
        <v>2241</v>
      </c>
      <c r="D3" s="12">
        <v>990</v>
      </c>
      <c r="E3" s="23" t="s">
        <v>32</v>
      </c>
      <c r="F3" s="23" t="s">
        <v>2190</v>
      </c>
      <c r="G3" s="23" t="s">
        <v>2218</v>
      </c>
    </row>
    <row r="4" spans="1:10" x14ac:dyDescent="0.3">
      <c r="A4" s="23">
        <v>1</v>
      </c>
      <c r="B4" s="23" t="s">
        <v>2243</v>
      </c>
      <c r="C4" s="23" t="s">
        <v>2276</v>
      </c>
      <c r="D4" s="12">
        <v>990</v>
      </c>
      <c r="E4" s="23" t="s">
        <v>2163</v>
      </c>
      <c r="F4" s="23" t="s">
        <v>2191</v>
      </c>
      <c r="G4" s="23" t="s">
        <v>10</v>
      </c>
    </row>
    <row r="5" spans="1:10" x14ac:dyDescent="0.3">
      <c r="A5" s="23">
        <v>2</v>
      </c>
      <c r="B5" s="23" t="s">
        <v>2244</v>
      </c>
      <c r="C5" s="23" t="s">
        <v>2277</v>
      </c>
      <c r="D5" s="12">
        <v>990</v>
      </c>
      <c r="E5" s="23" t="s">
        <v>2164</v>
      </c>
      <c r="F5" s="23" t="s">
        <v>2192</v>
      </c>
      <c r="G5" s="23" t="s">
        <v>2219</v>
      </c>
    </row>
    <row r="6" spans="1:10" x14ac:dyDescent="0.3">
      <c r="A6" s="23">
        <v>3</v>
      </c>
      <c r="B6" s="23" t="s">
        <v>2245</v>
      </c>
      <c r="C6" s="23" t="s">
        <v>2278</v>
      </c>
      <c r="D6" s="12">
        <v>990</v>
      </c>
      <c r="E6" s="23" t="s">
        <v>668</v>
      </c>
      <c r="F6" s="23" t="s">
        <v>2193</v>
      </c>
      <c r="G6" s="23" t="s">
        <v>2220</v>
      </c>
    </row>
    <row r="7" spans="1:10" x14ac:dyDescent="0.3">
      <c r="A7" s="23">
        <v>3</v>
      </c>
      <c r="B7" s="23" t="s">
        <v>2246</v>
      </c>
      <c r="C7" s="23" t="s">
        <v>2279</v>
      </c>
      <c r="D7" s="12">
        <v>980</v>
      </c>
      <c r="E7" s="23" t="s">
        <v>2165</v>
      </c>
      <c r="F7" s="23" t="s">
        <v>2194</v>
      </c>
      <c r="G7" s="23" t="s">
        <v>2221</v>
      </c>
    </row>
    <row r="8" spans="1:10" x14ac:dyDescent="0.3">
      <c r="A8" s="23">
        <v>3</v>
      </c>
      <c r="B8" s="23" t="s">
        <v>2247</v>
      </c>
      <c r="C8" s="23" t="s">
        <v>2280</v>
      </c>
      <c r="D8" s="12">
        <v>990</v>
      </c>
      <c r="E8" s="23" t="s">
        <v>962</v>
      </c>
      <c r="F8" s="23" t="s">
        <v>2195</v>
      </c>
      <c r="G8" s="23" t="s">
        <v>2222</v>
      </c>
    </row>
    <row r="9" spans="1:10" x14ac:dyDescent="0.3">
      <c r="A9" s="23">
        <v>4</v>
      </c>
      <c r="B9" s="23" t="s">
        <v>2248</v>
      </c>
      <c r="C9" s="23" t="s">
        <v>2281</v>
      </c>
      <c r="D9" s="12">
        <v>990</v>
      </c>
      <c r="E9" s="23" t="s">
        <v>2166</v>
      </c>
      <c r="F9" s="23" t="s">
        <v>2184</v>
      </c>
      <c r="G9" s="23" t="s">
        <v>2223</v>
      </c>
    </row>
    <row r="10" spans="1:10" x14ac:dyDescent="0.3">
      <c r="A10" s="23">
        <v>5</v>
      </c>
      <c r="B10" s="23" t="s">
        <v>2249</v>
      </c>
      <c r="C10" s="23" t="s">
        <v>2282</v>
      </c>
      <c r="D10" s="12">
        <v>990</v>
      </c>
      <c r="E10" s="23" t="s">
        <v>2168</v>
      </c>
      <c r="F10" s="23" t="s">
        <v>2196</v>
      </c>
      <c r="G10" s="23" t="s">
        <v>2224</v>
      </c>
    </row>
    <row r="11" spans="1:10" x14ac:dyDescent="0.3">
      <c r="A11" s="23">
        <v>6</v>
      </c>
      <c r="B11" s="23" t="s">
        <v>2250</v>
      </c>
      <c r="C11" s="23" t="s">
        <v>2283</v>
      </c>
      <c r="D11" s="12">
        <v>790</v>
      </c>
      <c r="E11" s="23" t="s">
        <v>2169</v>
      </c>
      <c r="F11" s="23" t="s">
        <v>486</v>
      </c>
      <c r="G11" s="23" t="s">
        <v>2225</v>
      </c>
    </row>
    <row r="12" spans="1:10" x14ac:dyDescent="0.3">
      <c r="A12" s="23">
        <v>7</v>
      </c>
      <c r="B12" s="23" t="s">
        <v>2251</v>
      </c>
      <c r="C12" s="23" t="s">
        <v>2284</v>
      </c>
      <c r="D12" s="12">
        <v>990</v>
      </c>
      <c r="E12" s="23" t="s">
        <v>2170</v>
      </c>
      <c r="F12" s="23" t="s">
        <v>2197</v>
      </c>
      <c r="G12" s="23" t="s">
        <v>2212</v>
      </c>
    </row>
    <row r="13" spans="1:10" x14ac:dyDescent="0.3">
      <c r="A13" s="23">
        <v>8</v>
      </c>
      <c r="B13" s="23" t="s">
        <v>2252</v>
      </c>
      <c r="C13" s="23" t="s">
        <v>2285</v>
      </c>
      <c r="D13" s="12">
        <v>990</v>
      </c>
      <c r="E13" s="23" t="s">
        <v>2171</v>
      </c>
      <c r="F13" s="23" t="s">
        <v>2198</v>
      </c>
      <c r="G13" s="23" t="s">
        <v>42</v>
      </c>
    </row>
    <row r="14" spans="1:10" x14ac:dyDescent="0.3">
      <c r="A14" s="23">
        <v>8</v>
      </c>
      <c r="B14" s="23" t="s">
        <v>2253</v>
      </c>
      <c r="C14" s="23" t="s">
        <v>2286</v>
      </c>
      <c r="D14" s="12">
        <v>1020</v>
      </c>
      <c r="E14" s="23" t="s">
        <v>2172</v>
      </c>
      <c r="F14" s="23" t="s">
        <v>2199</v>
      </c>
      <c r="G14" s="23" t="s">
        <v>2211</v>
      </c>
    </row>
    <row r="15" spans="1:10" x14ac:dyDescent="0.3">
      <c r="A15" s="23">
        <v>8</v>
      </c>
      <c r="B15" s="23" t="s">
        <v>2254</v>
      </c>
      <c r="C15" s="23" t="s">
        <v>2287</v>
      </c>
      <c r="D15" s="12">
        <v>990</v>
      </c>
      <c r="E15" s="23" t="s">
        <v>2173</v>
      </c>
      <c r="F15" s="23" t="s">
        <v>2200</v>
      </c>
      <c r="G15" s="23" t="s">
        <v>2206</v>
      </c>
    </row>
    <row r="16" spans="1:10" x14ac:dyDescent="0.3">
      <c r="A16" s="23">
        <v>9</v>
      </c>
      <c r="B16" s="23" t="s">
        <v>2255</v>
      </c>
      <c r="C16" s="23" t="s">
        <v>2288</v>
      </c>
      <c r="D16" s="12">
        <v>990</v>
      </c>
      <c r="E16" s="23" t="s">
        <v>2174</v>
      </c>
      <c r="F16" s="23" t="s">
        <v>2201</v>
      </c>
      <c r="G16" s="23" t="s">
        <v>2226</v>
      </c>
    </row>
    <row r="17" spans="1:7" x14ac:dyDescent="0.3">
      <c r="A17" s="23">
        <v>9</v>
      </c>
      <c r="B17" s="23" t="s">
        <v>2256</v>
      </c>
      <c r="C17" s="23" t="s">
        <v>2289</v>
      </c>
      <c r="D17" s="12">
        <v>870</v>
      </c>
      <c r="E17" s="23" t="s">
        <v>2175</v>
      </c>
      <c r="F17" s="23" t="s">
        <v>2202</v>
      </c>
      <c r="G17" s="23" t="s">
        <v>2167</v>
      </c>
    </row>
    <row r="18" spans="1:7" x14ac:dyDescent="0.3">
      <c r="A18" s="23">
        <v>10</v>
      </c>
      <c r="B18" s="23" t="s">
        <v>2257</v>
      </c>
      <c r="C18" s="23" t="s">
        <v>2290</v>
      </c>
      <c r="D18" s="12">
        <v>990</v>
      </c>
      <c r="E18" s="23" t="s">
        <v>2176</v>
      </c>
      <c r="F18" s="23" t="s">
        <v>2203</v>
      </c>
      <c r="G18" s="23" t="s">
        <v>2227</v>
      </c>
    </row>
    <row r="19" spans="1:7" x14ac:dyDescent="0.3">
      <c r="A19" s="23">
        <v>10</v>
      </c>
      <c r="B19" s="23" t="s">
        <v>2258</v>
      </c>
      <c r="C19" s="23" t="s">
        <v>2291</v>
      </c>
      <c r="D19" s="12">
        <v>940</v>
      </c>
      <c r="E19" s="23" t="s">
        <v>2177</v>
      </c>
      <c r="F19" s="23" t="s">
        <v>2191</v>
      </c>
      <c r="G19" s="23" t="s">
        <v>2228</v>
      </c>
    </row>
    <row r="20" spans="1:7" x14ac:dyDescent="0.3">
      <c r="A20" s="23">
        <v>10</v>
      </c>
      <c r="B20" s="23" t="s">
        <v>2259</v>
      </c>
      <c r="C20" s="23" t="s">
        <v>2292</v>
      </c>
      <c r="D20" s="12">
        <v>830</v>
      </c>
      <c r="E20" s="23" t="s">
        <v>2178</v>
      </c>
      <c r="F20" s="23" t="s">
        <v>2204</v>
      </c>
      <c r="G20" s="23" t="s">
        <v>2229</v>
      </c>
    </row>
    <row r="21" spans="1:7" x14ac:dyDescent="0.3">
      <c r="A21" s="23">
        <v>11</v>
      </c>
      <c r="B21" s="23" t="s">
        <v>2260</v>
      </c>
      <c r="C21" s="23" t="s">
        <v>2293</v>
      </c>
      <c r="D21" s="12">
        <v>990</v>
      </c>
      <c r="E21" s="23" t="s">
        <v>2179</v>
      </c>
      <c r="F21" s="23" t="s">
        <v>2205</v>
      </c>
      <c r="G21" s="23" t="s">
        <v>2230</v>
      </c>
    </row>
    <row r="22" spans="1:7" x14ac:dyDescent="0.3">
      <c r="A22" s="23">
        <v>11</v>
      </c>
      <c r="B22" s="23" t="s">
        <v>2261</v>
      </c>
      <c r="C22" s="23" t="s">
        <v>2294</v>
      </c>
      <c r="D22" s="12">
        <v>620</v>
      </c>
      <c r="E22" s="23" t="s">
        <v>2180</v>
      </c>
      <c r="F22" s="23" t="s">
        <v>2206</v>
      </c>
      <c r="G22" s="23" t="s">
        <v>668</v>
      </c>
    </row>
    <row r="23" spans="1:7" x14ac:dyDescent="0.3">
      <c r="A23" s="23">
        <v>15</v>
      </c>
      <c r="B23" s="23" t="s">
        <v>2262</v>
      </c>
      <c r="C23" s="23" t="s">
        <v>2295</v>
      </c>
      <c r="D23" s="12">
        <v>990</v>
      </c>
      <c r="E23" s="23" t="s">
        <v>420</v>
      </c>
      <c r="F23" s="23" t="s">
        <v>2207</v>
      </c>
      <c r="G23" s="23" t="s">
        <v>1046</v>
      </c>
    </row>
    <row r="24" spans="1:7" x14ac:dyDescent="0.3">
      <c r="A24" s="23">
        <v>17</v>
      </c>
      <c r="B24" s="23" t="s">
        <v>2263</v>
      </c>
      <c r="C24" s="23" t="s">
        <v>2296</v>
      </c>
      <c r="D24" s="12">
        <v>990</v>
      </c>
      <c r="E24" s="23" t="s">
        <v>2181</v>
      </c>
      <c r="F24" s="23" t="s">
        <v>2179</v>
      </c>
      <c r="G24" s="23" t="s">
        <v>2231</v>
      </c>
    </row>
    <row r="25" spans="1:7" x14ac:dyDescent="0.3">
      <c r="A25" s="23">
        <v>17</v>
      </c>
      <c r="B25" s="23" t="s">
        <v>2264</v>
      </c>
      <c r="C25" s="23" t="s">
        <v>2297</v>
      </c>
      <c r="D25" s="12">
        <v>660</v>
      </c>
      <c r="E25" s="23" t="s">
        <v>2182</v>
      </c>
      <c r="F25" s="23" t="s">
        <v>2208</v>
      </c>
      <c r="G25" s="23" t="s">
        <v>800</v>
      </c>
    </row>
    <row r="26" spans="1:7" x14ac:dyDescent="0.3">
      <c r="A26" s="23">
        <v>17</v>
      </c>
      <c r="B26" s="23" t="s">
        <v>2265</v>
      </c>
      <c r="C26" s="23" t="s">
        <v>2298</v>
      </c>
      <c r="D26" s="12">
        <v>980</v>
      </c>
      <c r="E26" s="23" t="s">
        <v>2169</v>
      </c>
      <c r="F26" s="23" t="s">
        <v>2209</v>
      </c>
      <c r="G26" s="23" t="s">
        <v>2232</v>
      </c>
    </row>
    <row r="27" spans="1:7" x14ac:dyDescent="0.3">
      <c r="A27" s="23">
        <v>18</v>
      </c>
      <c r="B27" s="23" t="s">
        <v>2266</v>
      </c>
      <c r="C27" s="23" t="s">
        <v>2299</v>
      </c>
      <c r="D27" s="12">
        <v>990</v>
      </c>
      <c r="E27" s="23" t="s">
        <v>2183</v>
      </c>
      <c r="F27" s="23" t="s">
        <v>2210</v>
      </c>
      <c r="G27" s="23" t="s">
        <v>2233</v>
      </c>
    </row>
    <row r="28" spans="1:7" x14ac:dyDescent="0.3">
      <c r="A28" s="23">
        <v>18</v>
      </c>
      <c r="B28" s="23" t="s">
        <v>2267</v>
      </c>
      <c r="C28" s="23" t="s">
        <v>2300</v>
      </c>
      <c r="D28" s="12">
        <v>990</v>
      </c>
      <c r="E28" s="23" t="s">
        <v>2184</v>
      </c>
      <c r="F28" s="23" t="s">
        <v>2187</v>
      </c>
      <c r="G28" s="23" t="s">
        <v>2234</v>
      </c>
    </row>
    <row r="29" spans="1:7" x14ac:dyDescent="0.3">
      <c r="A29" s="23">
        <v>19</v>
      </c>
      <c r="B29" s="23" t="s">
        <v>2268</v>
      </c>
      <c r="C29" s="23" t="s">
        <v>2301</v>
      </c>
      <c r="D29" s="12">
        <v>530</v>
      </c>
      <c r="E29" s="23" t="s">
        <v>2185</v>
      </c>
      <c r="F29" s="23" t="s">
        <v>2211</v>
      </c>
      <c r="G29" s="23" t="s">
        <v>2235</v>
      </c>
    </row>
    <row r="30" spans="1:7" x14ac:dyDescent="0.3">
      <c r="A30" s="23">
        <v>20</v>
      </c>
      <c r="B30" s="23" t="s">
        <v>2269</v>
      </c>
      <c r="C30" s="23" t="s">
        <v>2302</v>
      </c>
      <c r="D30" s="12">
        <v>1570</v>
      </c>
      <c r="E30" s="23" t="s">
        <v>2177</v>
      </c>
      <c r="F30" s="23" t="s">
        <v>2212</v>
      </c>
      <c r="G30" s="23" t="s">
        <v>40</v>
      </c>
    </row>
    <row r="31" spans="1:7" x14ac:dyDescent="0.3">
      <c r="A31" s="23">
        <v>21</v>
      </c>
      <c r="B31" s="23" t="s">
        <v>2270</v>
      </c>
      <c r="C31" s="23" t="s">
        <v>2303</v>
      </c>
      <c r="D31" s="12">
        <v>990</v>
      </c>
      <c r="E31" s="23" t="s">
        <v>2186</v>
      </c>
      <c r="F31" s="23" t="s">
        <v>2213</v>
      </c>
      <c r="G31" s="23" t="s">
        <v>2236</v>
      </c>
    </row>
    <row r="32" spans="1:7" x14ac:dyDescent="0.3">
      <c r="A32" s="23">
        <v>21</v>
      </c>
      <c r="B32" s="23" t="s">
        <v>2271</v>
      </c>
      <c r="C32" s="23" t="s">
        <v>2304</v>
      </c>
      <c r="D32" s="12">
        <v>710</v>
      </c>
      <c r="E32" s="23" t="s">
        <v>2187</v>
      </c>
      <c r="F32" s="23" t="s">
        <v>2214</v>
      </c>
      <c r="G32" s="23" t="s">
        <v>1177</v>
      </c>
    </row>
    <row r="33" spans="1:7" x14ac:dyDescent="0.3">
      <c r="A33" s="23">
        <v>22</v>
      </c>
      <c r="B33" s="23" t="s">
        <v>2272</v>
      </c>
      <c r="C33" s="23" t="s">
        <v>2305</v>
      </c>
      <c r="D33" s="12">
        <v>990</v>
      </c>
      <c r="E33" s="23" t="s">
        <v>2182</v>
      </c>
      <c r="F33" s="23" t="s">
        <v>2215</v>
      </c>
      <c r="G33" s="23" t="s">
        <v>2237</v>
      </c>
    </row>
    <row r="34" spans="1:7" x14ac:dyDescent="0.3">
      <c r="A34" s="23">
        <v>23</v>
      </c>
      <c r="B34" s="23" t="s">
        <v>2273</v>
      </c>
      <c r="C34" s="23" t="s">
        <v>2306</v>
      </c>
      <c r="D34" s="12">
        <v>990</v>
      </c>
      <c r="E34" s="23" t="s">
        <v>2188</v>
      </c>
      <c r="F34" s="23" t="s">
        <v>2216</v>
      </c>
      <c r="G34" s="23" t="s">
        <v>2196</v>
      </c>
    </row>
    <row r="35" spans="1:7" x14ac:dyDescent="0.3">
      <c r="A35" s="23">
        <v>28</v>
      </c>
      <c r="B35" s="23" t="s">
        <v>2274</v>
      </c>
      <c r="C35" s="23" t="s">
        <v>2307</v>
      </c>
      <c r="D35" s="12">
        <v>970</v>
      </c>
      <c r="E35" s="23" t="s">
        <v>2189</v>
      </c>
      <c r="F35" s="23" t="s">
        <v>2208</v>
      </c>
      <c r="G35" s="23" t="s">
        <v>2238</v>
      </c>
    </row>
    <row r="36" spans="1:7" x14ac:dyDescent="0.3">
      <c r="A36" s="24">
        <v>32</v>
      </c>
      <c r="B36" s="24" t="s">
        <v>2275</v>
      </c>
      <c r="C36" s="24" t="s">
        <v>2242</v>
      </c>
      <c r="D36" s="14">
        <v>990</v>
      </c>
      <c r="E36" s="24" t="s">
        <v>780</v>
      </c>
      <c r="F36" s="24" t="s">
        <v>2217</v>
      </c>
      <c r="G36" s="24" t="s">
        <v>2239</v>
      </c>
    </row>
    <row r="37" spans="1:7" x14ac:dyDescent="0.3">
      <c r="A37" s="12"/>
      <c r="B37" s="12"/>
      <c r="C37" s="25" t="s">
        <v>2162</v>
      </c>
      <c r="D37" s="26" t="s">
        <v>2308</v>
      </c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T80"/>
  <sheetViews>
    <sheetView zoomScale="90" zoomScaleNormal="90" workbookViewId="0">
      <selection activeCell="I3" sqref="I3"/>
    </sheetView>
  </sheetViews>
  <sheetFormatPr baseColWidth="10" defaultRowHeight="14.4" x14ac:dyDescent="0.3"/>
  <cols>
    <col min="1" max="1" width="11.44140625" style="4"/>
    <col min="2" max="2" width="14" style="2" customWidth="1"/>
    <col min="3" max="8" width="11.44140625" style="2"/>
    <col min="9" max="9" width="14.5546875" style="6" customWidth="1"/>
    <col min="10" max="10" width="20.88671875" style="6" customWidth="1"/>
    <col min="11" max="11" width="20.109375" style="6" bestFit="1" customWidth="1"/>
    <col min="16" max="16" width="10.109375" customWidth="1"/>
    <col min="17" max="17" width="7.6640625" customWidth="1"/>
    <col min="18" max="18" width="12.5546875" customWidth="1"/>
    <col min="19" max="20" width="12.109375" customWidth="1"/>
  </cols>
  <sheetData>
    <row r="1" spans="1:11" x14ac:dyDescent="0.3">
      <c r="A1" s="166" t="s">
        <v>3574</v>
      </c>
      <c r="B1" s="166"/>
      <c r="C1" s="166"/>
      <c r="D1" s="166"/>
      <c r="E1" s="166"/>
      <c r="F1" s="166"/>
      <c r="G1" s="166"/>
      <c r="H1" s="166"/>
      <c r="I1" s="166"/>
      <c r="J1" s="166"/>
      <c r="K1" s="166"/>
    </row>
    <row r="2" spans="1:11" x14ac:dyDescent="0.3">
      <c r="A2" s="89"/>
      <c r="B2" s="76"/>
      <c r="C2" s="76"/>
      <c r="D2" s="76"/>
      <c r="E2" s="76"/>
      <c r="F2" s="76"/>
      <c r="G2" s="177" t="s">
        <v>1471</v>
      </c>
      <c r="H2" s="177"/>
      <c r="I2" s="178"/>
      <c r="J2" s="176" t="s">
        <v>1472</v>
      </c>
      <c r="K2" s="176"/>
    </row>
    <row r="3" spans="1:11" ht="41.4" x14ac:dyDescent="0.3">
      <c r="A3" s="90" t="s">
        <v>48</v>
      </c>
      <c r="B3" s="91" t="s">
        <v>2146</v>
      </c>
      <c r="C3" s="91" t="s">
        <v>3142</v>
      </c>
      <c r="D3" s="91" t="s">
        <v>1546</v>
      </c>
      <c r="E3" s="92" t="s">
        <v>49</v>
      </c>
      <c r="F3" s="92" t="s">
        <v>1193</v>
      </c>
      <c r="G3" s="91" t="s">
        <v>1464</v>
      </c>
      <c r="H3" s="91" t="s">
        <v>1465</v>
      </c>
      <c r="I3" s="93" t="s">
        <v>3577</v>
      </c>
      <c r="J3" s="94" t="s">
        <v>3576</v>
      </c>
      <c r="K3" s="94" t="s">
        <v>3575</v>
      </c>
    </row>
    <row r="4" spans="1:11" x14ac:dyDescent="0.3">
      <c r="A4" s="173" t="s">
        <v>1466</v>
      </c>
      <c r="B4" s="163">
        <v>2</v>
      </c>
      <c r="C4" s="163">
        <v>25400000</v>
      </c>
      <c r="D4" s="163">
        <v>26300000</v>
      </c>
      <c r="E4" s="167">
        <v>900</v>
      </c>
      <c r="F4" s="96" t="s">
        <v>0</v>
      </c>
      <c r="G4" s="95" t="s">
        <v>1473</v>
      </c>
      <c r="H4" s="95" t="s">
        <v>328</v>
      </c>
      <c r="I4" s="97">
        <v>26</v>
      </c>
      <c r="J4" s="98">
        <v>37</v>
      </c>
      <c r="K4" s="99">
        <v>41</v>
      </c>
    </row>
    <row r="5" spans="1:11" x14ac:dyDescent="0.3">
      <c r="A5" s="174"/>
      <c r="B5" s="164"/>
      <c r="C5" s="164"/>
      <c r="D5" s="164"/>
      <c r="E5" s="168"/>
      <c r="F5" s="100" t="s">
        <v>22</v>
      </c>
      <c r="G5" s="78" t="s">
        <v>1474</v>
      </c>
      <c r="H5" s="78" t="s">
        <v>1475</v>
      </c>
      <c r="I5" s="101">
        <v>0</v>
      </c>
      <c r="J5" s="102">
        <v>34</v>
      </c>
      <c r="K5" s="103">
        <v>34</v>
      </c>
    </row>
    <row r="6" spans="1:11" x14ac:dyDescent="0.3">
      <c r="A6" s="174"/>
      <c r="B6" s="164"/>
      <c r="C6" s="164"/>
      <c r="D6" s="164"/>
      <c r="E6" s="168"/>
      <c r="F6" s="100" t="s">
        <v>23</v>
      </c>
      <c r="G6" s="78" t="s">
        <v>1476</v>
      </c>
      <c r="H6" s="78" t="s">
        <v>1477</v>
      </c>
      <c r="I6" s="104">
        <v>2</v>
      </c>
      <c r="J6" s="102">
        <v>4</v>
      </c>
      <c r="K6" s="103">
        <v>4</v>
      </c>
    </row>
    <row r="7" spans="1:11" x14ac:dyDescent="0.3">
      <c r="A7" s="175"/>
      <c r="B7" s="165"/>
      <c r="C7" s="165"/>
      <c r="D7" s="165"/>
      <c r="E7" s="169"/>
      <c r="F7" s="105" t="s">
        <v>24</v>
      </c>
      <c r="G7" s="79" t="s">
        <v>1478</v>
      </c>
      <c r="H7" s="79" t="s">
        <v>1479</v>
      </c>
      <c r="I7" s="106">
        <v>3</v>
      </c>
      <c r="J7" s="107">
        <v>0</v>
      </c>
      <c r="K7" s="107">
        <v>0</v>
      </c>
    </row>
    <row r="8" spans="1:11" x14ac:dyDescent="0.3">
      <c r="A8" s="173" t="s">
        <v>1467</v>
      </c>
      <c r="B8" s="163">
        <v>2</v>
      </c>
      <c r="C8" s="163">
        <v>31600000</v>
      </c>
      <c r="D8" s="163">
        <v>34200000</v>
      </c>
      <c r="E8" s="167">
        <v>2600</v>
      </c>
      <c r="F8" s="96" t="s">
        <v>0</v>
      </c>
      <c r="G8" s="95" t="s">
        <v>1480</v>
      </c>
      <c r="H8" s="95" t="s">
        <v>436</v>
      </c>
      <c r="I8" s="97">
        <v>85</v>
      </c>
      <c r="J8" s="98">
        <v>22</v>
      </c>
      <c r="K8" s="99">
        <v>38</v>
      </c>
    </row>
    <row r="9" spans="1:11" x14ac:dyDescent="0.3">
      <c r="A9" s="174"/>
      <c r="B9" s="164"/>
      <c r="C9" s="164"/>
      <c r="D9" s="164"/>
      <c r="E9" s="168"/>
      <c r="F9" s="100" t="s">
        <v>22</v>
      </c>
      <c r="G9" s="78" t="s">
        <v>1481</v>
      </c>
      <c r="H9" s="78" t="s">
        <v>1033</v>
      </c>
      <c r="I9" s="104">
        <v>10</v>
      </c>
      <c r="J9" s="102">
        <v>6</v>
      </c>
      <c r="K9" s="102">
        <v>16</v>
      </c>
    </row>
    <row r="10" spans="1:11" x14ac:dyDescent="0.3">
      <c r="A10" s="174"/>
      <c r="B10" s="164"/>
      <c r="C10" s="164"/>
      <c r="D10" s="164"/>
      <c r="E10" s="168"/>
      <c r="F10" s="100" t="s">
        <v>23</v>
      </c>
      <c r="G10" s="78" t="s">
        <v>1482</v>
      </c>
      <c r="H10" s="78" t="s">
        <v>136</v>
      </c>
      <c r="I10" s="104">
        <v>20</v>
      </c>
      <c r="J10" s="102">
        <v>0</v>
      </c>
      <c r="K10" s="102">
        <v>1</v>
      </c>
    </row>
    <row r="11" spans="1:11" x14ac:dyDescent="0.3">
      <c r="A11" s="175"/>
      <c r="B11" s="165"/>
      <c r="C11" s="165"/>
      <c r="D11" s="165"/>
      <c r="E11" s="169"/>
      <c r="F11" s="105" t="s">
        <v>24</v>
      </c>
      <c r="G11" s="79" t="s">
        <v>1483</v>
      </c>
      <c r="H11" s="79" t="s">
        <v>1484</v>
      </c>
      <c r="I11" s="106">
        <v>9</v>
      </c>
      <c r="J11" s="107">
        <v>0</v>
      </c>
      <c r="K11" s="107">
        <v>0</v>
      </c>
    </row>
    <row r="12" spans="1:11" x14ac:dyDescent="0.3">
      <c r="A12" s="173" t="s">
        <v>1468</v>
      </c>
      <c r="B12" s="163">
        <v>2</v>
      </c>
      <c r="C12" s="163">
        <v>46000000</v>
      </c>
      <c r="D12" s="163">
        <v>46664330</v>
      </c>
      <c r="E12" s="167" t="s">
        <v>3161</v>
      </c>
      <c r="F12" s="96" t="s">
        <v>0</v>
      </c>
      <c r="G12" s="95" t="s">
        <v>1485</v>
      </c>
      <c r="H12" s="95" t="s">
        <v>1486</v>
      </c>
      <c r="I12" s="108">
        <v>0</v>
      </c>
      <c r="J12" s="98">
        <v>30</v>
      </c>
      <c r="K12" s="99">
        <v>41</v>
      </c>
    </row>
    <row r="13" spans="1:11" x14ac:dyDescent="0.3">
      <c r="A13" s="174"/>
      <c r="B13" s="164"/>
      <c r="C13" s="164"/>
      <c r="D13" s="164"/>
      <c r="E13" s="168"/>
      <c r="F13" s="100" t="s">
        <v>22</v>
      </c>
      <c r="G13" s="78" t="s">
        <v>1487</v>
      </c>
      <c r="H13" s="78" t="s">
        <v>1488</v>
      </c>
      <c r="I13" s="104">
        <v>1</v>
      </c>
      <c r="J13" s="102">
        <v>22</v>
      </c>
      <c r="K13" s="103">
        <v>27</v>
      </c>
    </row>
    <row r="14" spans="1:11" x14ac:dyDescent="0.3">
      <c r="A14" s="174"/>
      <c r="B14" s="164"/>
      <c r="C14" s="164"/>
      <c r="D14" s="164"/>
      <c r="E14" s="168"/>
      <c r="F14" s="100" t="s">
        <v>23</v>
      </c>
      <c r="G14" s="78" t="s">
        <v>1489</v>
      </c>
      <c r="H14" s="78" t="s">
        <v>1490</v>
      </c>
      <c r="I14" s="104">
        <v>1</v>
      </c>
      <c r="J14" s="102">
        <v>2</v>
      </c>
      <c r="K14" s="103">
        <v>4</v>
      </c>
    </row>
    <row r="15" spans="1:11" x14ac:dyDescent="0.3">
      <c r="A15" s="175"/>
      <c r="B15" s="165"/>
      <c r="C15" s="165"/>
      <c r="D15" s="165"/>
      <c r="E15" s="169"/>
      <c r="F15" s="105" t="s">
        <v>24</v>
      </c>
      <c r="G15" s="79" t="s">
        <v>1491</v>
      </c>
      <c r="H15" s="79" t="s">
        <v>1492</v>
      </c>
      <c r="I15" s="106">
        <v>1</v>
      </c>
      <c r="J15" s="107">
        <v>5</v>
      </c>
      <c r="K15" s="109">
        <v>19</v>
      </c>
    </row>
    <row r="16" spans="1:11" x14ac:dyDescent="0.3">
      <c r="A16" s="173" t="s">
        <v>1469</v>
      </c>
      <c r="B16" s="163">
        <v>2</v>
      </c>
      <c r="C16" s="163">
        <v>69700000</v>
      </c>
      <c r="D16" s="163">
        <v>71200000</v>
      </c>
      <c r="E16" s="167">
        <v>1500</v>
      </c>
      <c r="F16" s="96" t="s">
        <v>0</v>
      </c>
      <c r="G16" s="95" t="s">
        <v>1493</v>
      </c>
      <c r="H16" s="95" t="s">
        <v>1494</v>
      </c>
      <c r="I16" s="97">
        <v>15</v>
      </c>
      <c r="J16" s="98">
        <v>15</v>
      </c>
      <c r="K16" s="98">
        <v>24</v>
      </c>
    </row>
    <row r="17" spans="1:11" x14ac:dyDescent="0.3">
      <c r="A17" s="174"/>
      <c r="B17" s="164"/>
      <c r="C17" s="164"/>
      <c r="D17" s="164"/>
      <c r="E17" s="168"/>
      <c r="F17" s="100" t="s">
        <v>22</v>
      </c>
      <c r="G17" s="78" t="s">
        <v>1495</v>
      </c>
      <c r="H17" s="78" t="s">
        <v>1496</v>
      </c>
      <c r="I17" s="104">
        <v>8</v>
      </c>
      <c r="J17" s="102">
        <v>18</v>
      </c>
      <c r="K17" s="103">
        <v>45</v>
      </c>
    </row>
    <row r="18" spans="1:11" x14ac:dyDescent="0.3">
      <c r="A18" s="174"/>
      <c r="B18" s="164"/>
      <c r="C18" s="164"/>
      <c r="D18" s="164"/>
      <c r="E18" s="168"/>
      <c r="F18" s="100" t="s">
        <v>23</v>
      </c>
      <c r="G18" s="78" t="s">
        <v>1497</v>
      </c>
      <c r="H18" s="78" t="s">
        <v>1498</v>
      </c>
      <c r="I18" s="104">
        <v>13</v>
      </c>
      <c r="J18" s="102">
        <v>1</v>
      </c>
      <c r="K18" s="102">
        <v>3</v>
      </c>
    </row>
    <row r="19" spans="1:11" x14ac:dyDescent="0.3">
      <c r="A19" s="175"/>
      <c r="B19" s="165"/>
      <c r="C19" s="165"/>
      <c r="D19" s="165"/>
      <c r="E19" s="169"/>
      <c r="F19" s="105" t="s">
        <v>24</v>
      </c>
      <c r="G19" s="79" t="s">
        <v>1499</v>
      </c>
      <c r="H19" s="79" t="s">
        <v>1104</v>
      </c>
      <c r="I19" s="106">
        <v>15</v>
      </c>
      <c r="J19" s="107">
        <v>0</v>
      </c>
      <c r="K19" s="107">
        <v>1</v>
      </c>
    </row>
    <row r="20" spans="1:11" x14ac:dyDescent="0.3">
      <c r="A20" s="173" t="s">
        <v>1470</v>
      </c>
      <c r="B20" s="163">
        <v>2</v>
      </c>
      <c r="C20" s="163">
        <v>88464243</v>
      </c>
      <c r="D20" s="163">
        <v>89342463</v>
      </c>
      <c r="E20" s="167" t="s">
        <v>3160</v>
      </c>
      <c r="F20" s="96" t="s">
        <v>0</v>
      </c>
      <c r="G20" s="95">
        <v>0</v>
      </c>
      <c r="H20" s="95" t="s">
        <v>256</v>
      </c>
      <c r="I20" s="97">
        <v>2</v>
      </c>
      <c r="J20" s="98">
        <v>42</v>
      </c>
      <c r="K20" s="99">
        <v>49</v>
      </c>
    </row>
    <row r="21" spans="1:11" x14ac:dyDescent="0.3">
      <c r="A21" s="174"/>
      <c r="B21" s="164"/>
      <c r="C21" s="164"/>
      <c r="D21" s="164"/>
      <c r="E21" s="168"/>
      <c r="F21" s="100" t="s">
        <v>22</v>
      </c>
      <c r="G21" s="78" t="s">
        <v>1500</v>
      </c>
      <c r="H21" s="78" t="s">
        <v>1501</v>
      </c>
      <c r="I21" s="104">
        <v>1</v>
      </c>
      <c r="J21" s="102">
        <v>27</v>
      </c>
      <c r="K21" s="103">
        <v>29</v>
      </c>
    </row>
    <row r="22" spans="1:11" x14ac:dyDescent="0.3">
      <c r="A22" s="174"/>
      <c r="B22" s="164"/>
      <c r="C22" s="164"/>
      <c r="D22" s="164"/>
      <c r="E22" s="168"/>
      <c r="F22" s="100" t="s">
        <v>23</v>
      </c>
      <c r="G22" s="78" t="s">
        <v>1502</v>
      </c>
      <c r="H22" s="78" t="s">
        <v>144</v>
      </c>
      <c r="I22" s="104">
        <v>1</v>
      </c>
      <c r="J22" s="102">
        <v>3</v>
      </c>
      <c r="K22" s="103">
        <v>5</v>
      </c>
    </row>
    <row r="23" spans="1:11" x14ac:dyDescent="0.3">
      <c r="A23" s="175"/>
      <c r="B23" s="165"/>
      <c r="C23" s="165"/>
      <c r="D23" s="165"/>
      <c r="E23" s="169"/>
      <c r="F23" s="105" t="s">
        <v>24</v>
      </c>
      <c r="G23" s="79" t="s">
        <v>1503</v>
      </c>
      <c r="H23" s="79" t="s">
        <v>1504</v>
      </c>
      <c r="I23" s="106">
        <v>2</v>
      </c>
      <c r="J23" s="107">
        <v>0</v>
      </c>
      <c r="K23" s="107">
        <v>0</v>
      </c>
    </row>
    <row r="24" spans="1:11" x14ac:dyDescent="0.3">
      <c r="A24" s="173" t="s">
        <v>1530</v>
      </c>
      <c r="B24" s="163">
        <v>12</v>
      </c>
      <c r="C24" s="163">
        <v>57966286</v>
      </c>
      <c r="D24" s="163">
        <v>59104178</v>
      </c>
      <c r="E24" s="167" t="s">
        <v>3157</v>
      </c>
      <c r="F24" s="96" t="s">
        <v>0</v>
      </c>
      <c r="G24" s="95" t="s">
        <v>1505</v>
      </c>
      <c r="H24" s="95" t="s">
        <v>1506</v>
      </c>
      <c r="I24" s="108">
        <v>0</v>
      </c>
      <c r="J24" s="98">
        <v>32</v>
      </c>
      <c r="K24" s="99">
        <v>43</v>
      </c>
    </row>
    <row r="25" spans="1:11" x14ac:dyDescent="0.3">
      <c r="A25" s="174"/>
      <c r="B25" s="164"/>
      <c r="C25" s="164"/>
      <c r="D25" s="164"/>
      <c r="E25" s="168"/>
      <c r="F25" s="100" t="s">
        <v>22</v>
      </c>
      <c r="G25" s="78" t="s">
        <v>1507</v>
      </c>
      <c r="H25" s="78" t="s">
        <v>1508</v>
      </c>
      <c r="I25" s="101">
        <v>0</v>
      </c>
      <c r="J25" s="102">
        <v>26</v>
      </c>
      <c r="K25" s="103">
        <v>27</v>
      </c>
    </row>
    <row r="26" spans="1:11" x14ac:dyDescent="0.3">
      <c r="A26" s="174"/>
      <c r="B26" s="164"/>
      <c r="C26" s="164"/>
      <c r="D26" s="164"/>
      <c r="E26" s="168"/>
      <c r="F26" s="100" t="s">
        <v>23</v>
      </c>
      <c r="G26" s="78" t="s">
        <v>1509</v>
      </c>
      <c r="H26" s="78" t="s">
        <v>45</v>
      </c>
      <c r="I26" s="101">
        <v>0</v>
      </c>
      <c r="J26" s="102">
        <v>4</v>
      </c>
      <c r="K26" s="103">
        <v>5</v>
      </c>
    </row>
    <row r="27" spans="1:11" x14ac:dyDescent="0.3">
      <c r="A27" s="175"/>
      <c r="B27" s="165"/>
      <c r="C27" s="165"/>
      <c r="D27" s="165"/>
      <c r="E27" s="169"/>
      <c r="F27" s="105" t="s">
        <v>24</v>
      </c>
      <c r="G27" s="79" t="s">
        <v>1510</v>
      </c>
      <c r="H27" s="79" t="s">
        <v>1511</v>
      </c>
      <c r="I27" s="106">
        <v>9</v>
      </c>
      <c r="J27" s="107">
        <v>12</v>
      </c>
      <c r="K27" s="109">
        <v>19</v>
      </c>
    </row>
    <row r="28" spans="1:11" x14ac:dyDescent="0.3">
      <c r="A28" s="173" t="s">
        <v>1531</v>
      </c>
      <c r="B28" s="163">
        <v>15</v>
      </c>
      <c r="C28" s="163">
        <v>38959362</v>
      </c>
      <c r="D28" s="163">
        <v>39569031</v>
      </c>
      <c r="E28" s="167" t="s">
        <v>3158</v>
      </c>
      <c r="F28" s="96" t="s">
        <v>0</v>
      </c>
      <c r="G28" s="95">
        <v>0</v>
      </c>
      <c r="H28" s="95" t="s">
        <v>72</v>
      </c>
      <c r="I28" s="108">
        <v>0</v>
      </c>
      <c r="J28" s="98">
        <v>41</v>
      </c>
      <c r="K28" s="99">
        <v>41</v>
      </c>
    </row>
    <row r="29" spans="1:11" x14ac:dyDescent="0.3">
      <c r="A29" s="174"/>
      <c r="B29" s="164"/>
      <c r="C29" s="164"/>
      <c r="D29" s="164"/>
      <c r="E29" s="168"/>
      <c r="F29" s="100" t="s">
        <v>22</v>
      </c>
      <c r="G29" s="78" t="s">
        <v>674</v>
      </c>
      <c r="H29" s="78" t="s">
        <v>31</v>
      </c>
      <c r="I29" s="101">
        <v>0</v>
      </c>
      <c r="J29" s="102">
        <v>43</v>
      </c>
      <c r="K29" s="103">
        <v>49</v>
      </c>
    </row>
    <row r="30" spans="1:11" x14ac:dyDescent="0.3">
      <c r="A30" s="174"/>
      <c r="B30" s="164"/>
      <c r="C30" s="164"/>
      <c r="D30" s="164"/>
      <c r="E30" s="168"/>
      <c r="F30" s="100" t="s">
        <v>23</v>
      </c>
      <c r="G30" s="78" t="s">
        <v>1512</v>
      </c>
      <c r="H30" s="78" t="s">
        <v>1513</v>
      </c>
      <c r="I30" s="101">
        <v>0</v>
      </c>
      <c r="J30" s="102">
        <v>3</v>
      </c>
      <c r="K30" s="103">
        <v>5</v>
      </c>
    </row>
    <row r="31" spans="1:11" x14ac:dyDescent="0.3">
      <c r="A31" s="175"/>
      <c r="B31" s="165"/>
      <c r="C31" s="165"/>
      <c r="D31" s="165"/>
      <c r="E31" s="169"/>
      <c r="F31" s="105" t="s">
        <v>24</v>
      </c>
      <c r="G31" s="79" t="s">
        <v>1514</v>
      </c>
      <c r="H31" s="79" t="s">
        <v>1515</v>
      </c>
      <c r="I31" s="110">
        <v>0</v>
      </c>
      <c r="J31" s="107">
        <v>15</v>
      </c>
      <c r="K31" s="109">
        <v>16</v>
      </c>
    </row>
    <row r="32" spans="1:11" x14ac:dyDescent="0.3">
      <c r="A32" s="173" t="s">
        <v>1532</v>
      </c>
      <c r="B32" s="163">
        <v>16</v>
      </c>
      <c r="C32" s="163">
        <v>45800000</v>
      </c>
      <c r="D32" s="163">
        <v>47000000</v>
      </c>
      <c r="E32" s="167">
        <v>1200</v>
      </c>
      <c r="F32" s="96" t="s">
        <v>0</v>
      </c>
      <c r="G32" s="95" t="s">
        <v>1516</v>
      </c>
      <c r="H32" s="95" t="s">
        <v>1517</v>
      </c>
      <c r="I32" s="97">
        <v>16</v>
      </c>
      <c r="J32" s="98">
        <v>21</v>
      </c>
      <c r="K32" s="98">
        <v>28</v>
      </c>
    </row>
    <row r="33" spans="1:20" x14ac:dyDescent="0.3">
      <c r="A33" s="174"/>
      <c r="B33" s="164"/>
      <c r="C33" s="164"/>
      <c r="D33" s="164"/>
      <c r="E33" s="168"/>
      <c r="F33" s="100" t="s">
        <v>22</v>
      </c>
      <c r="G33" s="78" t="s">
        <v>1518</v>
      </c>
      <c r="H33" s="78" t="s">
        <v>1519</v>
      </c>
      <c r="I33" s="104">
        <v>35</v>
      </c>
      <c r="J33" s="102">
        <v>5</v>
      </c>
      <c r="K33" s="102">
        <v>11</v>
      </c>
    </row>
    <row r="34" spans="1:20" x14ac:dyDescent="0.3">
      <c r="A34" s="174"/>
      <c r="B34" s="164"/>
      <c r="C34" s="164"/>
      <c r="D34" s="164"/>
      <c r="E34" s="168"/>
      <c r="F34" s="100" t="s">
        <v>23</v>
      </c>
      <c r="G34" s="78" t="s">
        <v>1520</v>
      </c>
      <c r="H34" s="78" t="s">
        <v>43</v>
      </c>
      <c r="I34" s="104">
        <v>10</v>
      </c>
      <c r="J34" s="102">
        <v>0</v>
      </c>
      <c r="K34" s="102">
        <v>0</v>
      </c>
    </row>
    <row r="35" spans="1:20" x14ac:dyDescent="0.3">
      <c r="A35" s="175"/>
      <c r="B35" s="165"/>
      <c r="C35" s="165"/>
      <c r="D35" s="165"/>
      <c r="E35" s="169"/>
      <c r="F35" s="105" t="s">
        <v>24</v>
      </c>
      <c r="G35" s="79" t="s">
        <v>1521</v>
      </c>
      <c r="H35" s="79" t="s">
        <v>1522</v>
      </c>
      <c r="I35" s="106">
        <v>17</v>
      </c>
      <c r="J35" s="107">
        <v>1</v>
      </c>
      <c r="K35" s="107">
        <v>1</v>
      </c>
    </row>
    <row r="36" spans="1:20" x14ac:dyDescent="0.3">
      <c r="A36" s="173" t="s">
        <v>1533</v>
      </c>
      <c r="B36" s="163">
        <v>20</v>
      </c>
      <c r="C36" s="163">
        <v>19100000</v>
      </c>
      <c r="D36" s="170">
        <v>19826284</v>
      </c>
      <c r="E36" s="167" t="s">
        <v>3159</v>
      </c>
      <c r="F36" s="96" t="s">
        <v>0</v>
      </c>
      <c r="G36" s="95" t="s">
        <v>1523</v>
      </c>
      <c r="H36" s="95" t="s">
        <v>1524</v>
      </c>
      <c r="I36" s="97">
        <v>340</v>
      </c>
      <c r="J36" s="98">
        <v>28</v>
      </c>
      <c r="K36" s="98">
        <v>28</v>
      </c>
    </row>
    <row r="37" spans="1:20" x14ac:dyDescent="0.3">
      <c r="A37" s="174"/>
      <c r="B37" s="164"/>
      <c r="C37" s="164"/>
      <c r="D37" s="171"/>
      <c r="E37" s="168"/>
      <c r="F37" s="100" t="s">
        <v>22</v>
      </c>
      <c r="G37" s="78" t="s">
        <v>1525</v>
      </c>
      <c r="H37" s="78" t="s">
        <v>1526</v>
      </c>
      <c r="I37" s="101">
        <v>0</v>
      </c>
      <c r="J37" s="102">
        <v>23</v>
      </c>
      <c r="K37" s="103">
        <v>27</v>
      </c>
    </row>
    <row r="38" spans="1:20" x14ac:dyDescent="0.3">
      <c r="A38" s="174"/>
      <c r="B38" s="164"/>
      <c r="C38" s="164"/>
      <c r="D38" s="171"/>
      <c r="E38" s="168"/>
      <c r="F38" s="100" t="s">
        <v>23</v>
      </c>
      <c r="G38" s="78" t="s">
        <v>1487</v>
      </c>
      <c r="H38" s="78" t="s">
        <v>1527</v>
      </c>
      <c r="I38" s="101">
        <v>0</v>
      </c>
      <c r="J38" s="102">
        <v>5</v>
      </c>
      <c r="K38" s="103">
        <v>5</v>
      </c>
    </row>
    <row r="39" spans="1:20" x14ac:dyDescent="0.3">
      <c r="A39" s="175"/>
      <c r="B39" s="165"/>
      <c r="C39" s="165"/>
      <c r="D39" s="172"/>
      <c r="E39" s="169"/>
      <c r="F39" s="105" t="s">
        <v>24</v>
      </c>
      <c r="G39" s="79" t="s">
        <v>1528</v>
      </c>
      <c r="H39" s="79" t="s">
        <v>1529</v>
      </c>
      <c r="I39" s="106">
        <v>24</v>
      </c>
      <c r="J39" s="107">
        <v>4</v>
      </c>
      <c r="K39" s="107">
        <v>7</v>
      </c>
    </row>
    <row r="40" spans="1:20" x14ac:dyDescent="0.3">
      <c r="B40" s="5"/>
      <c r="C40" s="5"/>
      <c r="D40" s="5"/>
      <c r="E40" s="8"/>
      <c r="F40" s="5"/>
      <c r="G40" s="5"/>
      <c r="H40" s="5"/>
      <c r="I40" s="7"/>
      <c r="J40" s="7"/>
      <c r="K40" s="7"/>
    </row>
    <row r="45" spans="1:20" ht="15.6" x14ac:dyDescent="0.3">
      <c r="P45" s="31"/>
      <c r="Q45" s="32"/>
      <c r="R45" s="32"/>
      <c r="S45" s="32"/>
      <c r="T45" s="32"/>
    </row>
    <row r="46" spans="1:20" ht="15.6" x14ac:dyDescent="0.3">
      <c r="P46" s="33"/>
      <c r="Q46" s="20"/>
      <c r="R46" s="20"/>
      <c r="S46" s="20"/>
      <c r="T46" s="20"/>
    </row>
    <row r="47" spans="1:20" ht="15.6" x14ac:dyDescent="0.3">
      <c r="P47" s="33"/>
      <c r="Q47" s="20"/>
      <c r="R47" s="20"/>
      <c r="S47" s="20"/>
      <c r="T47" s="20"/>
    </row>
    <row r="48" spans="1:20" ht="15.6" x14ac:dyDescent="0.3">
      <c r="P48" s="33"/>
      <c r="Q48" s="20"/>
      <c r="R48" s="20"/>
      <c r="S48" s="20"/>
      <c r="T48" s="20"/>
    </row>
    <row r="49" spans="1:20" ht="15.6" x14ac:dyDescent="0.3">
      <c r="P49" s="33"/>
      <c r="Q49" s="20"/>
      <c r="R49" s="20"/>
      <c r="S49" s="20"/>
      <c r="T49" s="20"/>
    </row>
    <row r="50" spans="1:20" ht="15.6" x14ac:dyDescent="0.3">
      <c r="P50" s="33"/>
      <c r="Q50" s="20"/>
      <c r="R50" s="20"/>
      <c r="S50" s="20"/>
      <c r="T50" s="20"/>
    </row>
    <row r="51" spans="1:20" ht="15.6" x14ac:dyDescent="0.3">
      <c r="P51" s="33"/>
      <c r="Q51" s="20"/>
      <c r="R51" s="20"/>
      <c r="S51" s="20"/>
      <c r="T51" s="20"/>
    </row>
    <row r="52" spans="1:20" ht="15.6" x14ac:dyDescent="0.3">
      <c r="P52" s="33"/>
      <c r="Q52" s="20"/>
      <c r="R52" s="20"/>
      <c r="S52" s="20"/>
      <c r="T52" s="20"/>
    </row>
    <row r="53" spans="1:20" ht="15.6" x14ac:dyDescent="0.3">
      <c r="P53" s="33"/>
      <c r="Q53" s="20"/>
      <c r="R53" s="20"/>
      <c r="S53" s="20"/>
      <c r="T53" s="20"/>
    </row>
    <row r="54" spans="1:20" ht="15.6" x14ac:dyDescent="0.3">
      <c r="A54" s="29"/>
      <c r="B54" s="30"/>
      <c r="C54" s="30"/>
      <c r="D54" s="30"/>
      <c r="E54" s="30"/>
      <c r="P54" s="33"/>
      <c r="Q54" s="20"/>
      <c r="R54" s="20"/>
      <c r="S54" s="33"/>
      <c r="T54" s="20"/>
    </row>
    <row r="55" spans="1:20" x14ac:dyDescent="0.3">
      <c r="A55" s="28"/>
      <c r="B55" s="27"/>
      <c r="C55" s="27"/>
      <c r="D55" s="27"/>
      <c r="E55" s="27"/>
    </row>
    <row r="56" spans="1:20" x14ac:dyDescent="0.3">
      <c r="A56" s="28"/>
      <c r="B56" s="27"/>
      <c r="C56" s="27"/>
      <c r="D56" s="27"/>
      <c r="E56" s="27"/>
    </row>
    <row r="58" spans="1:20" x14ac:dyDescent="0.3">
      <c r="A58" s="28"/>
      <c r="B58" s="27"/>
      <c r="C58" s="27"/>
      <c r="D58" s="27"/>
      <c r="E58" s="27"/>
    </row>
    <row r="59" spans="1:20" x14ac:dyDescent="0.3">
      <c r="A59" s="28"/>
      <c r="B59" s="27"/>
      <c r="C59" s="27"/>
      <c r="D59" s="27"/>
      <c r="E59" s="27"/>
    </row>
    <row r="60" spans="1:20" x14ac:dyDescent="0.3">
      <c r="A60" s="28"/>
      <c r="B60" s="27"/>
      <c r="C60" s="27"/>
      <c r="D60" s="27"/>
      <c r="E60" s="27"/>
    </row>
    <row r="62" spans="1:20" x14ac:dyDescent="0.3">
      <c r="A62" s="28"/>
      <c r="B62" s="27"/>
      <c r="C62" s="27"/>
      <c r="D62" s="27"/>
      <c r="E62" s="27"/>
    </row>
    <row r="63" spans="1:20" x14ac:dyDescent="0.3">
      <c r="A63" s="28"/>
      <c r="B63" s="27"/>
      <c r="C63" s="27"/>
      <c r="D63" s="27"/>
      <c r="E63" s="27"/>
    </row>
    <row r="64" spans="1:20" x14ac:dyDescent="0.3">
      <c r="A64" s="28"/>
      <c r="B64" s="27"/>
      <c r="C64" s="27"/>
      <c r="D64" s="27"/>
      <c r="E64" s="27"/>
    </row>
    <row r="66" spans="1:5" x14ac:dyDescent="0.3">
      <c r="A66" s="28"/>
      <c r="B66" s="27"/>
      <c r="C66" s="27"/>
      <c r="D66" s="27"/>
      <c r="E66" s="27"/>
    </row>
    <row r="67" spans="1:5" x14ac:dyDescent="0.3">
      <c r="A67" s="28"/>
      <c r="B67" s="27"/>
      <c r="C67" s="27"/>
      <c r="D67" s="27"/>
      <c r="E67" s="27"/>
    </row>
    <row r="68" spans="1:5" x14ac:dyDescent="0.3">
      <c r="A68" s="28"/>
      <c r="B68" s="27"/>
      <c r="C68" s="27"/>
      <c r="D68" s="27"/>
      <c r="E68" s="27"/>
    </row>
    <row r="70" spans="1:5" x14ac:dyDescent="0.3">
      <c r="A70" s="28"/>
      <c r="B70" s="27"/>
      <c r="C70" s="27"/>
      <c r="D70" s="27"/>
      <c r="E70" s="27"/>
    </row>
    <row r="71" spans="1:5" x14ac:dyDescent="0.3">
      <c r="A71" s="28"/>
      <c r="B71" s="27"/>
      <c r="C71" s="27"/>
      <c r="D71" s="27"/>
      <c r="E71" s="27"/>
    </row>
    <row r="72" spans="1:5" x14ac:dyDescent="0.3">
      <c r="A72" s="28"/>
      <c r="B72" s="27"/>
      <c r="C72" s="27"/>
      <c r="D72" s="27"/>
      <c r="E72" s="27"/>
    </row>
    <row r="74" spans="1:5" x14ac:dyDescent="0.3">
      <c r="A74" s="28"/>
      <c r="B74" s="27"/>
      <c r="C74" s="27"/>
      <c r="D74" s="27"/>
      <c r="E74" s="27"/>
    </row>
    <row r="75" spans="1:5" x14ac:dyDescent="0.3">
      <c r="A75" s="28"/>
      <c r="B75" s="27"/>
      <c r="C75" s="27"/>
      <c r="D75" s="27"/>
      <c r="E75" s="27"/>
    </row>
    <row r="76" spans="1:5" x14ac:dyDescent="0.3">
      <c r="A76" s="28"/>
      <c r="B76" s="27"/>
      <c r="C76" s="27"/>
      <c r="D76" s="27"/>
      <c r="E76" s="27"/>
    </row>
    <row r="78" spans="1:5" x14ac:dyDescent="0.3">
      <c r="A78" s="28"/>
      <c r="B78" s="27"/>
      <c r="C78" s="27"/>
      <c r="D78" s="28"/>
      <c r="E78" s="27"/>
    </row>
    <row r="79" spans="1:5" x14ac:dyDescent="0.3">
      <c r="A79" s="28"/>
      <c r="B79" s="27"/>
      <c r="C79" s="27"/>
      <c r="D79" s="28"/>
      <c r="E79" s="27"/>
    </row>
    <row r="80" spans="1:5" x14ac:dyDescent="0.3">
      <c r="A80" s="28"/>
      <c r="B80" s="27"/>
      <c r="C80" s="27"/>
      <c r="D80" s="28"/>
      <c r="E80" s="27"/>
    </row>
  </sheetData>
  <mergeCells count="48">
    <mergeCell ref="A28:A31"/>
    <mergeCell ref="A32:A35"/>
    <mergeCell ref="A36:A39"/>
    <mergeCell ref="J2:K2"/>
    <mergeCell ref="G2:I2"/>
    <mergeCell ref="B4:B7"/>
    <mergeCell ref="B8:B11"/>
    <mergeCell ref="B12:B15"/>
    <mergeCell ref="B16:B19"/>
    <mergeCell ref="B20:B23"/>
    <mergeCell ref="A4:A7"/>
    <mergeCell ref="A8:A11"/>
    <mergeCell ref="A12:A15"/>
    <mergeCell ref="A16:A19"/>
    <mergeCell ref="A20:A23"/>
    <mergeCell ref="A24:A27"/>
    <mergeCell ref="B24:B27"/>
    <mergeCell ref="B28:B31"/>
    <mergeCell ref="B32:B35"/>
    <mergeCell ref="B36:B39"/>
    <mergeCell ref="C36:C39"/>
    <mergeCell ref="E36:E39"/>
    <mergeCell ref="E32:E35"/>
    <mergeCell ref="D32:D35"/>
    <mergeCell ref="C32:C35"/>
    <mergeCell ref="E28:E31"/>
    <mergeCell ref="D28:D31"/>
    <mergeCell ref="C28:C31"/>
    <mergeCell ref="D36:D39"/>
    <mergeCell ref="E24:E27"/>
    <mergeCell ref="D24:D27"/>
    <mergeCell ref="C24:C27"/>
    <mergeCell ref="E20:E23"/>
    <mergeCell ref="D20:D23"/>
    <mergeCell ref="C20:C23"/>
    <mergeCell ref="C16:C19"/>
    <mergeCell ref="D16:D19"/>
    <mergeCell ref="A1:K1"/>
    <mergeCell ref="E16:E19"/>
    <mergeCell ref="E12:E15"/>
    <mergeCell ref="E8:E11"/>
    <mergeCell ref="E4:E7"/>
    <mergeCell ref="C4:C7"/>
    <mergeCell ref="D4:D7"/>
    <mergeCell ref="C8:C11"/>
    <mergeCell ref="D8:D11"/>
    <mergeCell ref="C12:C15"/>
    <mergeCell ref="D12:D15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J254"/>
  <sheetViews>
    <sheetView zoomScale="90" zoomScaleNormal="90" workbookViewId="0"/>
  </sheetViews>
  <sheetFormatPr baseColWidth="10" defaultColWidth="11.44140625" defaultRowHeight="15.6" x14ac:dyDescent="0.3"/>
  <cols>
    <col min="1" max="1" width="11.109375" style="60" bestFit="1" customWidth="1"/>
    <col min="2" max="2" width="14.44140625" style="12" customWidth="1"/>
    <col min="3" max="3" width="13" style="60" customWidth="1"/>
    <col min="4" max="4" width="11.109375" style="60" bestFit="1" customWidth="1"/>
    <col min="5" max="5" width="22.5546875" style="60" bestFit="1" customWidth="1"/>
    <col min="6" max="6" width="19.44140625" style="66" bestFit="1" customWidth="1"/>
    <col min="7" max="7" width="17.5546875" style="60" customWidth="1"/>
    <col min="8" max="8" width="90.6640625" style="11" bestFit="1" customWidth="1"/>
    <col min="9" max="9" width="11.44140625" style="11"/>
    <col min="10" max="10" width="31.6640625" style="11" bestFit="1" customWidth="1"/>
    <col min="11" max="16384" width="11.44140625" style="11"/>
  </cols>
  <sheetData>
    <row r="1" spans="1:10" x14ac:dyDescent="0.3">
      <c r="A1" s="75" t="s">
        <v>3580</v>
      </c>
      <c r="B1" s="75"/>
      <c r="C1" s="75"/>
      <c r="D1" s="75"/>
      <c r="E1" s="75"/>
      <c r="F1" s="75"/>
      <c r="G1" s="75"/>
      <c r="I1"/>
      <c r="J1"/>
    </row>
    <row r="2" spans="1:10" ht="16.2" x14ac:dyDescent="0.35">
      <c r="A2" s="34" t="s">
        <v>48</v>
      </c>
      <c r="B2" s="34" t="s">
        <v>2146</v>
      </c>
      <c r="C2" s="34" t="s">
        <v>1684</v>
      </c>
      <c r="D2" s="34" t="s">
        <v>1546</v>
      </c>
      <c r="E2" s="34" t="s">
        <v>2147</v>
      </c>
      <c r="F2" s="44" t="s">
        <v>1686</v>
      </c>
      <c r="G2" s="19" t="s">
        <v>3544</v>
      </c>
      <c r="H2" s="34" t="s">
        <v>1685</v>
      </c>
      <c r="I2"/>
      <c r="J2"/>
    </row>
    <row r="3" spans="1:10" ht="16.2" x14ac:dyDescent="0.35">
      <c r="A3" s="179" t="s">
        <v>1466</v>
      </c>
      <c r="B3" s="35">
        <v>2</v>
      </c>
      <c r="C3" s="36">
        <v>25404261</v>
      </c>
      <c r="D3" s="36">
        <v>25413252</v>
      </c>
      <c r="E3" s="36" t="s">
        <v>1534</v>
      </c>
      <c r="F3" s="37" t="s">
        <v>1535</v>
      </c>
      <c r="G3" s="9" t="s">
        <v>3264</v>
      </c>
      <c r="H3" s="36" t="s">
        <v>1536</v>
      </c>
      <c r="I3"/>
      <c r="J3"/>
    </row>
    <row r="4" spans="1:10" x14ac:dyDescent="0.3">
      <c r="A4" s="180"/>
      <c r="B4" s="13">
        <v>2</v>
      </c>
      <c r="C4" s="9">
        <v>25429983</v>
      </c>
      <c r="D4" s="9">
        <v>25439975</v>
      </c>
      <c r="E4" s="9" t="s">
        <v>1537</v>
      </c>
      <c r="F4" s="16" t="s">
        <v>2148</v>
      </c>
      <c r="G4" s="9" t="s">
        <v>3265</v>
      </c>
      <c r="H4" s="9" t="s">
        <v>1693</v>
      </c>
      <c r="I4"/>
      <c r="J4"/>
    </row>
    <row r="5" spans="1:10" x14ac:dyDescent="0.3">
      <c r="A5" s="180"/>
      <c r="B5" s="13">
        <v>2</v>
      </c>
      <c r="C5" s="9">
        <v>25459885</v>
      </c>
      <c r="D5" s="9">
        <v>25460412</v>
      </c>
      <c r="E5" s="9" t="s">
        <v>1538</v>
      </c>
      <c r="F5" s="16" t="s">
        <v>1538</v>
      </c>
      <c r="G5" s="9" t="s">
        <v>3266</v>
      </c>
      <c r="H5" s="9" t="s">
        <v>1539</v>
      </c>
      <c r="I5"/>
      <c r="J5"/>
    </row>
    <row r="6" spans="1:10" x14ac:dyDescent="0.3">
      <c r="A6" s="180"/>
      <c r="B6" s="13">
        <v>2</v>
      </c>
      <c r="C6" s="9">
        <v>25670709</v>
      </c>
      <c r="D6" s="9">
        <v>25731769</v>
      </c>
      <c r="E6" s="9" t="s">
        <v>1540</v>
      </c>
      <c r="F6" s="17" t="s">
        <v>2149</v>
      </c>
      <c r="G6" s="9" t="s">
        <v>3267</v>
      </c>
      <c r="H6" s="9" t="s">
        <v>1694</v>
      </c>
      <c r="I6"/>
      <c r="J6"/>
    </row>
    <row r="7" spans="1:10" x14ac:dyDescent="0.3">
      <c r="A7" s="180"/>
      <c r="B7" s="13">
        <v>2</v>
      </c>
      <c r="C7" s="9">
        <v>25865381</v>
      </c>
      <c r="D7" s="9">
        <v>25942747</v>
      </c>
      <c r="E7" s="9" t="s">
        <v>1541</v>
      </c>
      <c r="F7" s="16" t="s">
        <v>1541</v>
      </c>
      <c r="G7" s="9" t="s">
        <v>3268</v>
      </c>
      <c r="H7" s="9" t="s">
        <v>1542</v>
      </c>
      <c r="I7"/>
      <c r="J7"/>
    </row>
    <row r="8" spans="1:10" x14ac:dyDescent="0.3">
      <c r="A8" s="180"/>
      <c r="B8" s="13">
        <v>2</v>
      </c>
      <c r="C8" s="9">
        <v>26099353</v>
      </c>
      <c r="D8" s="9">
        <v>26113491</v>
      </c>
      <c r="E8" s="9" t="s">
        <v>1543</v>
      </c>
      <c r="F8" s="16" t="s">
        <v>2150</v>
      </c>
      <c r="G8" s="9" t="s">
        <v>3269</v>
      </c>
      <c r="H8" s="9" t="s">
        <v>1544</v>
      </c>
    </row>
    <row r="9" spans="1:10" x14ac:dyDescent="0.3">
      <c r="A9" s="181"/>
      <c r="B9" s="15">
        <v>2</v>
      </c>
      <c r="C9" s="10">
        <v>26124100</v>
      </c>
      <c r="D9" s="10">
        <v>26273005</v>
      </c>
      <c r="E9" s="10" t="s">
        <v>1545</v>
      </c>
      <c r="F9" s="18" t="s">
        <v>1545</v>
      </c>
      <c r="G9" s="10" t="s">
        <v>3270</v>
      </c>
      <c r="H9" s="10" t="s">
        <v>1695</v>
      </c>
    </row>
    <row r="10" spans="1:10" x14ac:dyDescent="0.3">
      <c r="A10" s="179" t="s">
        <v>1467</v>
      </c>
      <c r="B10" s="13">
        <v>2</v>
      </c>
      <c r="C10" s="9">
        <v>31152535</v>
      </c>
      <c r="D10" s="9">
        <v>31153718</v>
      </c>
      <c r="E10" s="9" t="s">
        <v>1547</v>
      </c>
      <c r="F10" s="67" t="s">
        <v>2151</v>
      </c>
      <c r="G10" s="9" t="s">
        <v>3271</v>
      </c>
      <c r="H10" s="9" t="s">
        <v>1548</v>
      </c>
    </row>
    <row r="11" spans="1:10" x14ac:dyDescent="0.3">
      <c r="A11" s="180"/>
      <c r="B11" s="35">
        <v>2</v>
      </c>
      <c r="C11" s="36">
        <v>31181413</v>
      </c>
      <c r="D11" s="36">
        <v>31188053</v>
      </c>
      <c r="E11" s="36" t="s">
        <v>1549</v>
      </c>
      <c r="F11" s="68" t="s">
        <v>2152</v>
      </c>
      <c r="G11" s="9" t="s">
        <v>3272</v>
      </c>
      <c r="H11" s="36" t="s">
        <v>1696</v>
      </c>
    </row>
    <row r="12" spans="1:10" x14ac:dyDescent="0.3">
      <c r="A12" s="180"/>
      <c r="B12" s="13">
        <v>2</v>
      </c>
      <c r="C12" s="9">
        <v>31192780</v>
      </c>
      <c r="D12" s="9">
        <v>31196175</v>
      </c>
      <c r="E12" s="9" t="s">
        <v>1550</v>
      </c>
      <c r="F12" s="69" t="s">
        <v>2153</v>
      </c>
      <c r="G12" s="9" t="s">
        <v>3273</v>
      </c>
      <c r="H12" s="9" t="s">
        <v>1551</v>
      </c>
    </row>
    <row r="13" spans="1:10" x14ac:dyDescent="0.3">
      <c r="A13" s="180"/>
      <c r="B13" s="13">
        <v>2</v>
      </c>
      <c r="C13" s="9">
        <v>31199645</v>
      </c>
      <c r="D13" s="9">
        <v>31201994</v>
      </c>
      <c r="E13" s="9" t="s">
        <v>1552</v>
      </c>
      <c r="F13" s="69" t="s">
        <v>2039</v>
      </c>
      <c r="G13" s="9" t="s">
        <v>3274</v>
      </c>
      <c r="H13" s="9" t="s">
        <v>1553</v>
      </c>
    </row>
    <row r="14" spans="1:10" x14ac:dyDescent="0.3">
      <c r="A14" s="180"/>
      <c r="B14" s="13">
        <v>2</v>
      </c>
      <c r="C14" s="9">
        <v>31231836</v>
      </c>
      <c r="D14" s="9">
        <v>31247754</v>
      </c>
      <c r="E14" s="9" t="s">
        <v>1554</v>
      </c>
      <c r="F14" s="69" t="s">
        <v>3077</v>
      </c>
      <c r="G14" s="9" t="s">
        <v>3275</v>
      </c>
      <c r="H14" s="9" t="s">
        <v>1697</v>
      </c>
    </row>
    <row r="15" spans="1:10" x14ac:dyDescent="0.3">
      <c r="A15" s="180"/>
      <c r="B15" s="13">
        <v>2</v>
      </c>
      <c r="C15" s="9">
        <v>31259759</v>
      </c>
      <c r="D15" s="9">
        <v>31260705</v>
      </c>
      <c r="E15" s="9" t="s">
        <v>1555</v>
      </c>
      <c r="F15" s="69" t="s">
        <v>1555</v>
      </c>
      <c r="G15" s="9" t="s">
        <v>3276</v>
      </c>
      <c r="H15" s="9" t="s">
        <v>1698</v>
      </c>
    </row>
    <row r="16" spans="1:10" x14ac:dyDescent="0.3">
      <c r="A16" s="180"/>
      <c r="B16" s="13">
        <v>2</v>
      </c>
      <c r="C16" s="9">
        <v>31264146</v>
      </c>
      <c r="D16" s="9">
        <v>31292609</v>
      </c>
      <c r="E16" s="9" t="s">
        <v>1556</v>
      </c>
      <c r="F16" s="69" t="s">
        <v>3078</v>
      </c>
      <c r="G16" s="9" t="s">
        <v>3277</v>
      </c>
      <c r="H16" s="9" t="s">
        <v>1557</v>
      </c>
    </row>
    <row r="17" spans="1:8" x14ac:dyDescent="0.3">
      <c r="A17" s="180"/>
      <c r="B17" s="13">
        <v>2</v>
      </c>
      <c r="C17" s="9">
        <v>31298565</v>
      </c>
      <c r="D17" s="9">
        <v>31299524</v>
      </c>
      <c r="E17" s="9" t="s">
        <v>1558</v>
      </c>
      <c r="F17" s="69" t="s">
        <v>1558</v>
      </c>
      <c r="G17" s="9" t="s">
        <v>3278</v>
      </c>
      <c r="H17" s="9" t="s">
        <v>1559</v>
      </c>
    </row>
    <row r="18" spans="1:8" x14ac:dyDescent="0.3">
      <c r="A18" s="180"/>
      <c r="B18" s="13">
        <v>2</v>
      </c>
      <c r="C18" s="9">
        <v>31300296</v>
      </c>
      <c r="D18" s="9">
        <v>31315596</v>
      </c>
      <c r="E18" s="9" t="s">
        <v>1560</v>
      </c>
      <c r="F18" s="69" t="s">
        <v>3079</v>
      </c>
      <c r="G18" s="9" t="s">
        <v>3279</v>
      </c>
      <c r="H18" s="9" t="s">
        <v>1561</v>
      </c>
    </row>
    <row r="19" spans="1:8" x14ac:dyDescent="0.3">
      <c r="A19" s="180"/>
      <c r="B19" s="13">
        <v>2</v>
      </c>
      <c r="C19" s="9">
        <v>31319545</v>
      </c>
      <c r="D19" s="9">
        <v>31351681</v>
      </c>
      <c r="E19" s="9" t="s">
        <v>1562</v>
      </c>
      <c r="F19" s="69" t="s">
        <v>3080</v>
      </c>
      <c r="G19" s="9" t="s">
        <v>3280</v>
      </c>
      <c r="H19" s="9" t="s">
        <v>1563</v>
      </c>
    </row>
    <row r="20" spans="1:8" x14ac:dyDescent="0.3">
      <c r="A20" s="180"/>
      <c r="B20" s="13">
        <v>2</v>
      </c>
      <c r="C20" s="9">
        <v>31357998</v>
      </c>
      <c r="D20" s="9">
        <v>31359956</v>
      </c>
      <c r="E20" s="9" t="s">
        <v>1564</v>
      </c>
      <c r="F20" s="69" t="s">
        <v>3081</v>
      </c>
      <c r="G20" s="9" t="s">
        <v>3281</v>
      </c>
      <c r="H20" s="9" t="s">
        <v>1565</v>
      </c>
    </row>
    <row r="21" spans="1:8" x14ac:dyDescent="0.3">
      <c r="A21" s="180"/>
      <c r="B21" s="13">
        <v>2</v>
      </c>
      <c r="C21" s="9">
        <v>31360570</v>
      </c>
      <c r="D21" s="9">
        <v>31362443</v>
      </c>
      <c r="E21" s="9" t="s">
        <v>1566</v>
      </c>
      <c r="F21" s="69" t="s">
        <v>1566</v>
      </c>
      <c r="G21" s="9" t="s">
        <v>3282</v>
      </c>
      <c r="H21" s="9" t="s">
        <v>1699</v>
      </c>
    </row>
    <row r="22" spans="1:8" x14ac:dyDescent="0.3">
      <c r="A22" s="180"/>
      <c r="B22" s="13">
        <v>2</v>
      </c>
      <c r="C22" s="9">
        <v>31367384</v>
      </c>
      <c r="D22" s="9">
        <v>31387352</v>
      </c>
      <c r="E22" s="9" t="s">
        <v>1567</v>
      </c>
      <c r="F22" s="69" t="s">
        <v>3082</v>
      </c>
      <c r="G22" s="9" t="s">
        <v>3283</v>
      </c>
      <c r="H22" s="9" t="s">
        <v>1568</v>
      </c>
    </row>
    <row r="23" spans="1:8" x14ac:dyDescent="0.3">
      <c r="A23" s="180"/>
      <c r="B23" s="13">
        <v>2</v>
      </c>
      <c r="C23" s="9">
        <v>31578536</v>
      </c>
      <c r="D23" s="9">
        <v>31590319</v>
      </c>
      <c r="E23" s="9" t="s">
        <v>1569</v>
      </c>
      <c r="F23" s="69" t="s">
        <v>3083</v>
      </c>
      <c r="G23" s="9" t="s">
        <v>3284</v>
      </c>
      <c r="H23" s="9" t="s">
        <v>1700</v>
      </c>
    </row>
    <row r="24" spans="1:8" x14ac:dyDescent="0.3">
      <c r="A24" s="180"/>
      <c r="B24" s="13">
        <v>2</v>
      </c>
      <c r="C24" s="9">
        <v>31592526</v>
      </c>
      <c r="D24" s="9">
        <v>31595674</v>
      </c>
      <c r="E24" s="9" t="s">
        <v>1570</v>
      </c>
      <c r="F24" s="69" t="s">
        <v>1570</v>
      </c>
      <c r="G24" s="9" t="s">
        <v>3285</v>
      </c>
      <c r="H24" s="9" t="s">
        <v>1571</v>
      </c>
    </row>
    <row r="25" spans="1:8" x14ac:dyDescent="0.3">
      <c r="A25" s="180"/>
      <c r="B25" s="13">
        <v>2</v>
      </c>
      <c r="C25" s="9">
        <v>31596953</v>
      </c>
      <c r="D25" s="9">
        <v>31618883</v>
      </c>
      <c r="E25" s="9" t="s">
        <v>1572</v>
      </c>
      <c r="F25" s="69" t="s">
        <v>2154</v>
      </c>
      <c r="G25" s="9" t="s">
        <v>3286</v>
      </c>
      <c r="H25" s="9" t="s">
        <v>1573</v>
      </c>
    </row>
    <row r="26" spans="1:8" x14ac:dyDescent="0.3">
      <c r="A26" s="180"/>
      <c r="B26" s="13">
        <v>2</v>
      </c>
      <c r="C26" s="9">
        <v>31633434</v>
      </c>
      <c r="D26" s="9">
        <v>31641196</v>
      </c>
      <c r="E26" s="9" t="s">
        <v>1574</v>
      </c>
      <c r="F26" s="69" t="s">
        <v>3084</v>
      </c>
      <c r="G26" s="9" t="s">
        <v>3287</v>
      </c>
      <c r="H26" s="9" t="s">
        <v>1701</v>
      </c>
    </row>
    <row r="27" spans="1:8" x14ac:dyDescent="0.3">
      <c r="A27" s="180"/>
      <c r="B27" s="13">
        <v>2</v>
      </c>
      <c r="C27" s="9">
        <v>31766295</v>
      </c>
      <c r="D27" s="9">
        <v>31777509</v>
      </c>
      <c r="E27" s="9" t="s">
        <v>1575</v>
      </c>
      <c r="F27" s="69" t="s">
        <v>3085</v>
      </c>
      <c r="G27" s="9" t="s">
        <v>3288</v>
      </c>
      <c r="H27" s="9" t="s">
        <v>1702</v>
      </c>
    </row>
    <row r="28" spans="1:8" x14ac:dyDescent="0.3">
      <c r="A28" s="180"/>
      <c r="B28" s="13">
        <v>2</v>
      </c>
      <c r="C28" s="9">
        <v>31841920</v>
      </c>
      <c r="D28" s="9">
        <v>31856046</v>
      </c>
      <c r="E28" s="9" t="s">
        <v>1576</v>
      </c>
      <c r="F28" s="69" t="s">
        <v>3086</v>
      </c>
      <c r="G28" s="9" t="s">
        <v>3289</v>
      </c>
      <c r="H28" s="9" t="s">
        <v>1703</v>
      </c>
    </row>
    <row r="29" spans="1:8" x14ac:dyDescent="0.3">
      <c r="A29" s="180"/>
      <c r="B29" s="13">
        <v>2</v>
      </c>
      <c r="C29" s="9">
        <v>31857942</v>
      </c>
      <c r="D29" s="9">
        <v>31866115</v>
      </c>
      <c r="E29" s="9" t="s">
        <v>1577</v>
      </c>
      <c r="F29" s="69" t="s">
        <v>3087</v>
      </c>
      <c r="G29" s="9" t="s">
        <v>3290</v>
      </c>
      <c r="H29" s="9" t="s">
        <v>1578</v>
      </c>
    </row>
    <row r="30" spans="1:8" x14ac:dyDescent="0.3">
      <c r="A30" s="180"/>
      <c r="B30" s="13">
        <v>2</v>
      </c>
      <c r="C30" s="9">
        <v>31868189</v>
      </c>
      <c r="D30" s="9">
        <v>31869340</v>
      </c>
      <c r="E30" s="9" t="s">
        <v>1579</v>
      </c>
      <c r="F30" s="69" t="s">
        <v>1579</v>
      </c>
      <c r="G30" s="9" t="s">
        <v>3291</v>
      </c>
      <c r="H30" s="9" t="s">
        <v>1580</v>
      </c>
    </row>
    <row r="31" spans="1:8" x14ac:dyDescent="0.3">
      <c r="A31" s="180"/>
      <c r="B31" s="13">
        <v>2</v>
      </c>
      <c r="C31" s="9">
        <v>31913752</v>
      </c>
      <c r="D31" s="9">
        <v>31931554</v>
      </c>
      <c r="E31" s="9" t="s">
        <v>1581</v>
      </c>
      <c r="F31" s="69" t="s">
        <v>3088</v>
      </c>
      <c r="G31" s="9" t="s">
        <v>3292</v>
      </c>
      <c r="H31" s="9" t="s">
        <v>1704</v>
      </c>
    </row>
    <row r="32" spans="1:8" x14ac:dyDescent="0.3">
      <c r="A32" s="180"/>
      <c r="B32" s="13">
        <v>2</v>
      </c>
      <c r="C32" s="9">
        <v>31942520</v>
      </c>
      <c r="D32" s="9">
        <v>31972532</v>
      </c>
      <c r="E32" s="9" t="s">
        <v>1582</v>
      </c>
      <c r="F32" s="69" t="s">
        <v>3089</v>
      </c>
      <c r="G32" s="9" t="s">
        <v>3293</v>
      </c>
      <c r="H32" s="9" t="s">
        <v>1705</v>
      </c>
    </row>
    <row r="33" spans="1:8" x14ac:dyDescent="0.3">
      <c r="A33" s="180"/>
      <c r="B33" s="35">
        <v>2</v>
      </c>
      <c r="C33" s="36">
        <v>32000093</v>
      </c>
      <c r="D33" s="36">
        <v>32024459</v>
      </c>
      <c r="E33" s="36" t="s">
        <v>1583</v>
      </c>
      <c r="F33" s="68" t="s">
        <v>2156</v>
      </c>
      <c r="G33" s="9" t="s">
        <v>3294</v>
      </c>
      <c r="H33" s="36" t="s">
        <v>1706</v>
      </c>
    </row>
    <row r="34" spans="1:8" x14ac:dyDescent="0.3">
      <c r="A34" s="180"/>
      <c r="B34" s="13">
        <v>2</v>
      </c>
      <c r="C34" s="9">
        <v>32027899</v>
      </c>
      <c r="D34" s="9">
        <v>32056089</v>
      </c>
      <c r="E34" s="9" t="s">
        <v>1584</v>
      </c>
      <c r="F34" s="69" t="s">
        <v>3090</v>
      </c>
      <c r="G34" s="9" t="s">
        <v>3295</v>
      </c>
      <c r="H34" s="9" t="s">
        <v>1585</v>
      </c>
    </row>
    <row r="35" spans="1:8" x14ac:dyDescent="0.3">
      <c r="A35" s="180"/>
      <c r="B35" s="13">
        <v>2</v>
      </c>
      <c r="C35" s="9">
        <v>32057504</v>
      </c>
      <c r="D35" s="9">
        <v>32062277</v>
      </c>
      <c r="E35" s="9" t="s">
        <v>1586</v>
      </c>
      <c r="F35" s="69" t="s">
        <v>3091</v>
      </c>
      <c r="G35" s="9" t="s">
        <v>3296</v>
      </c>
      <c r="H35" s="9" t="s">
        <v>1707</v>
      </c>
    </row>
    <row r="36" spans="1:8" x14ac:dyDescent="0.3">
      <c r="A36" s="180"/>
      <c r="B36" s="35">
        <v>2</v>
      </c>
      <c r="C36" s="36">
        <v>32097058</v>
      </c>
      <c r="D36" s="36">
        <v>32132329</v>
      </c>
      <c r="E36" s="36" t="s">
        <v>1587</v>
      </c>
      <c r="F36" s="68" t="s">
        <v>3092</v>
      </c>
      <c r="G36" s="9" t="s">
        <v>3297</v>
      </c>
      <c r="H36" s="36" t="s">
        <v>1708</v>
      </c>
    </row>
    <row r="37" spans="1:8" x14ac:dyDescent="0.3">
      <c r="A37" s="180"/>
      <c r="B37" s="13">
        <v>2</v>
      </c>
      <c r="C37" s="9">
        <v>32333153</v>
      </c>
      <c r="D37" s="9">
        <v>32348060</v>
      </c>
      <c r="E37" s="9" t="s">
        <v>1588</v>
      </c>
      <c r="F37" s="69" t="s">
        <v>3093</v>
      </c>
      <c r="G37" s="9" t="s">
        <v>3298</v>
      </c>
      <c r="H37" s="9" t="s">
        <v>1589</v>
      </c>
    </row>
    <row r="38" spans="1:8" x14ac:dyDescent="0.3">
      <c r="A38" s="180"/>
      <c r="B38" s="13">
        <v>2</v>
      </c>
      <c r="C38" s="9">
        <v>32363786</v>
      </c>
      <c r="D38" s="9">
        <v>32364509</v>
      </c>
      <c r="E38" s="9" t="s">
        <v>1590</v>
      </c>
      <c r="F38" s="69" t="s">
        <v>2040</v>
      </c>
      <c r="G38" s="9" t="s">
        <v>3299</v>
      </c>
      <c r="H38" s="9" t="s">
        <v>1591</v>
      </c>
    </row>
    <row r="39" spans="1:8" x14ac:dyDescent="0.3">
      <c r="A39" s="180"/>
      <c r="B39" s="13">
        <v>2</v>
      </c>
      <c r="C39" s="9">
        <v>32368959</v>
      </c>
      <c r="D39" s="9">
        <v>32370920</v>
      </c>
      <c r="E39" s="9" t="s">
        <v>1592</v>
      </c>
      <c r="F39" s="69" t="s">
        <v>1592</v>
      </c>
      <c r="G39" s="9" t="s">
        <v>3300</v>
      </c>
      <c r="H39" s="9" t="s">
        <v>1593</v>
      </c>
    </row>
    <row r="40" spans="1:8" x14ac:dyDescent="0.3">
      <c r="A40" s="180"/>
      <c r="B40" s="13">
        <v>2</v>
      </c>
      <c r="C40" s="9">
        <v>32371292</v>
      </c>
      <c r="D40" s="9">
        <v>32373051</v>
      </c>
      <c r="E40" s="9" t="s">
        <v>1594</v>
      </c>
      <c r="F40" s="69" t="s">
        <v>1594</v>
      </c>
      <c r="G40" s="9" t="s">
        <v>3301</v>
      </c>
      <c r="H40" s="9" t="s">
        <v>1709</v>
      </c>
    </row>
    <row r="41" spans="1:8" x14ac:dyDescent="0.3">
      <c r="A41" s="180"/>
      <c r="B41" s="13">
        <v>2</v>
      </c>
      <c r="C41" s="9">
        <v>32375013</v>
      </c>
      <c r="D41" s="9">
        <v>32380552</v>
      </c>
      <c r="E41" s="9" t="s">
        <v>1595</v>
      </c>
      <c r="F41" s="69" t="s">
        <v>3094</v>
      </c>
      <c r="G41" s="9" t="s">
        <v>3302</v>
      </c>
      <c r="H41" s="9" t="s">
        <v>1596</v>
      </c>
    </row>
    <row r="42" spans="1:8" x14ac:dyDescent="0.3">
      <c r="A42" s="180"/>
      <c r="B42" s="13">
        <v>2</v>
      </c>
      <c r="C42" s="9">
        <v>32428673</v>
      </c>
      <c r="D42" s="9">
        <v>32429827</v>
      </c>
      <c r="E42" s="9" t="s">
        <v>1597</v>
      </c>
      <c r="F42" s="69" t="s">
        <v>3095</v>
      </c>
      <c r="G42" s="9" t="s">
        <v>3303</v>
      </c>
      <c r="H42" s="9" t="s">
        <v>1598</v>
      </c>
    </row>
    <row r="43" spans="1:8" x14ac:dyDescent="0.3">
      <c r="A43" s="180"/>
      <c r="B43" s="13">
        <v>2</v>
      </c>
      <c r="C43" s="9">
        <v>32434714</v>
      </c>
      <c r="D43" s="9">
        <v>32441843</v>
      </c>
      <c r="E43" s="9" t="s">
        <v>1599</v>
      </c>
      <c r="F43" s="69" t="s">
        <v>1599</v>
      </c>
      <c r="G43" s="9" t="s">
        <v>3304</v>
      </c>
      <c r="H43" s="9" t="s">
        <v>1600</v>
      </c>
    </row>
    <row r="44" spans="1:8" x14ac:dyDescent="0.3">
      <c r="A44" s="180"/>
      <c r="B44" s="13">
        <v>2</v>
      </c>
      <c r="C44" s="9">
        <v>32442802</v>
      </c>
      <c r="D44" s="9">
        <v>32454733</v>
      </c>
      <c r="E44" s="9" t="s">
        <v>1601</v>
      </c>
      <c r="F44" s="69" t="s">
        <v>1601</v>
      </c>
      <c r="G44" s="9" t="s">
        <v>3305</v>
      </c>
      <c r="H44" s="9" t="s">
        <v>1710</v>
      </c>
    </row>
    <row r="45" spans="1:8" x14ac:dyDescent="0.3">
      <c r="A45" s="180"/>
      <c r="B45" s="13">
        <v>2</v>
      </c>
      <c r="C45" s="9">
        <v>32478786</v>
      </c>
      <c r="D45" s="9">
        <v>32485523</v>
      </c>
      <c r="E45" s="9" t="s">
        <v>1602</v>
      </c>
      <c r="F45" s="69" t="s">
        <v>3096</v>
      </c>
      <c r="G45" s="9" t="s">
        <v>3306</v>
      </c>
      <c r="H45" s="9" t="s">
        <v>1603</v>
      </c>
    </row>
    <row r="46" spans="1:8" x14ac:dyDescent="0.3">
      <c r="A46" s="180"/>
      <c r="B46" s="13">
        <v>2</v>
      </c>
      <c r="C46" s="9">
        <v>32489987</v>
      </c>
      <c r="D46" s="9">
        <v>32497084</v>
      </c>
      <c r="E46" s="9" t="s">
        <v>1604</v>
      </c>
      <c r="F46" s="69" t="s">
        <v>3097</v>
      </c>
      <c r="G46" s="9" t="s">
        <v>3307</v>
      </c>
      <c r="H46" s="9" t="s">
        <v>1605</v>
      </c>
    </row>
    <row r="47" spans="1:8" x14ac:dyDescent="0.3">
      <c r="A47" s="180"/>
      <c r="B47" s="13">
        <v>2</v>
      </c>
      <c r="C47" s="9">
        <v>32499316</v>
      </c>
      <c r="D47" s="9">
        <v>32504873</v>
      </c>
      <c r="E47" s="9" t="s">
        <v>1606</v>
      </c>
      <c r="F47" s="69" t="s">
        <v>1606</v>
      </c>
      <c r="G47" s="9" t="s">
        <v>3308</v>
      </c>
      <c r="H47" s="9" t="s">
        <v>1607</v>
      </c>
    </row>
    <row r="48" spans="1:8" x14ac:dyDescent="0.3">
      <c r="A48" s="180"/>
      <c r="B48" s="13">
        <v>2</v>
      </c>
      <c r="C48" s="9">
        <v>32540574</v>
      </c>
      <c r="D48" s="9">
        <v>32542412</v>
      </c>
      <c r="E48" s="9" t="s">
        <v>1608</v>
      </c>
      <c r="F48" s="69" t="s">
        <v>1608</v>
      </c>
      <c r="G48" s="9" t="s">
        <v>3309</v>
      </c>
      <c r="H48" s="9" t="s">
        <v>1609</v>
      </c>
    </row>
    <row r="49" spans="1:8" x14ac:dyDescent="0.3">
      <c r="A49" s="180"/>
      <c r="B49" s="13">
        <v>2</v>
      </c>
      <c r="C49" s="9">
        <v>32550989</v>
      </c>
      <c r="D49" s="9">
        <v>32564064</v>
      </c>
      <c r="E49" s="9" t="s">
        <v>1610</v>
      </c>
      <c r="F49" s="69" t="s">
        <v>3098</v>
      </c>
      <c r="G49" s="9" t="s">
        <v>3310</v>
      </c>
      <c r="H49" s="9" t="s">
        <v>1611</v>
      </c>
    </row>
    <row r="50" spans="1:8" x14ac:dyDescent="0.3">
      <c r="A50" s="180"/>
      <c r="B50" s="13">
        <v>2</v>
      </c>
      <c r="C50" s="9">
        <v>32578905</v>
      </c>
      <c r="D50" s="9">
        <v>32581987</v>
      </c>
      <c r="E50" s="9" t="s">
        <v>1612</v>
      </c>
      <c r="F50" s="69" t="s">
        <v>1612</v>
      </c>
      <c r="G50" s="9" t="s">
        <v>3311</v>
      </c>
      <c r="H50" s="9" t="s">
        <v>1613</v>
      </c>
    </row>
    <row r="51" spans="1:8" x14ac:dyDescent="0.3">
      <c r="A51" s="180"/>
      <c r="B51" s="13">
        <v>2</v>
      </c>
      <c r="C51" s="9">
        <v>32590666</v>
      </c>
      <c r="D51" s="9">
        <v>32591396</v>
      </c>
      <c r="E51" s="9" t="s">
        <v>1614</v>
      </c>
      <c r="F51" s="69" t="s">
        <v>3099</v>
      </c>
      <c r="G51" s="9" t="s">
        <v>3312</v>
      </c>
      <c r="H51" s="9" t="s">
        <v>1615</v>
      </c>
    </row>
    <row r="52" spans="1:8" x14ac:dyDescent="0.3">
      <c r="A52" s="180"/>
      <c r="B52" s="13">
        <v>2</v>
      </c>
      <c r="C52" s="9">
        <v>32593905</v>
      </c>
      <c r="D52" s="9">
        <v>32596968</v>
      </c>
      <c r="E52" s="9" t="s">
        <v>1616</v>
      </c>
      <c r="F52" s="16" t="s">
        <v>1616</v>
      </c>
      <c r="G52" s="9" t="s">
        <v>3313</v>
      </c>
      <c r="H52" s="9" t="s">
        <v>1711</v>
      </c>
    </row>
    <row r="53" spans="1:8" x14ac:dyDescent="0.3">
      <c r="A53" s="180"/>
      <c r="B53" s="13">
        <v>2</v>
      </c>
      <c r="C53" s="9">
        <v>32597851</v>
      </c>
      <c r="D53" s="9">
        <v>32605204</v>
      </c>
      <c r="E53" s="9" t="s">
        <v>1617</v>
      </c>
      <c r="F53" s="16" t="s">
        <v>1617</v>
      </c>
      <c r="G53" s="9" t="s">
        <v>3314</v>
      </c>
      <c r="H53" s="9" t="s">
        <v>1618</v>
      </c>
    </row>
    <row r="54" spans="1:8" x14ac:dyDescent="0.3">
      <c r="A54" s="180"/>
      <c r="B54" s="13">
        <v>2</v>
      </c>
      <c r="C54" s="9">
        <v>32613407</v>
      </c>
      <c r="D54" s="9">
        <v>32631768</v>
      </c>
      <c r="E54" s="9" t="s">
        <v>1619</v>
      </c>
      <c r="F54" s="69" t="s">
        <v>3100</v>
      </c>
      <c r="G54" s="9" t="s">
        <v>3315</v>
      </c>
      <c r="H54" s="9" t="s">
        <v>1712</v>
      </c>
    </row>
    <row r="55" spans="1:8" x14ac:dyDescent="0.3">
      <c r="A55" s="180"/>
      <c r="B55" s="13">
        <v>2</v>
      </c>
      <c r="C55" s="9">
        <v>32633341</v>
      </c>
      <c r="D55" s="9">
        <v>32636147</v>
      </c>
      <c r="E55" s="9" t="s">
        <v>1620</v>
      </c>
      <c r="F55" s="69" t="s">
        <v>3101</v>
      </c>
      <c r="G55" s="9" t="s">
        <v>3316</v>
      </c>
      <c r="H55" s="9" t="s">
        <v>1621</v>
      </c>
    </row>
    <row r="56" spans="1:8" x14ac:dyDescent="0.3">
      <c r="A56" s="180"/>
      <c r="B56" s="13">
        <v>2</v>
      </c>
      <c r="C56" s="9">
        <v>32673814</v>
      </c>
      <c r="D56" s="9">
        <v>32683648</v>
      </c>
      <c r="E56" s="9" t="s">
        <v>1622</v>
      </c>
      <c r="F56" s="69" t="s">
        <v>1622</v>
      </c>
      <c r="G56" s="9" t="s">
        <v>3317</v>
      </c>
      <c r="H56" s="9" t="s">
        <v>1623</v>
      </c>
    </row>
    <row r="57" spans="1:8" x14ac:dyDescent="0.3">
      <c r="A57" s="180"/>
      <c r="B57" s="13">
        <v>2</v>
      </c>
      <c r="C57" s="9">
        <v>32811832</v>
      </c>
      <c r="D57" s="9">
        <v>32848876</v>
      </c>
      <c r="E57" s="9" t="s">
        <v>1624</v>
      </c>
      <c r="F57" s="69" t="s">
        <v>3102</v>
      </c>
      <c r="G57" s="9" t="s">
        <v>3318</v>
      </c>
      <c r="H57" s="9" t="s">
        <v>1713</v>
      </c>
    </row>
    <row r="58" spans="1:8" x14ac:dyDescent="0.3">
      <c r="A58" s="180"/>
      <c r="B58" s="13">
        <v>2</v>
      </c>
      <c r="C58" s="9">
        <v>32856648</v>
      </c>
      <c r="D58" s="9">
        <v>32868058</v>
      </c>
      <c r="E58" s="9" t="s">
        <v>1625</v>
      </c>
      <c r="F58" s="69" t="s">
        <v>1714</v>
      </c>
      <c r="G58" s="9" t="s">
        <v>3319</v>
      </c>
      <c r="H58" s="9" t="s">
        <v>1714</v>
      </c>
    </row>
    <row r="59" spans="1:8" x14ac:dyDescent="0.3">
      <c r="A59" s="180"/>
      <c r="B59" s="13">
        <v>2</v>
      </c>
      <c r="C59" s="9">
        <v>32873278</v>
      </c>
      <c r="D59" s="9">
        <v>32875512</v>
      </c>
      <c r="E59" s="9" t="s">
        <v>1626</v>
      </c>
      <c r="F59" s="69" t="s">
        <v>3103</v>
      </c>
      <c r="G59" s="9" t="s">
        <v>3320</v>
      </c>
      <c r="H59" s="9" t="s">
        <v>1627</v>
      </c>
    </row>
    <row r="60" spans="1:8" x14ac:dyDescent="0.3">
      <c r="A60" s="180"/>
      <c r="B60" s="13">
        <v>2</v>
      </c>
      <c r="C60" s="9">
        <v>32878443</v>
      </c>
      <c r="D60" s="9">
        <v>32881626</v>
      </c>
      <c r="E60" s="9" t="s">
        <v>1628</v>
      </c>
      <c r="F60" s="69" t="s">
        <v>3104</v>
      </c>
      <c r="G60" s="9" t="s">
        <v>3321</v>
      </c>
      <c r="H60" s="9" t="s">
        <v>1715</v>
      </c>
    </row>
    <row r="61" spans="1:8" x14ac:dyDescent="0.3">
      <c r="A61" s="180"/>
      <c r="B61" s="13">
        <v>2</v>
      </c>
      <c r="C61" s="9">
        <v>32878443</v>
      </c>
      <c r="D61" s="9">
        <v>32881216</v>
      </c>
      <c r="E61" s="9" t="s">
        <v>1628</v>
      </c>
      <c r="F61" s="69" t="s">
        <v>3105</v>
      </c>
      <c r="G61" s="9" t="s">
        <v>3322</v>
      </c>
      <c r="H61" s="9" t="s">
        <v>1716</v>
      </c>
    </row>
    <row r="62" spans="1:8" x14ac:dyDescent="0.3">
      <c r="A62" s="180"/>
      <c r="B62" s="13">
        <v>2</v>
      </c>
      <c r="C62" s="9">
        <v>32926581</v>
      </c>
      <c r="D62" s="9">
        <v>32938324</v>
      </c>
      <c r="E62" s="9" t="s">
        <v>1629</v>
      </c>
      <c r="F62" s="69" t="s">
        <v>3106</v>
      </c>
      <c r="G62" s="9" t="s">
        <v>3323</v>
      </c>
      <c r="H62" s="9" t="s">
        <v>1630</v>
      </c>
    </row>
    <row r="63" spans="1:8" x14ac:dyDescent="0.3">
      <c r="A63" s="180"/>
      <c r="B63" s="13">
        <v>2</v>
      </c>
      <c r="C63" s="9">
        <v>32941392</v>
      </c>
      <c r="D63" s="9">
        <v>32960787</v>
      </c>
      <c r="E63" s="9" t="s">
        <v>1631</v>
      </c>
      <c r="F63" s="69" t="s">
        <v>3107</v>
      </c>
      <c r="G63" s="9" t="s">
        <v>3324</v>
      </c>
      <c r="H63" s="9" t="s">
        <v>1632</v>
      </c>
    </row>
    <row r="64" spans="1:8" x14ac:dyDescent="0.3">
      <c r="A64" s="180"/>
      <c r="B64" s="13">
        <v>2</v>
      </c>
      <c r="C64" s="9">
        <v>32988968</v>
      </c>
      <c r="D64" s="9">
        <v>32994158</v>
      </c>
      <c r="E64" s="9" t="s">
        <v>1633</v>
      </c>
      <c r="F64" s="69" t="s">
        <v>3108</v>
      </c>
      <c r="G64" s="9" t="s">
        <v>3325</v>
      </c>
      <c r="H64" s="9" t="s">
        <v>1634</v>
      </c>
    </row>
    <row r="65" spans="1:8" x14ac:dyDescent="0.3">
      <c r="A65" s="180"/>
      <c r="B65" s="13">
        <v>2</v>
      </c>
      <c r="C65" s="9">
        <v>33003748</v>
      </c>
      <c r="D65" s="9">
        <v>33010644</v>
      </c>
      <c r="E65" s="9" t="s">
        <v>1635</v>
      </c>
      <c r="F65" s="69" t="s">
        <v>3109</v>
      </c>
      <c r="G65" s="9" t="s">
        <v>3326</v>
      </c>
      <c r="H65" s="9" t="s">
        <v>1636</v>
      </c>
    </row>
    <row r="66" spans="1:8" x14ac:dyDescent="0.3">
      <c r="A66" s="180"/>
      <c r="B66" s="13">
        <v>2</v>
      </c>
      <c r="C66" s="9">
        <v>33019162</v>
      </c>
      <c r="D66" s="9">
        <v>33020144</v>
      </c>
      <c r="E66" s="9" t="s">
        <v>1637</v>
      </c>
      <c r="F66" s="69" t="s">
        <v>3110</v>
      </c>
      <c r="G66" s="9" t="s">
        <v>3327</v>
      </c>
      <c r="H66" s="9" t="s">
        <v>1638</v>
      </c>
    </row>
    <row r="67" spans="1:8" x14ac:dyDescent="0.3">
      <c r="A67" s="180"/>
      <c r="B67" s="13">
        <v>2</v>
      </c>
      <c r="C67" s="9">
        <v>33022576</v>
      </c>
      <c r="D67" s="9">
        <v>33026896</v>
      </c>
      <c r="E67" s="9" t="s">
        <v>1639</v>
      </c>
      <c r="F67" s="69" t="s">
        <v>3111</v>
      </c>
      <c r="G67" s="9" t="s">
        <v>3328</v>
      </c>
      <c r="H67" s="9" t="s">
        <v>1640</v>
      </c>
    </row>
    <row r="68" spans="1:8" x14ac:dyDescent="0.3">
      <c r="A68" s="180"/>
      <c r="B68" s="13">
        <v>2</v>
      </c>
      <c r="C68" s="9">
        <v>33044669</v>
      </c>
      <c r="D68" s="9">
        <v>33045436</v>
      </c>
      <c r="E68" s="9" t="s">
        <v>1641</v>
      </c>
      <c r="F68" s="69" t="s">
        <v>3112</v>
      </c>
      <c r="G68" s="9" t="s">
        <v>3329</v>
      </c>
      <c r="H68" s="9" t="s">
        <v>1717</v>
      </c>
    </row>
    <row r="69" spans="1:8" x14ac:dyDescent="0.3">
      <c r="A69" s="180"/>
      <c r="B69" s="13">
        <v>2</v>
      </c>
      <c r="C69" s="9">
        <v>33146782</v>
      </c>
      <c r="D69" s="9">
        <v>33147465</v>
      </c>
      <c r="E69" s="9" t="s">
        <v>1642</v>
      </c>
      <c r="F69" s="69" t="s">
        <v>1642</v>
      </c>
      <c r="G69" s="9" t="s">
        <v>3330</v>
      </c>
      <c r="H69" s="9" t="s">
        <v>1643</v>
      </c>
    </row>
    <row r="70" spans="1:8" x14ac:dyDescent="0.3">
      <c r="A70" s="180"/>
      <c r="B70" s="13">
        <v>2</v>
      </c>
      <c r="C70" s="9">
        <v>33211470</v>
      </c>
      <c r="D70" s="9">
        <v>33224395</v>
      </c>
      <c r="E70" s="9" t="s">
        <v>1644</v>
      </c>
      <c r="F70" s="69" t="s">
        <v>3113</v>
      </c>
      <c r="G70" s="9" t="s">
        <v>3331</v>
      </c>
      <c r="H70" s="9" t="s">
        <v>1718</v>
      </c>
    </row>
    <row r="71" spans="1:8" x14ac:dyDescent="0.3">
      <c r="A71" s="180"/>
      <c r="B71" s="13">
        <v>2</v>
      </c>
      <c r="C71" s="9">
        <v>33255043</v>
      </c>
      <c r="D71" s="9">
        <v>33255495</v>
      </c>
      <c r="E71" s="9" t="s">
        <v>1645</v>
      </c>
      <c r="F71" s="69" t="s">
        <v>1645</v>
      </c>
      <c r="G71" s="9" t="s">
        <v>3332</v>
      </c>
      <c r="H71" s="9" t="s">
        <v>1646</v>
      </c>
    </row>
    <row r="72" spans="1:8" x14ac:dyDescent="0.3">
      <c r="A72" s="180"/>
      <c r="B72" s="13">
        <v>2</v>
      </c>
      <c r="C72" s="9">
        <v>33260547</v>
      </c>
      <c r="D72" s="9">
        <v>33290072</v>
      </c>
      <c r="E72" s="9" t="s">
        <v>1647</v>
      </c>
      <c r="F72" s="69" t="s">
        <v>1647</v>
      </c>
      <c r="G72" s="9" t="s">
        <v>3333</v>
      </c>
      <c r="H72" s="9" t="s">
        <v>1719</v>
      </c>
    </row>
    <row r="73" spans="1:8" x14ac:dyDescent="0.3">
      <c r="A73" s="180"/>
      <c r="B73" s="13">
        <v>2</v>
      </c>
      <c r="C73" s="9">
        <v>33328714</v>
      </c>
      <c r="D73" s="9">
        <v>33351350</v>
      </c>
      <c r="E73" s="9" t="s">
        <v>1648</v>
      </c>
      <c r="F73" s="69" t="s">
        <v>3114</v>
      </c>
      <c r="G73" s="9" t="s">
        <v>3334</v>
      </c>
      <c r="H73" s="9" t="s">
        <v>1720</v>
      </c>
    </row>
    <row r="74" spans="1:8" x14ac:dyDescent="0.3">
      <c r="A74" s="180"/>
      <c r="B74" s="13">
        <v>2</v>
      </c>
      <c r="C74" s="9">
        <v>33362775</v>
      </c>
      <c r="D74" s="9">
        <v>33372155</v>
      </c>
      <c r="E74" s="9" t="s">
        <v>1649</v>
      </c>
      <c r="F74" s="69" t="s">
        <v>2041</v>
      </c>
      <c r="G74" s="9" t="s">
        <v>3335</v>
      </c>
      <c r="H74" s="9" t="s">
        <v>1721</v>
      </c>
    </row>
    <row r="75" spans="1:8" x14ac:dyDescent="0.3">
      <c r="A75" s="180"/>
      <c r="B75" s="13">
        <v>2</v>
      </c>
      <c r="C75" s="9">
        <v>33401266</v>
      </c>
      <c r="D75" s="9">
        <v>33404426</v>
      </c>
      <c r="E75" s="9" t="s">
        <v>1650</v>
      </c>
      <c r="F75" s="16" t="s">
        <v>1650</v>
      </c>
      <c r="G75" s="9" t="s">
        <v>3336</v>
      </c>
      <c r="H75" s="9" t="s">
        <v>1722</v>
      </c>
    </row>
    <row r="76" spans="1:8" x14ac:dyDescent="0.3">
      <c r="A76" s="180"/>
      <c r="B76" s="13">
        <v>2</v>
      </c>
      <c r="C76" s="9">
        <v>33407301</v>
      </c>
      <c r="D76" s="9">
        <v>33408369</v>
      </c>
      <c r="E76" s="9" t="s">
        <v>1651</v>
      </c>
      <c r="F76" s="69" t="s">
        <v>1651</v>
      </c>
      <c r="G76" s="9" t="s">
        <v>3337</v>
      </c>
      <c r="H76" s="9" t="s">
        <v>1652</v>
      </c>
    </row>
    <row r="77" spans="1:8" x14ac:dyDescent="0.3">
      <c r="A77" s="180"/>
      <c r="B77" s="13">
        <v>2</v>
      </c>
      <c r="C77" s="9">
        <v>33434944</v>
      </c>
      <c r="D77" s="9">
        <v>33460206</v>
      </c>
      <c r="E77" s="9" t="s">
        <v>1653</v>
      </c>
      <c r="F77" s="69" t="s">
        <v>1653</v>
      </c>
      <c r="G77" s="9" t="s">
        <v>3338</v>
      </c>
      <c r="H77" s="9" t="s">
        <v>1723</v>
      </c>
    </row>
    <row r="78" spans="1:8" x14ac:dyDescent="0.3">
      <c r="A78" s="180"/>
      <c r="B78" s="13">
        <v>2</v>
      </c>
      <c r="C78" s="9">
        <v>33471154</v>
      </c>
      <c r="D78" s="9">
        <v>33476762</v>
      </c>
      <c r="E78" s="9" t="s">
        <v>1654</v>
      </c>
      <c r="F78" s="69" t="s">
        <v>3139</v>
      </c>
      <c r="G78" s="9" t="s">
        <v>3339</v>
      </c>
      <c r="H78" s="9" t="s">
        <v>1655</v>
      </c>
    </row>
    <row r="79" spans="1:8" x14ac:dyDescent="0.3">
      <c r="A79" s="180"/>
      <c r="B79" s="13">
        <v>2</v>
      </c>
      <c r="C79" s="9">
        <v>33490557</v>
      </c>
      <c r="D79" s="9">
        <v>33503096</v>
      </c>
      <c r="E79" s="9" t="s">
        <v>1656</v>
      </c>
      <c r="F79" s="69" t="s">
        <v>1656</v>
      </c>
      <c r="G79" s="9" t="s">
        <v>3340</v>
      </c>
      <c r="H79" s="9" t="s">
        <v>1657</v>
      </c>
    </row>
    <row r="80" spans="1:8" x14ac:dyDescent="0.3">
      <c r="A80" s="180"/>
      <c r="B80" s="13">
        <v>2</v>
      </c>
      <c r="C80" s="9">
        <v>33611066</v>
      </c>
      <c r="D80" s="9">
        <v>33643616</v>
      </c>
      <c r="E80" s="9" t="s">
        <v>1658</v>
      </c>
      <c r="F80" s="69" t="s">
        <v>3115</v>
      </c>
      <c r="G80" s="9" t="s">
        <v>3341</v>
      </c>
      <c r="H80" s="9" t="s">
        <v>1659</v>
      </c>
    </row>
    <row r="81" spans="1:8" x14ac:dyDescent="0.3">
      <c r="A81" s="180"/>
      <c r="B81" s="13">
        <v>2</v>
      </c>
      <c r="C81" s="9">
        <v>33648123</v>
      </c>
      <c r="D81" s="9">
        <v>33662526</v>
      </c>
      <c r="E81" s="9" t="s">
        <v>1660</v>
      </c>
      <c r="F81" s="69" t="s">
        <v>3116</v>
      </c>
      <c r="G81" s="9" t="s">
        <v>3342</v>
      </c>
      <c r="H81" s="9" t="s">
        <v>1661</v>
      </c>
    </row>
    <row r="82" spans="1:8" x14ac:dyDescent="0.3">
      <c r="A82" s="180"/>
      <c r="B82" s="13">
        <v>2</v>
      </c>
      <c r="C82" s="9">
        <v>33670182</v>
      </c>
      <c r="D82" s="9">
        <v>33692897</v>
      </c>
      <c r="E82" s="9" t="s">
        <v>1662</v>
      </c>
      <c r="F82" s="69" t="s">
        <v>3117</v>
      </c>
      <c r="G82" s="9" t="s">
        <v>3343</v>
      </c>
      <c r="H82" s="9" t="s">
        <v>1724</v>
      </c>
    </row>
    <row r="83" spans="1:8" x14ac:dyDescent="0.3">
      <c r="A83" s="180"/>
      <c r="B83" s="13">
        <v>2</v>
      </c>
      <c r="C83" s="9">
        <v>33695470</v>
      </c>
      <c r="D83" s="9">
        <v>33704008</v>
      </c>
      <c r="E83" s="9" t="s">
        <v>1663</v>
      </c>
      <c r="F83" s="69" t="s">
        <v>3118</v>
      </c>
      <c r="G83" s="9" t="s">
        <v>3344</v>
      </c>
      <c r="H83" s="9" t="s">
        <v>1664</v>
      </c>
    </row>
    <row r="84" spans="1:8" x14ac:dyDescent="0.3">
      <c r="A84" s="180"/>
      <c r="B84" s="35">
        <v>2</v>
      </c>
      <c r="C84" s="36">
        <v>33720096</v>
      </c>
      <c r="D84" s="36">
        <v>33725595</v>
      </c>
      <c r="E84" s="36" t="s">
        <v>1665</v>
      </c>
      <c r="F84" s="68" t="s">
        <v>2155</v>
      </c>
      <c r="G84" s="9" t="s">
        <v>3345</v>
      </c>
      <c r="H84" s="36" t="s">
        <v>1666</v>
      </c>
    </row>
    <row r="85" spans="1:8" x14ac:dyDescent="0.3">
      <c r="A85" s="180"/>
      <c r="B85" s="13">
        <v>2</v>
      </c>
      <c r="C85" s="9">
        <v>33726513</v>
      </c>
      <c r="D85" s="9">
        <v>33732154</v>
      </c>
      <c r="E85" s="9" t="s">
        <v>1667</v>
      </c>
      <c r="F85" s="69" t="s">
        <v>3119</v>
      </c>
      <c r="G85" s="9" t="s">
        <v>3346</v>
      </c>
      <c r="H85" s="9" t="s">
        <v>1725</v>
      </c>
    </row>
    <row r="86" spans="1:8" x14ac:dyDescent="0.3">
      <c r="A86" s="180"/>
      <c r="B86" s="13">
        <v>2</v>
      </c>
      <c r="C86" s="9">
        <v>33734250</v>
      </c>
      <c r="D86" s="9">
        <v>33745953</v>
      </c>
      <c r="E86" s="9" t="s">
        <v>1668</v>
      </c>
      <c r="F86" s="69" t="s">
        <v>1668</v>
      </c>
      <c r="G86" s="9" t="s">
        <v>3347</v>
      </c>
      <c r="H86" s="9" t="s">
        <v>1669</v>
      </c>
    </row>
    <row r="87" spans="1:8" x14ac:dyDescent="0.3">
      <c r="A87" s="180"/>
      <c r="B87" s="35">
        <v>2</v>
      </c>
      <c r="C87" s="36">
        <v>33750187</v>
      </c>
      <c r="D87" s="36">
        <v>33757005</v>
      </c>
      <c r="E87" s="36" t="s">
        <v>1670</v>
      </c>
      <c r="F87" s="68" t="s">
        <v>2386</v>
      </c>
      <c r="G87" s="9" t="s">
        <v>3348</v>
      </c>
      <c r="H87" s="36" t="s">
        <v>1726</v>
      </c>
    </row>
    <row r="88" spans="1:8" x14ac:dyDescent="0.3">
      <c r="A88" s="180"/>
      <c r="B88" s="13">
        <v>2</v>
      </c>
      <c r="C88" s="9">
        <v>33782498</v>
      </c>
      <c r="D88" s="9">
        <v>33840056</v>
      </c>
      <c r="E88" s="9" t="s">
        <v>1671</v>
      </c>
      <c r="F88" s="69" t="s">
        <v>3120</v>
      </c>
      <c r="G88" s="9" t="s">
        <v>3349</v>
      </c>
      <c r="H88" s="9" t="s">
        <v>1727</v>
      </c>
    </row>
    <row r="89" spans="1:8" x14ac:dyDescent="0.3">
      <c r="A89" s="180"/>
      <c r="B89" s="13">
        <v>2</v>
      </c>
      <c r="C89" s="9">
        <v>33874323</v>
      </c>
      <c r="D89" s="9">
        <v>33879452</v>
      </c>
      <c r="E89" s="9" t="s">
        <v>1672</v>
      </c>
      <c r="F89" s="69" t="s">
        <v>2042</v>
      </c>
      <c r="G89" s="9" t="s">
        <v>3350</v>
      </c>
      <c r="H89" s="9" t="s">
        <v>1673</v>
      </c>
    </row>
    <row r="90" spans="1:8" x14ac:dyDescent="0.3">
      <c r="A90" s="180"/>
      <c r="B90" s="13">
        <v>2</v>
      </c>
      <c r="C90" s="9">
        <v>33889008</v>
      </c>
      <c r="D90" s="9">
        <v>33944053</v>
      </c>
      <c r="E90" s="9" t="s">
        <v>1674</v>
      </c>
      <c r="F90" s="69" t="s">
        <v>3121</v>
      </c>
      <c r="G90" s="9" t="s">
        <v>3351</v>
      </c>
      <c r="H90" s="9" t="s">
        <v>1675</v>
      </c>
    </row>
    <row r="91" spans="1:8" x14ac:dyDescent="0.3">
      <c r="A91" s="180"/>
      <c r="B91" s="13">
        <v>2</v>
      </c>
      <c r="C91" s="9">
        <v>34076040</v>
      </c>
      <c r="D91" s="9">
        <v>34121602</v>
      </c>
      <c r="E91" s="9" t="s">
        <v>1676</v>
      </c>
      <c r="F91" s="69" t="s">
        <v>3122</v>
      </c>
      <c r="G91" s="9" t="s">
        <v>3352</v>
      </c>
      <c r="H91" s="9" t="s">
        <v>1728</v>
      </c>
    </row>
    <row r="92" spans="1:8" x14ac:dyDescent="0.3">
      <c r="A92" s="180"/>
      <c r="B92" s="13">
        <v>2</v>
      </c>
      <c r="C92" s="9">
        <v>34164780</v>
      </c>
      <c r="D92" s="9">
        <v>34168823</v>
      </c>
      <c r="E92" s="9" t="s">
        <v>1677</v>
      </c>
      <c r="F92" s="69" t="s">
        <v>3123</v>
      </c>
      <c r="G92" s="9" t="s">
        <v>3353</v>
      </c>
      <c r="H92" s="9" t="s">
        <v>1678</v>
      </c>
    </row>
    <row r="93" spans="1:8" x14ac:dyDescent="0.3">
      <c r="A93" s="180"/>
      <c r="B93" s="13">
        <v>2</v>
      </c>
      <c r="C93" s="9">
        <v>34181013</v>
      </c>
      <c r="D93" s="9">
        <v>34184551</v>
      </c>
      <c r="E93" s="9" t="s">
        <v>1679</v>
      </c>
      <c r="F93" s="69" t="s">
        <v>3124</v>
      </c>
      <c r="G93" s="9" t="s">
        <v>3354</v>
      </c>
      <c r="H93" s="9" t="s">
        <v>1680</v>
      </c>
    </row>
    <row r="94" spans="1:8" x14ac:dyDescent="0.3">
      <c r="A94" s="180"/>
      <c r="B94" s="13">
        <v>2</v>
      </c>
      <c r="C94" s="9">
        <v>34186054</v>
      </c>
      <c r="D94" s="9">
        <v>34188011</v>
      </c>
      <c r="E94" s="9" t="s">
        <v>1681</v>
      </c>
      <c r="F94" s="69" t="s">
        <v>3125</v>
      </c>
      <c r="G94" s="9" t="s">
        <v>3355</v>
      </c>
      <c r="H94" s="9" t="s">
        <v>1682</v>
      </c>
    </row>
    <row r="95" spans="1:8" x14ac:dyDescent="0.3">
      <c r="A95" s="181"/>
      <c r="B95" s="15">
        <v>2</v>
      </c>
      <c r="C95" s="10">
        <v>34195019</v>
      </c>
      <c r="D95" s="10">
        <v>34234227</v>
      </c>
      <c r="E95" s="10" t="s">
        <v>1683</v>
      </c>
      <c r="F95" s="70" t="s">
        <v>3126</v>
      </c>
      <c r="G95" s="10" t="s">
        <v>3356</v>
      </c>
      <c r="H95" s="10" t="s">
        <v>1729</v>
      </c>
    </row>
    <row r="96" spans="1:8" x14ac:dyDescent="0.3">
      <c r="A96" s="179" t="s">
        <v>1468</v>
      </c>
      <c r="B96" s="13">
        <v>2</v>
      </c>
      <c r="C96" s="9">
        <v>45596070</v>
      </c>
      <c r="D96" s="9">
        <v>46131467</v>
      </c>
      <c r="E96" s="9" t="s">
        <v>1687</v>
      </c>
      <c r="F96" s="67" t="s">
        <v>1687</v>
      </c>
      <c r="G96" s="11" t="s">
        <v>3513</v>
      </c>
      <c r="H96" s="9" t="s">
        <v>1688</v>
      </c>
    </row>
    <row r="97" spans="1:8" x14ac:dyDescent="0.3">
      <c r="A97" s="180"/>
      <c r="B97" s="13">
        <v>2</v>
      </c>
      <c r="C97" s="9">
        <v>46140455</v>
      </c>
      <c r="D97" s="9">
        <v>46288787</v>
      </c>
      <c r="E97" s="9" t="s">
        <v>1689</v>
      </c>
      <c r="F97" s="69" t="s">
        <v>1689</v>
      </c>
      <c r="G97" s="11" t="s">
        <v>3357</v>
      </c>
      <c r="H97" s="9" t="s">
        <v>1690</v>
      </c>
    </row>
    <row r="98" spans="1:8" x14ac:dyDescent="0.3">
      <c r="A98" s="181"/>
      <c r="B98" s="15">
        <v>2</v>
      </c>
      <c r="C98" s="10">
        <v>46321492</v>
      </c>
      <c r="D98" s="10">
        <v>46490963</v>
      </c>
      <c r="E98" s="10" t="s">
        <v>1691</v>
      </c>
      <c r="F98" s="70" t="s">
        <v>1691</v>
      </c>
      <c r="G98" s="122" t="s">
        <v>3358</v>
      </c>
      <c r="H98" s="10" t="s">
        <v>1692</v>
      </c>
    </row>
    <row r="99" spans="1:8" x14ac:dyDescent="0.3">
      <c r="A99" s="179" t="s">
        <v>1469</v>
      </c>
      <c r="B99" s="13">
        <v>2</v>
      </c>
      <c r="C99" s="9">
        <v>69650570</v>
      </c>
      <c r="D99" s="9">
        <v>69766876</v>
      </c>
      <c r="E99" s="9" t="s">
        <v>1730</v>
      </c>
      <c r="F99" s="67" t="s">
        <v>2043</v>
      </c>
      <c r="G99" s="75" t="s">
        <v>3359</v>
      </c>
      <c r="H99" s="9" t="s">
        <v>1787</v>
      </c>
    </row>
    <row r="100" spans="1:8" x14ac:dyDescent="0.3">
      <c r="A100" s="180"/>
      <c r="B100" s="13">
        <v>2</v>
      </c>
      <c r="C100" s="9">
        <v>69776967</v>
      </c>
      <c r="D100" s="9">
        <v>69827147</v>
      </c>
      <c r="E100" s="9" t="s">
        <v>1731</v>
      </c>
      <c r="F100" s="69" t="s">
        <v>2044</v>
      </c>
      <c r="G100" s="75" t="s">
        <v>3360</v>
      </c>
      <c r="H100" s="9" t="s">
        <v>1788</v>
      </c>
    </row>
    <row r="101" spans="1:8" x14ac:dyDescent="0.3">
      <c r="A101" s="180"/>
      <c r="B101" s="13">
        <v>2</v>
      </c>
      <c r="C101" s="9">
        <v>69827848</v>
      </c>
      <c r="D101" s="9">
        <v>69831977</v>
      </c>
      <c r="E101" s="9" t="s">
        <v>1732</v>
      </c>
      <c r="F101" s="69" t="s">
        <v>2045</v>
      </c>
      <c r="G101" s="75" t="s">
        <v>3361</v>
      </c>
      <c r="H101" s="9" t="s">
        <v>1733</v>
      </c>
    </row>
    <row r="102" spans="1:8" x14ac:dyDescent="0.3">
      <c r="A102" s="180"/>
      <c r="B102" s="13">
        <v>2</v>
      </c>
      <c r="C102" s="9">
        <v>69834778</v>
      </c>
      <c r="D102" s="9">
        <v>69870527</v>
      </c>
      <c r="E102" s="9" t="s">
        <v>1734</v>
      </c>
      <c r="F102" s="69" t="s">
        <v>2046</v>
      </c>
      <c r="G102" s="75" t="s">
        <v>3362</v>
      </c>
      <c r="H102" s="9" t="s">
        <v>1789</v>
      </c>
    </row>
    <row r="103" spans="1:8" x14ac:dyDescent="0.3">
      <c r="A103" s="180"/>
      <c r="B103" s="13">
        <v>2</v>
      </c>
      <c r="C103" s="9">
        <v>69872387</v>
      </c>
      <c r="D103" s="9">
        <v>69890582</v>
      </c>
      <c r="E103" s="9" t="s">
        <v>1735</v>
      </c>
      <c r="F103" s="69" t="s">
        <v>2047</v>
      </c>
      <c r="G103" s="75" t="s">
        <v>3363</v>
      </c>
      <c r="H103" s="9" t="s">
        <v>1790</v>
      </c>
    </row>
    <row r="104" spans="1:8" x14ac:dyDescent="0.3">
      <c r="A104" s="180"/>
      <c r="B104" s="13">
        <v>2</v>
      </c>
      <c r="C104" s="9">
        <v>69914840</v>
      </c>
      <c r="D104" s="9">
        <v>69920645</v>
      </c>
      <c r="E104" s="9" t="s">
        <v>1736</v>
      </c>
      <c r="F104" s="69" t="s">
        <v>2048</v>
      </c>
      <c r="G104" s="75" t="s">
        <v>3364</v>
      </c>
      <c r="H104" s="9" t="s">
        <v>1791</v>
      </c>
    </row>
    <row r="105" spans="1:8" x14ac:dyDescent="0.3">
      <c r="A105" s="180"/>
      <c r="B105" s="13">
        <v>2</v>
      </c>
      <c r="C105" s="9">
        <v>69960808</v>
      </c>
      <c r="D105" s="9">
        <v>69979564</v>
      </c>
      <c r="E105" s="9" t="s">
        <v>1737</v>
      </c>
      <c r="F105" s="69" t="s">
        <v>3127</v>
      </c>
      <c r="G105" s="75" t="s">
        <v>3365</v>
      </c>
      <c r="H105" s="9" t="s">
        <v>1738</v>
      </c>
    </row>
    <row r="106" spans="1:8" x14ac:dyDescent="0.3">
      <c r="A106" s="180"/>
      <c r="B106" s="13">
        <v>2</v>
      </c>
      <c r="C106" s="9">
        <v>69996569</v>
      </c>
      <c r="D106" s="9">
        <v>70038308</v>
      </c>
      <c r="E106" s="9" t="s">
        <v>1739</v>
      </c>
      <c r="F106" s="69" t="s">
        <v>2049</v>
      </c>
      <c r="G106" s="75" t="s">
        <v>3366</v>
      </c>
      <c r="H106" s="9" t="s">
        <v>1792</v>
      </c>
    </row>
    <row r="107" spans="1:8" x14ac:dyDescent="0.3">
      <c r="A107" s="180"/>
      <c r="B107" s="13">
        <v>2</v>
      </c>
      <c r="C107" s="9">
        <v>70109361</v>
      </c>
      <c r="D107" s="9">
        <v>70111616</v>
      </c>
      <c r="E107" s="9" t="s">
        <v>1740</v>
      </c>
      <c r="F107" s="69" t="s">
        <v>1740</v>
      </c>
      <c r="G107" s="75" t="s">
        <v>3367</v>
      </c>
      <c r="H107" s="9" t="s">
        <v>1741</v>
      </c>
    </row>
    <row r="108" spans="1:8" x14ac:dyDescent="0.3">
      <c r="A108" s="180"/>
      <c r="B108" s="13">
        <v>2</v>
      </c>
      <c r="C108" s="9">
        <v>70134549</v>
      </c>
      <c r="D108" s="9">
        <v>70167339</v>
      </c>
      <c r="E108" s="9" t="s">
        <v>1742</v>
      </c>
      <c r="F108" s="69" t="s">
        <v>2050</v>
      </c>
      <c r="G108" s="75" t="s">
        <v>3368</v>
      </c>
      <c r="H108" s="9" t="s">
        <v>1743</v>
      </c>
    </row>
    <row r="109" spans="1:8" x14ac:dyDescent="0.3">
      <c r="A109" s="180"/>
      <c r="B109" s="13">
        <v>2</v>
      </c>
      <c r="C109" s="9">
        <v>70183642</v>
      </c>
      <c r="D109" s="9">
        <v>70210082</v>
      </c>
      <c r="E109" s="9" t="s">
        <v>1744</v>
      </c>
      <c r="F109" s="69" t="s">
        <v>2051</v>
      </c>
      <c r="G109" s="75" t="s">
        <v>3369</v>
      </c>
      <c r="H109" s="9" t="s">
        <v>1793</v>
      </c>
    </row>
    <row r="110" spans="1:8" x14ac:dyDescent="0.3">
      <c r="A110" s="180"/>
      <c r="B110" s="13">
        <v>2</v>
      </c>
      <c r="C110" s="9">
        <v>70221012</v>
      </c>
      <c r="D110" s="9">
        <v>70235940</v>
      </c>
      <c r="E110" s="9" t="s">
        <v>1745</v>
      </c>
      <c r="F110" s="69" t="s">
        <v>2052</v>
      </c>
      <c r="G110" s="75" t="s">
        <v>3370</v>
      </c>
      <c r="H110" s="9" t="s">
        <v>1746</v>
      </c>
    </row>
    <row r="111" spans="1:8" x14ac:dyDescent="0.3">
      <c r="A111" s="180"/>
      <c r="B111" s="13">
        <v>2</v>
      </c>
      <c r="C111" s="9">
        <v>70252156</v>
      </c>
      <c r="D111" s="9">
        <v>70291045</v>
      </c>
      <c r="E111" s="9" t="s">
        <v>1747</v>
      </c>
      <c r="F111" s="69" t="s">
        <v>2053</v>
      </c>
      <c r="G111" s="75" t="s">
        <v>3371</v>
      </c>
      <c r="H111" s="9" t="s">
        <v>1794</v>
      </c>
    </row>
    <row r="112" spans="1:8" x14ac:dyDescent="0.3">
      <c r="A112" s="180"/>
      <c r="B112" s="13">
        <v>2</v>
      </c>
      <c r="C112" s="9">
        <v>70294687</v>
      </c>
      <c r="D112" s="9">
        <v>70320596</v>
      </c>
      <c r="E112" s="9" t="s">
        <v>1748</v>
      </c>
      <c r="F112" s="69" t="s">
        <v>2054</v>
      </c>
      <c r="G112" s="75" t="s">
        <v>3372</v>
      </c>
      <c r="H112" s="9" t="s">
        <v>1749</v>
      </c>
    </row>
    <row r="113" spans="1:8" x14ac:dyDescent="0.3">
      <c r="A113" s="180"/>
      <c r="B113" s="13">
        <v>2</v>
      </c>
      <c r="C113" s="9">
        <v>70355083</v>
      </c>
      <c r="D113" s="9">
        <v>70363343</v>
      </c>
      <c r="E113" s="9" t="s">
        <v>1750</v>
      </c>
      <c r="F113" s="69" t="s">
        <v>2055</v>
      </c>
      <c r="G113" s="75" t="s">
        <v>3373</v>
      </c>
      <c r="H113" s="9" t="s">
        <v>1751</v>
      </c>
    </row>
    <row r="114" spans="1:8" x14ac:dyDescent="0.3">
      <c r="A114" s="180"/>
      <c r="B114" s="13">
        <v>2</v>
      </c>
      <c r="C114" s="9">
        <v>70372940</v>
      </c>
      <c r="D114" s="9">
        <v>70377931</v>
      </c>
      <c r="E114" s="9" t="s">
        <v>1752</v>
      </c>
      <c r="F114" s="69" t="s">
        <v>2056</v>
      </c>
      <c r="G114" s="75" t="s">
        <v>3374</v>
      </c>
      <c r="H114" s="9" t="s">
        <v>1753</v>
      </c>
    </row>
    <row r="115" spans="1:8" x14ac:dyDescent="0.3">
      <c r="A115" s="180"/>
      <c r="B115" s="13">
        <v>2</v>
      </c>
      <c r="C115" s="9">
        <v>70395483</v>
      </c>
      <c r="D115" s="9">
        <v>70402130</v>
      </c>
      <c r="E115" s="9" t="s">
        <v>1754</v>
      </c>
      <c r="F115" s="69" t="s">
        <v>1754</v>
      </c>
      <c r="G115" s="75" t="s">
        <v>3375</v>
      </c>
      <c r="H115" s="9" t="s">
        <v>1755</v>
      </c>
    </row>
    <row r="116" spans="1:8" x14ac:dyDescent="0.3">
      <c r="A116" s="180"/>
      <c r="B116" s="13">
        <v>2</v>
      </c>
      <c r="C116" s="9">
        <v>70405038</v>
      </c>
      <c r="D116" s="9">
        <v>70546678</v>
      </c>
      <c r="E116" s="9" t="s">
        <v>1756</v>
      </c>
      <c r="F116" s="69" t="s">
        <v>2057</v>
      </c>
      <c r="G116" s="75" t="s">
        <v>3376</v>
      </c>
      <c r="H116" s="9" t="s">
        <v>1795</v>
      </c>
    </row>
    <row r="117" spans="1:8" x14ac:dyDescent="0.3">
      <c r="A117" s="180"/>
      <c r="B117" s="13">
        <v>2</v>
      </c>
      <c r="C117" s="9">
        <v>70648771</v>
      </c>
      <c r="D117" s="9">
        <v>70656952</v>
      </c>
      <c r="E117" s="9" t="s">
        <v>1757</v>
      </c>
      <c r="F117" s="69" t="s">
        <v>2058</v>
      </c>
      <c r="G117" s="75" t="s">
        <v>3377</v>
      </c>
      <c r="H117" s="9" t="s">
        <v>1758</v>
      </c>
    </row>
    <row r="118" spans="1:8" x14ac:dyDescent="0.3">
      <c r="A118" s="180"/>
      <c r="B118" s="13">
        <v>2</v>
      </c>
      <c r="C118" s="9">
        <v>70666820</v>
      </c>
      <c r="D118" s="9">
        <v>70679267</v>
      </c>
      <c r="E118" s="9" t="s">
        <v>1759</v>
      </c>
      <c r="F118" s="69" t="s">
        <v>2059</v>
      </c>
      <c r="G118" s="75" t="s">
        <v>3378</v>
      </c>
      <c r="H118" s="9" t="s">
        <v>1760</v>
      </c>
    </row>
    <row r="119" spans="1:8" x14ac:dyDescent="0.3">
      <c r="A119" s="180"/>
      <c r="B119" s="13">
        <v>2</v>
      </c>
      <c r="C119" s="9">
        <v>70685893</v>
      </c>
      <c r="D119" s="9">
        <v>70689370</v>
      </c>
      <c r="E119" s="9" t="s">
        <v>1761</v>
      </c>
      <c r="F119" s="69" t="s">
        <v>1761</v>
      </c>
      <c r="G119" s="75" t="s">
        <v>3379</v>
      </c>
      <c r="H119" s="9" t="s">
        <v>1762</v>
      </c>
    </row>
    <row r="120" spans="1:8" x14ac:dyDescent="0.3">
      <c r="A120" s="180"/>
      <c r="B120" s="13">
        <v>2</v>
      </c>
      <c r="C120" s="9">
        <v>70693645</v>
      </c>
      <c r="D120" s="9">
        <v>70697009</v>
      </c>
      <c r="E120" s="9" t="s">
        <v>1763</v>
      </c>
      <c r="F120" s="69" t="s">
        <v>1763</v>
      </c>
      <c r="G120" s="75" t="s">
        <v>3380</v>
      </c>
      <c r="H120" s="9" t="s">
        <v>1764</v>
      </c>
    </row>
    <row r="121" spans="1:8" x14ac:dyDescent="0.3">
      <c r="A121" s="180"/>
      <c r="B121" s="13">
        <v>2</v>
      </c>
      <c r="C121" s="9">
        <v>70699710</v>
      </c>
      <c r="D121" s="9">
        <v>70701617</v>
      </c>
      <c r="E121" s="9" t="s">
        <v>1765</v>
      </c>
      <c r="F121" s="69" t="s">
        <v>1765</v>
      </c>
      <c r="G121" s="75" t="s">
        <v>3381</v>
      </c>
      <c r="H121" s="9" t="s">
        <v>1766</v>
      </c>
    </row>
    <row r="122" spans="1:8" x14ac:dyDescent="0.3">
      <c r="A122" s="180"/>
      <c r="B122" s="13">
        <v>2</v>
      </c>
      <c r="C122" s="9">
        <v>70715509</v>
      </c>
      <c r="D122" s="9">
        <v>70732105</v>
      </c>
      <c r="E122" s="9" t="s">
        <v>1767</v>
      </c>
      <c r="F122" s="69" t="s">
        <v>1767</v>
      </c>
      <c r="G122" s="75" t="s">
        <v>3382</v>
      </c>
      <c r="H122" s="9" t="s">
        <v>1796</v>
      </c>
    </row>
    <row r="123" spans="1:8" x14ac:dyDescent="0.3">
      <c r="A123" s="180"/>
      <c r="B123" s="13">
        <v>2</v>
      </c>
      <c r="C123" s="9">
        <v>70735105</v>
      </c>
      <c r="D123" s="9">
        <v>70739752</v>
      </c>
      <c r="E123" s="9" t="s">
        <v>1768</v>
      </c>
      <c r="F123" s="69" t="s">
        <v>1768</v>
      </c>
      <c r="G123" s="75" t="s">
        <v>3383</v>
      </c>
      <c r="H123" s="9" t="s">
        <v>1769</v>
      </c>
    </row>
    <row r="124" spans="1:8" x14ac:dyDescent="0.3">
      <c r="A124" s="180"/>
      <c r="B124" s="13">
        <v>2</v>
      </c>
      <c r="C124" s="9">
        <v>70750174</v>
      </c>
      <c r="D124" s="9">
        <v>70765049</v>
      </c>
      <c r="E124" s="9" t="s">
        <v>1770</v>
      </c>
      <c r="F124" s="69" t="s">
        <v>1770</v>
      </c>
      <c r="G124" s="75" t="s">
        <v>3384</v>
      </c>
      <c r="H124" s="9" t="s">
        <v>1771</v>
      </c>
    </row>
    <row r="125" spans="1:8" x14ac:dyDescent="0.3">
      <c r="A125" s="180"/>
      <c r="B125" s="13">
        <v>2</v>
      </c>
      <c r="C125" s="9">
        <v>70766184</v>
      </c>
      <c r="D125" s="9">
        <v>70767921</v>
      </c>
      <c r="E125" s="9" t="s">
        <v>1772</v>
      </c>
      <c r="F125" s="69" t="s">
        <v>1772</v>
      </c>
      <c r="G125" s="75" t="s">
        <v>3385</v>
      </c>
      <c r="H125" s="9" t="s">
        <v>1772</v>
      </c>
    </row>
    <row r="126" spans="1:8" x14ac:dyDescent="0.3">
      <c r="A126" s="180"/>
      <c r="B126" s="13">
        <v>2</v>
      </c>
      <c r="C126" s="9">
        <v>70769802</v>
      </c>
      <c r="D126" s="9">
        <v>70773077</v>
      </c>
      <c r="E126" s="9" t="s">
        <v>1773</v>
      </c>
      <c r="F126" s="69" t="s">
        <v>1773</v>
      </c>
      <c r="G126" s="75" t="s">
        <v>3386</v>
      </c>
      <c r="H126" s="9" t="s">
        <v>1797</v>
      </c>
    </row>
    <row r="127" spans="1:8" x14ac:dyDescent="0.3">
      <c r="A127" s="180"/>
      <c r="B127" s="35">
        <v>2</v>
      </c>
      <c r="C127" s="36">
        <v>70795398</v>
      </c>
      <c r="D127" s="36">
        <v>70902345</v>
      </c>
      <c r="E127" s="36" t="s">
        <v>1774</v>
      </c>
      <c r="F127" s="68" t="s">
        <v>2060</v>
      </c>
      <c r="G127" s="75" t="s">
        <v>3387</v>
      </c>
      <c r="H127" s="36" t="s">
        <v>1798</v>
      </c>
    </row>
    <row r="128" spans="1:8" x14ac:dyDescent="0.3">
      <c r="A128" s="180"/>
      <c r="B128" s="13">
        <v>2</v>
      </c>
      <c r="C128" s="9">
        <v>70911618</v>
      </c>
      <c r="D128" s="9">
        <v>70923623</v>
      </c>
      <c r="E128" s="9" t="s">
        <v>1775</v>
      </c>
      <c r="F128" s="69" t="s">
        <v>1775</v>
      </c>
      <c r="G128" s="75" t="s">
        <v>3388</v>
      </c>
      <c r="H128" s="9" t="s">
        <v>1776</v>
      </c>
    </row>
    <row r="129" spans="1:8" x14ac:dyDescent="0.3">
      <c r="A129" s="180"/>
      <c r="B129" s="13">
        <v>2</v>
      </c>
      <c r="C129" s="9">
        <v>70926970</v>
      </c>
      <c r="D129" s="9">
        <v>70944684</v>
      </c>
      <c r="E129" s="9" t="s">
        <v>1777</v>
      </c>
      <c r="F129" s="69" t="s">
        <v>1777</v>
      </c>
      <c r="G129" s="75" t="s">
        <v>3389</v>
      </c>
      <c r="H129" s="9" t="s">
        <v>1778</v>
      </c>
    </row>
    <row r="130" spans="1:8" x14ac:dyDescent="0.3">
      <c r="A130" s="180"/>
      <c r="B130" s="13">
        <v>2</v>
      </c>
      <c r="C130" s="9">
        <v>71034885</v>
      </c>
      <c r="D130" s="9">
        <v>71088499</v>
      </c>
      <c r="E130" s="9" t="s">
        <v>1779</v>
      </c>
      <c r="F130" s="69" t="s">
        <v>2061</v>
      </c>
      <c r="G130" s="75" t="s">
        <v>3390</v>
      </c>
      <c r="H130" s="9" t="s">
        <v>1799</v>
      </c>
    </row>
    <row r="131" spans="1:8" x14ac:dyDescent="0.3">
      <c r="A131" s="180"/>
      <c r="B131" s="13">
        <v>2</v>
      </c>
      <c r="C131" s="9">
        <v>71110153</v>
      </c>
      <c r="D131" s="9">
        <v>71148367</v>
      </c>
      <c r="E131" s="9" t="s">
        <v>1780</v>
      </c>
      <c r="F131" s="69" t="s">
        <v>2062</v>
      </c>
      <c r="G131" s="75" t="s">
        <v>3391</v>
      </c>
      <c r="H131" s="9" t="s">
        <v>1781</v>
      </c>
    </row>
    <row r="132" spans="1:8" x14ac:dyDescent="0.3">
      <c r="A132" s="180"/>
      <c r="B132" s="13">
        <v>2</v>
      </c>
      <c r="C132" s="9">
        <v>71424383</v>
      </c>
      <c r="D132" s="9">
        <v>71431788</v>
      </c>
      <c r="E132" s="9" t="s">
        <v>1782</v>
      </c>
      <c r="F132" s="69" t="s">
        <v>2063</v>
      </c>
      <c r="G132" s="75" t="s">
        <v>3392</v>
      </c>
      <c r="H132" s="9" t="s">
        <v>1800</v>
      </c>
    </row>
    <row r="133" spans="1:8" x14ac:dyDescent="0.3">
      <c r="A133" s="180"/>
      <c r="B133" s="13">
        <v>2</v>
      </c>
      <c r="C133" s="9">
        <v>71705733</v>
      </c>
      <c r="D133" s="9">
        <v>71712750</v>
      </c>
      <c r="E133" s="9" t="s">
        <v>1783</v>
      </c>
      <c r="F133" s="69" t="s">
        <v>2064</v>
      </c>
      <c r="G133" s="75" t="s">
        <v>3393</v>
      </c>
      <c r="H133" s="9" t="s">
        <v>1801</v>
      </c>
    </row>
    <row r="134" spans="1:8" x14ac:dyDescent="0.3">
      <c r="A134" s="180"/>
      <c r="B134" s="13">
        <v>2</v>
      </c>
      <c r="C134" s="9">
        <v>71766655</v>
      </c>
      <c r="D134" s="9">
        <v>71770738</v>
      </c>
      <c r="E134" s="9" t="s">
        <v>1784</v>
      </c>
      <c r="F134" s="69" t="s">
        <v>2065</v>
      </c>
      <c r="G134" s="75" t="s">
        <v>3394</v>
      </c>
      <c r="H134" s="9" t="s">
        <v>1802</v>
      </c>
    </row>
    <row r="135" spans="1:8" x14ac:dyDescent="0.3">
      <c r="A135" s="181"/>
      <c r="B135" s="15">
        <v>2</v>
      </c>
      <c r="C135" s="10">
        <v>71996319</v>
      </c>
      <c r="D135" s="10">
        <v>72005735</v>
      </c>
      <c r="E135" s="10" t="s">
        <v>1785</v>
      </c>
      <c r="F135" s="70" t="s">
        <v>2066</v>
      </c>
      <c r="G135" s="123" t="s">
        <v>3395</v>
      </c>
      <c r="H135" s="10" t="s">
        <v>1786</v>
      </c>
    </row>
    <row r="136" spans="1:8" x14ac:dyDescent="0.3">
      <c r="A136" s="179" t="s">
        <v>1470</v>
      </c>
      <c r="B136" s="13">
        <v>2</v>
      </c>
      <c r="C136" s="9">
        <v>88401782</v>
      </c>
      <c r="D136" s="9">
        <v>88566003</v>
      </c>
      <c r="E136" s="9" t="s">
        <v>1803</v>
      </c>
      <c r="F136" s="67" t="s">
        <v>2067</v>
      </c>
      <c r="G136" s="75" t="s">
        <v>3396</v>
      </c>
      <c r="H136" s="9" t="s">
        <v>2035</v>
      </c>
    </row>
    <row r="137" spans="1:8" x14ac:dyDescent="0.3">
      <c r="A137" s="180"/>
      <c r="B137" s="13">
        <v>2</v>
      </c>
      <c r="C137" s="9">
        <v>88569808</v>
      </c>
      <c r="D137" s="9">
        <v>88574053</v>
      </c>
      <c r="E137" s="9" t="s">
        <v>1804</v>
      </c>
      <c r="F137" s="69" t="s">
        <v>3128</v>
      </c>
      <c r="G137" s="75" t="s">
        <v>3397</v>
      </c>
      <c r="H137" s="9" t="s">
        <v>1805</v>
      </c>
    </row>
    <row r="138" spans="1:8" x14ac:dyDescent="0.3">
      <c r="A138" s="180"/>
      <c r="B138" s="13">
        <v>2</v>
      </c>
      <c r="C138" s="9">
        <v>88626108</v>
      </c>
      <c r="D138" s="9">
        <v>88628087</v>
      </c>
      <c r="E138" s="9" t="s">
        <v>1806</v>
      </c>
      <c r="F138" s="69" t="s">
        <v>3129</v>
      </c>
      <c r="G138" s="75" t="s">
        <v>3398</v>
      </c>
      <c r="H138" s="9" t="s">
        <v>1807</v>
      </c>
    </row>
    <row r="139" spans="1:8" x14ac:dyDescent="0.3">
      <c r="A139" s="180"/>
      <c r="B139" s="13">
        <v>2</v>
      </c>
      <c r="C139" s="9">
        <v>88632318</v>
      </c>
      <c r="D139" s="9">
        <v>88638134</v>
      </c>
      <c r="E139" s="9" t="s">
        <v>1808</v>
      </c>
      <c r="F139" s="69" t="s">
        <v>2068</v>
      </c>
      <c r="G139" s="75" t="s">
        <v>3399</v>
      </c>
      <c r="H139" s="9" t="s">
        <v>2036</v>
      </c>
    </row>
    <row r="140" spans="1:8" x14ac:dyDescent="0.3">
      <c r="A140" s="180"/>
      <c r="B140" s="35">
        <v>2</v>
      </c>
      <c r="C140" s="36">
        <v>88662471</v>
      </c>
      <c r="D140" s="36">
        <v>88664105</v>
      </c>
      <c r="E140" s="36" t="s">
        <v>1809</v>
      </c>
      <c r="F140" s="68" t="s">
        <v>3162</v>
      </c>
      <c r="G140" s="75" t="s">
        <v>3400</v>
      </c>
      <c r="H140" s="36" t="s">
        <v>1810</v>
      </c>
    </row>
    <row r="141" spans="1:8" x14ac:dyDescent="0.3">
      <c r="A141" s="180"/>
      <c r="B141" s="13">
        <v>2</v>
      </c>
      <c r="C141" s="9">
        <v>88691792</v>
      </c>
      <c r="D141" s="9">
        <v>88725368</v>
      </c>
      <c r="E141" s="9" t="s">
        <v>1811</v>
      </c>
      <c r="F141" s="69" t="s">
        <v>2069</v>
      </c>
      <c r="G141" s="75" t="s">
        <v>3401</v>
      </c>
      <c r="H141" s="9" t="s">
        <v>1812</v>
      </c>
    </row>
    <row r="142" spans="1:8" x14ac:dyDescent="0.3">
      <c r="A142" s="180"/>
      <c r="B142" s="13">
        <v>2</v>
      </c>
      <c r="C142" s="9">
        <v>88738982</v>
      </c>
      <c r="D142" s="9">
        <v>88747708</v>
      </c>
      <c r="E142" s="9" t="s">
        <v>1813</v>
      </c>
      <c r="F142" s="69" t="s">
        <v>1813</v>
      </c>
      <c r="G142" s="75" t="s">
        <v>3402</v>
      </c>
      <c r="H142" s="9" t="s">
        <v>2037</v>
      </c>
    </row>
    <row r="143" spans="1:8" x14ac:dyDescent="0.3">
      <c r="A143" s="180"/>
      <c r="B143" s="13">
        <v>2</v>
      </c>
      <c r="C143" s="9">
        <v>88751842</v>
      </c>
      <c r="D143" s="9">
        <v>88757030</v>
      </c>
      <c r="E143" s="9" t="s">
        <v>1814</v>
      </c>
      <c r="F143" s="69" t="s">
        <v>1814</v>
      </c>
      <c r="G143" s="75" t="s">
        <v>3403</v>
      </c>
      <c r="H143" s="9" t="s">
        <v>1815</v>
      </c>
    </row>
    <row r="144" spans="1:8" x14ac:dyDescent="0.3">
      <c r="A144" s="180"/>
      <c r="B144" s="13">
        <v>2</v>
      </c>
      <c r="C144" s="9">
        <v>88763933</v>
      </c>
      <c r="D144" s="9">
        <v>88770041</v>
      </c>
      <c r="E144" s="9" t="s">
        <v>1816</v>
      </c>
      <c r="F144" s="69" t="s">
        <v>1816</v>
      </c>
      <c r="G144" s="75" t="s">
        <v>3404</v>
      </c>
      <c r="H144" s="9" t="s">
        <v>1817</v>
      </c>
    </row>
    <row r="145" spans="1:8" x14ac:dyDescent="0.3">
      <c r="A145" s="180"/>
      <c r="B145" s="13">
        <v>2</v>
      </c>
      <c r="C145" s="9">
        <v>88815803</v>
      </c>
      <c r="D145" s="9">
        <v>88980439</v>
      </c>
      <c r="E145" s="9" t="s">
        <v>1818</v>
      </c>
      <c r="F145" s="69" t="s">
        <v>2070</v>
      </c>
      <c r="G145" s="75" t="s">
        <v>3405</v>
      </c>
      <c r="H145" s="9" t="s">
        <v>1819</v>
      </c>
    </row>
    <row r="146" spans="1:8" x14ac:dyDescent="0.3">
      <c r="A146" s="180"/>
      <c r="B146" s="13">
        <v>2</v>
      </c>
      <c r="C146" s="9">
        <v>88961466</v>
      </c>
      <c r="D146" s="9">
        <v>88963583</v>
      </c>
      <c r="E146" s="9" t="s">
        <v>1820</v>
      </c>
      <c r="F146" s="69" t="s">
        <v>2071</v>
      </c>
      <c r="G146" s="75" t="s">
        <v>3406</v>
      </c>
      <c r="H146" s="9" t="s">
        <v>1821</v>
      </c>
    </row>
    <row r="147" spans="1:8" x14ac:dyDescent="0.3">
      <c r="A147" s="180"/>
      <c r="B147" s="13">
        <v>2</v>
      </c>
      <c r="C147" s="9">
        <v>89054222</v>
      </c>
      <c r="D147" s="9">
        <v>89068369</v>
      </c>
      <c r="E147" s="9" t="s">
        <v>1822</v>
      </c>
      <c r="F147" s="69" t="s">
        <v>1822</v>
      </c>
      <c r="G147" s="75" t="s">
        <v>3407</v>
      </c>
      <c r="H147" s="9" t="s">
        <v>1823</v>
      </c>
    </row>
    <row r="148" spans="1:8" x14ac:dyDescent="0.3">
      <c r="A148" s="180"/>
      <c r="B148" s="13">
        <v>2</v>
      </c>
      <c r="C148" s="9">
        <v>89081398</v>
      </c>
      <c r="D148" s="9">
        <v>89099738</v>
      </c>
      <c r="E148" s="9" t="s">
        <v>1824</v>
      </c>
      <c r="F148" s="69" t="s">
        <v>1824</v>
      </c>
      <c r="G148" s="75" t="s">
        <v>3408</v>
      </c>
      <c r="H148" s="9" t="s">
        <v>1825</v>
      </c>
    </row>
    <row r="149" spans="1:8" x14ac:dyDescent="0.3">
      <c r="A149" s="180"/>
      <c r="B149" s="13">
        <v>2</v>
      </c>
      <c r="C149" s="9">
        <v>89101074</v>
      </c>
      <c r="D149" s="9">
        <v>89106577</v>
      </c>
      <c r="E149" s="9" t="s">
        <v>1826</v>
      </c>
      <c r="F149" s="69" t="s">
        <v>1826</v>
      </c>
      <c r="G149" s="75" t="s">
        <v>3409</v>
      </c>
      <c r="H149" s="9" t="s">
        <v>1827</v>
      </c>
    </row>
    <row r="150" spans="1:8" x14ac:dyDescent="0.3">
      <c r="A150" s="180"/>
      <c r="B150" s="13">
        <v>2</v>
      </c>
      <c r="C150" s="9">
        <v>89108542</v>
      </c>
      <c r="D150" s="9">
        <v>89122783</v>
      </c>
      <c r="E150" s="9" t="s">
        <v>1828</v>
      </c>
      <c r="F150" s="69" t="s">
        <v>1828</v>
      </c>
      <c r="G150" s="75" t="s">
        <v>3410</v>
      </c>
      <c r="H150" s="9" t="s">
        <v>1829</v>
      </c>
    </row>
    <row r="151" spans="1:8" x14ac:dyDescent="0.3">
      <c r="A151" s="180"/>
      <c r="B151" s="13">
        <v>2</v>
      </c>
      <c r="C151" s="9">
        <v>89125571</v>
      </c>
      <c r="D151" s="9">
        <v>89127080</v>
      </c>
      <c r="E151" s="9" t="s">
        <v>1830</v>
      </c>
      <c r="F151" s="69" t="s">
        <v>2072</v>
      </c>
      <c r="G151" s="75" t="s">
        <v>3411</v>
      </c>
      <c r="H151" s="9" t="s">
        <v>1831</v>
      </c>
    </row>
    <row r="152" spans="1:8" x14ac:dyDescent="0.3">
      <c r="A152" s="180"/>
      <c r="B152" s="13">
        <v>2</v>
      </c>
      <c r="C152" s="9">
        <v>89132966</v>
      </c>
      <c r="D152" s="9">
        <v>89160451</v>
      </c>
      <c r="E152" s="9" t="s">
        <v>1832</v>
      </c>
      <c r="F152" s="69" t="s">
        <v>1832</v>
      </c>
      <c r="G152" s="75" t="s">
        <v>3412</v>
      </c>
      <c r="H152" s="9" t="s">
        <v>1833</v>
      </c>
    </row>
    <row r="153" spans="1:8" x14ac:dyDescent="0.3">
      <c r="A153" s="180"/>
      <c r="B153" s="13">
        <v>2</v>
      </c>
      <c r="C153" s="9">
        <v>89176737</v>
      </c>
      <c r="D153" s="9">
        <v>89201371</v>
      </c>
      <c r="E153" s="9" t="s">
        <v>1834</v>
      </c>
      <c r="F153" s="69" t="s">
        <v>1834</v>
      </c>
      <c r="G153" s="75" t="s">
        <v>3413</v>
      </c>
      <c r="H153" s="9" t="s">
        <v>2034</v>
      </c>
    </row>
    <row r="154" spans="1:8" x14ac:dyDescent="0.3">
      <c r="A154" s="181"/>
      <c r="B154" s="15">
        <v>2</v>
      </c>
      <c r="C154" s="10">
        <v>89206172</v>
      </c>
      <c r="D154" s="10">
        <v>89208254</v>
      </c>
      <c r="E154" s="10" t="s">
        <v>1835</v>
      </c>
      <c r="F154" s="70" t="s">
        <v>2073</v>
      </c>
      <c r="G154" s="123" t="s">
        <v>3414</v>
      </c>
      <c r="H154" s="10" t="s">
        <v>1836</v>
      </c>
    </row>
    <row r="155" spans="1:8" x14ac:dyDescent="0.3">
      <c r="A155" s="179" t="s">
        <v>1530</v>
      </c>
      <c r="B155" s="13">
        <v>12</v>
      </c>
      <c r="C155" s="9">
        <v>57928364</v>
      </c>
      <c r="D155" s="9">
        <v>58070475</v>
      </c>
      <c r="E155" s="9" t="s">
        <v>1837</v>
      </c>
      <c r="F155" s="67" t="s">
        <v>2074</v>
      </c>
      <c r="G155" s="75" t="s">
        <v>3415</v>
      </c>
      <c r="H155" s="9" t="s">
        <v>2027</v>
      </c>
    </row>
    <row r="156" spans="1:8" x14ac:dyDescent="0.3">
      <c r="A156" s="180"/>
      <c r="B156" s="13">
        <v>12</v>
      </c>
      <c r="C156" s="9">
        <v>58077014</v>
      </c>
      <c r="D156" s="9">
        <v>58099778</v>
      </c>
      <c r="E156" s="9" t="s">
        <v>1838</v>
      </c>
      <c r="F156" s="69" t="s">
        <v>1838</v>
      </c>
      <c r="G156" s="75" t="s">
        <v>3416</v>
      </c>
      <c r="H156" s="9" t="s">
        <v>2028</v>
      </c>
    </row>
    <row r="157" spans="1:8" x14ac:dyDescent="0.3">
      <c r="A157" s="180"/>
      <c r="B157" s="13">
        <v>12</v>
      </c>
      <c r="C157" s="9">
        <v>58160036</v>
      </c>
      <c r="D157" s="9">
        <v>58183948</v>
      </c>
      <c r="E157" s="9" t="s">
        <v>1839</v>
      </c>
      <c r="F157" s="69" t="s">
        <v>2075</v>
      </c>
      <c r="G157" s="75" t="s">
        <v>3417</v>
      </c>
      <c r="H157" s="9" t="s">
        <v>1840</v>
      </c>
    </row>
    <row r="158" spans="1:8" x14ac:dyDescent="0.3">
      <c r="A158" s="180"/>
      <c r="B158" s="13">
        <v>12</v>
      </c>
      <c r="C158" s="9">
        <v>58202471</v>
      </c>
      <c r="D158" s="9">
        <v>58217899</v>
      </c>
      <c r="E158" s="9" t="s">
        <v>1841</v>
      </c>
      <c r="F158" s="69" t="s">
        <v>2076</v>
      </c>
      <c r="G158" s="75" t="s">
        <v>3418</v>
      </c>
      <c r="H158" s="9" t="s">
        <v>1842</v>
      </c>
    </row>
    <row r="159" spans="1:8" x14ac:dyDescent="0.3">
      <c r="A159" s="180"/>
      <c r="B159" s="13">
        <v>12</v>
      </c>
      <c r="C159" s="9">
        <v>58226058</v>
      </c>
      <c r="D159" s="9">
        <v>58272243</v>
      </c>
      <c r="E159" s="9" t="s">
        <v>1843</v>
      </c>
      <c r="F159" s="69" t="s">
        <v>2077</v>
      </c>
      <c r="G159" s="75" t="s">
        <v>3419</v>
      </c>
      <c r="H159" s="9" t="s">
        <v>2029</v>
      </c>
    </row>
    <row r="160" spans="1:8" x14ac:dyDescent="0.3">
      <c r="A160" s="180"/>
      <c r="B160" s="13">
        <v>12</v>
      </c>
      <c r="C160" s="9">
        <v>58274489</v>
      </c>
      <c r="D160" s="9">
        <v>58284851</v>
      </c>
      <c r="E160" s="9" t="s">
        <v>1844</v>
      </c>
      <c r="F160" s="69" t="s">
        <v>3130</v>
      </c>
      <c r="G160" s="75" t="s">
        <v>3420</v>
      </c>
      <c r="H160" s="9" t="s">
        <v>1845</v>
      </c>
    </row>
    <row r="161" spans="1:8" x14ac:dyDescent="0.3">
      <c r="A161" s="180"/>
      <c r="B161" s="13">
        <v>12</v>
      </c>
      <c r="C161" s="9">
        <v>58289152</v>
      </c>
      <c r="D161" s="9">
        <v>58290329</v>
      </c>
      <c r="E161" s="9" t="s">
        <v>1846</v>
      </c>
      <c r="F161" s="69" t="s">
        <v>2078</v>
      </c>
      <c r="G161" s="75" t="s">
        <v>3421</v>
      </c>
      <c r="H161" s="9" t="s">
        <v>1847</v>
      </c>
    </row>
    <row r="162" spans="1:8" x14ac:dyDescent="0.3">
      <c r="A162" s="180"/>
      <c r="B162" s="13">
        <v>12</v>
      </c>
      <c r="C162" s="9">
        <v>58515077</v>
      </c>
      <c r="D162" s="9">
        <v>58526170</v>
      </c>
      <c r="E162" s="9" t="s">
        <v>1848</v>
      </c>
      <c r="F162" s="69" t="s">
        <v>2079</v>
      </c>
      <c r="G162" s="75" t="s">
        <v>3422</v>
      </c>
      <c r="H162" s="9" t="s">
        <v>1849</v>
      </c>
    </row>
    <row r="163" spans="1:8" x14ac:dyDescent="0.3">
      <c r="A163" s="180"/>
      <c r="B163" s="13">
        <v>12</v>
      </c>
      <c r="C163" s="9">
        <v>58576295</v>
      </c>
      <c r="D163" s="9">
        <v>58623621</v>
      </c>
      <c r="E163" s="9" t="s">
        <v>1850</v>
      </c>
      <c r="F163" s="69" t="s">
        <v>1850</v>
      </c>
      <c r="G163" s="75" t="s">
        <v>3423</v>
      </c>
      <c r="H163" s="9" t="s">
        <v>2030</v>
      </c>
    </row>
    <row r="164" spans="1:8" x14ac:dyDescent="0.3">
      <c r="A164" s="180"/>
      <c r="B164" s="35">
        <v>12</v>
      </c>
      <c r="C164" s="36">
        <v>58641808</v>
      </c>
      <c r="D164" s="36">
        <v>58658331</v>
      </c>
      <c r="E164" s="36" t="s">
        <v>1851</v>
      </c>
      <c r="F164" s="68" t="s">
        <v>2080</v>
      </c>
      <c r="G164" s="75" t="s">
        <v>3424</v>
      </c>
      <c r="H164" s="36" t="s">
        <v>1852</v>
      </c>
    </row>
    <row r="165" spans="1:8" x14ac:dyDescent="0.3">
      <c r="A165" s="180"/>
      <c r="B165" s="13">
        <v>12</v>
      </c>
      <c r="C165" s="9">
        <v>58705256</v>
      </c>
      <c r="D165" s="9">
        <v>58824206</v>
      </c>
      <c r="E165" s="9" t="s">
        <v>1853</v>
      </c>
      <c r="F165" s="69" t="s">
        <v>3131</v>
      </c>
      <c r="G165" s="75" t="s">
        <v>3425</v>
      </c>
      <c r="H165" s="9" t="s">
        <v>2031</v>
      </c>
    </row>
    <row r="166" spans="1:8" x14ac:dyDescent="0.3">
      <c r="A166" s="180"/>
      <c r="B166" s="13">
        <v>12</v>
      </c>
      <c r="C166" s="9">
        <v>58829891</v>
      </c>
      <c r="D166" s="9">
        <v>58832988</v>
      </c>
      <c r="E166" s="9" t="s">
        <v>1854</v>
      </c>
      <c r="F166" s="69" t="s">
        <v>2081</v>
      </c>
      <c r="G166" s="75" t="s">
        <v>3426</v>
      </c>
      <c r="H166" s="9" t="s">
        <v>1855</v>
      </c>
    </row>
    <row r="167" spans="1:8" x14ac:dyDescent="0.3">
      <c r="A167" s="180"/>
      <c r="B167" s="13">
        <v>12</v>
      </c>
      <c r="C167" s="9">
        <v>58876007</v>
      </c>
      <c r="D167" s="9">
        <v>58915967</v>
      </c>
      <c r="E167" s="9" t="s">
        <v>1856</v>
      </c>
      <c r="F167" s="69" t="s">
        <v>2082</v>
      </c>
      <c r="G167" s="75" t="s">
        <v>3427</v>
      </c>
      <c r="H167" s="9" t="s">
        <v>2032</v>
      </c>
    </row>
    <row r="168" spans="1:8" x14ac:dyDescent="0.3">
      <c r="A168" s="180"/>
      <c r="B168" s="13">
        <v>12</v>
      </c>
      <c r="C168" s="9">
        <v>58935911</v>
      </c>
      <c r="D168" s="9">
        <v>58956990</v>
      </c>
      <c r="E168" s="9" t="s">
        <v>1857</v>
      </c>
      <c r="F168" s="69" t="s">
        <v>2083</v>
      </c>
      <c r="G168" s="75" t="s">
        <v>3428</v>
      </c>
      <c r="H168" s="9" t="s">
        <v>2033</v>
      </c>
    </row>
    <row r="169" spans="1:8" x14ac:dyDescent="0.3">
      <c r="A169" s="180"/>
      <c r="B169" s="13">
        <v>12</v>
      </c>
      <c r="C169" s="9">
        <v>58961794</v>
      </c>
      <c r="D169" s="9">
        <v>58974179</v>
      </c>
      <c r="E169" s="9" t="s">
        <v>1858</v>
      </c>
      <c r="F169" s="69" t="s">
        <v>2084</v>
      </c>
      <c r="G169" s="75" t="s">
        <v>3429</v>
      </c>
      <c r="H169" s="9" t="s">
        <v>1859</v>
      </c>
    </row>
    <row r="170" spans="1:8" x14ac:dyDescent="0.3">
      <c r="A170" s="181"/>
      <c r="B170" s="15">
        <v>12</v>
      </c>
      <c r="C170" s="10">
        <v>59052329</v>
      </c>
      <c r="D170" s="10">
        <v>59104678</v>
      </c>
      <c r="E170" s="10" t="s">
        <v>1860</v>
      </c>
      <c r="F170" s="70" t="s">
        <v>2085</v>
      </c>
      <c r="G170" s="123" t="s">
        <v>3430</v>
      </c>
      <c r="H170" s="10" t="s">
        <v>1861</v>
      </c>
    </row>
    <row r="171" spans="1:8" x14ac:dyDescent="0.3">
      <c r="A171" s="179" t="s">
        <v>1531</v>
      </c>
      <c r="B171" s="13">
        <v>15</v>
      </c>
      <c r="C171" s="9">
        <v>38957118</v>
      </c>
      <c r="D171" s="9">
        <v>39015668</v>
      </c>
      <c r="E171" s="9" t="s">
        <v>1862</v>
      </c>
      <c r="F171" s="67" t="s">
        <v>2086</v>
      </c>
      <c r="G171" s="75" t="s">
        <v>3431</v>
      </c>
      <c r="H171" s="9" t="s">
        <v>2025</v>
      </c>
    </row>
    <row r="172" spans="1:8" ht="16.2" thickBot="1" x14ac:dyDescent="0.35">
      <c r="A172" s="180"/>
      <c r="B172" s="13">
        <v>15</v>
      </c>
      <c r="C172" s="9">
        <v>39018648</v>
      </c>
      <c r="D172" s="9">
        <v>39020549</v>
      </c>
      <c r="E172" s="9" t="s">
        <v>1863</v>
      </c>
      <c r="F172" s="69" t="s">
        <v>3132</v>
      </c>
      <c r="G172" s="124" t="s">
        <v>3515</v>
      </c>
      <c r="H172" s="9" t="s">
        <v>1864</v>
      </c>
    </row>
    <row r="173" spans="1:8" x14ac:dyDescent="0.3">
      <c r="A173" s="180"/>
      <c r="B173" s="13">
        <v>15</v>
      </c>
      <c r="C173" s="9">
        <v>39033211</v>
      </c>
      <c r="D173" s="9">
        <v>39061162</v>
      </c>
      <c r="E173" s="9" t="s">
        <v>1865</v>
      </c>
      <c r="F173" s="69" t="s">
        <v>3133</v>
      </c>
      <c r="G173" s="75" t="s">
        <v>3432</v>
      </c>
      <c r="H173" s="9" t="s">
        <v>1866</v>
      </c>
    </row>
    <row r="174" spans="1:8" x14ac:dyDescent="0.3">
      <c r="A174" s="180"/>
      <c r="B174" s="35">
        <v>15</v>
      </c>
      <c r="C174" s="36">
        <v>39082814</v>
      </c>
      <c r="D174" s="36">
        <v>39083994</v>
      </c>
      <c r="E174" s="36" t="s">
        <v>1867</v>
      </c>
      <c r="F174" s="68" t="s">
        <v>2087</v>
      </c>
      <c r="G174" s="75" t="s">
        <v>3433</v>
      </c>
      <c r="H174" s="36" t="s">
        <v>1868</v>
      </c>
    </row>
    <row r="175" spans="1:8" ht="16.2" thickBot="1" x14ac:dyDescent="0.35">
      <c r="A175" s="180"/>
      <c r="B175" s="13">
        <v>15</v>
      </c>
      <c r="C175" s="9"/>
      <c r="D175" s="9"/>
      <c r="E175" s="9" t="s">
        <v>2088</v>
      </c>
      <c r="F175" s="69" t="s">
        <v>2088</v>
      </c>
      <c r="G175" s="124" t="s">
        <v>3514</v>
      </c>
      <c r="H175" s="71" t="s">
        <v>2089</v>
      </c>
    </row>
    <row r="176" spans="1:8" x14ac:dyDescent="0.3">
      <c r="A176" s="180"/>
      <c r="B176" s="13">
        <v>15</v>
      </c>
      <c r="C176" s="9">
        <v>39114220</v>
      </c>
      <c r="D176" s="9">
        <v>39115842</v>
      </c>
      <c r="E176" s="9" t="s">
        <v>1869</v>
      </c>
      <c r="F176" s="69" t="s">
        <v>2090</v>
      </c>
      <c r="G176" s="75" t="s">
        <v>3434</v>
      </c>
      <c r="H176" s="9" t="s">
        <v>1870</v>
      </c>
    </row>
    <row r="177" spans="1:8" x14ac:dyDescent="0.3">
      <c r="A177" s="181"/>
      <c r="B177" s="15">
        <v>15</v>
      </c>
      <c r="C177" s="10">
        <v>39562174</v>
      </c>
      <c r="D177" s="10">
        <v>39588605</v>
      </c>
      <c r="E177" s="10" t="s">
        <v>1871</v>
      </c>
      <c r="F177" s="70" t="s">
        <v>1871</v>
      </c>
      <c r="G177" s="123" t="s">
        <v>3435</v>
      </c>
      <c r="H177" s="10" t="s">
        <v>2026</v>
      </c>
    </row>
    <row r="178" spans="1:8" x14ac:dyDescent="0.3">
      <c r="A178" s="179" t="s">
        <v>1532</v>
      </c>
      <c r="B178" s="13">
        <v>16</v>
      </c>
      <c r="C178" s="9">
        <v>45791987</v>
      </c>
      <c r="D178" s="9">
        <v>45805978</v>
      </c>
      <c r="E178" s="9" t="s">
        <v>1872</v>
      </c>
      <c r="F178" s="69" t="s">
        <v>1872</v>
      </c>
      <c r="G178" s="75" t="s">
        <v>3436</v>
      </c>
      <c r="H178" s="9" t="s">
        <v>1873</v>
      </c>
    </row>
    <row r="179" spans="1:8" x14ac:dyDescent="0.3">
      <c r="A179" s="180"/>
      <c r="B179" s="13">
        <v>16</v>
      </c>
      <c r="C179" s="9">
        <v>45818302</v>
      </c>
      <c r="D179" s="9">
        <v>45831783</v>
      </c>
      <c r="E179" s="9" t="s">
        <v>1874</v>
      </c>
      <c r="F179" s="69" t="s">
        <v>1874</v>
      </c>
      <c r="G179" s="75" t="s">
        <v>3437</v>
      </c>
      <c r="H179" s="9" t="s">
        <v>2006</v>
      </c>
    </row>
    <row r="180" spans="1:8" x14ac:dyDescent="0.3">
      <c r="A180" s="180"/>
      <c r="B180" s="13">
        <v>16</v>
      </c>
      <c r="C180" s="9">
        <v>45837473</v>
      </c>
      <c r="D180" s="9">
        <v>45842758</v>
      </c>
      <c r="E180" s="9" t="s">
        <v>1875</v>
      </c>
      <c r="F180" s="69" t="s">
        <v>3134</v>
      </c>
      <c r="G180" s="75" t="s">
        <v>3438</v>
      </c>
      <c r="H180" s="9" t="s">
        <v>2007</v>
      </c>
    </row>
    <row r="181" spans="1:8" x14ac:dyDescent="0.3">
      <c r="A181" s="180"/>
      <c r="B181" s="13">
        <v>16</v>
      </c>
      <c r="C181" s="9">
        <v>45852109</v>
      </c>
      <c r="D181" s="9">
        <v>45867009</v>
      </c>
      <c r="E181" s="9" t="s">
        <v>1876</v>
      </c>
      <c r="F181" s="69" t="s">
        <v>1876</v>
      </c>
      <c r="G181" s="75" t="s">
        <v>3439</v>
      </c>
      <c r="H181" s="9" t="s">
        <v>1877</v>
      </c>
    </row>
    <row r="182" spans="1:8" x14ac:dyDescent="0.3">
      <c r="A182" s="180"/>
      <c r="B182" s="13">
        <v>16</v>
      </c>
      <c r="C182" s="9">
        <v>45887779</v>
      </c>
      <c r="D182" s="9">
        <v>45896918</v>
      </c>
      <c r="E182" s="9" t="s">
        <v>1878</v>
      </c>
      <c r="F182" s="69" t="s">
        <v>2091</v>
      </c>
      <c r="G182" s="75" t="s">
        <v>3440</v>
      </c>
      <c r="H182" s="9" t="s">
        <v>1879</v>
      </c>
    </row>
    <row r="183" spans="1:8" x14ac:dyDescent="0.3">
      <c r="A183" s="180"/>
      <c r="B183" s="13">
        <v>16</v>
      </c>
      <c r="C183" s="9">
        <v>45922380</v>
      </c>
      <c r="D183" s="9">
        <v>45931301</v>
      </c>
      <c r="E183" s="9" t="s">
        <v>1880</v>
      </c>
      <c r="F183" s="69" t="s">
        <v>2092</v>
      </c>
      <c r="G183" s="75" t="s">
        <v>3441</v>
      </c>
      <c r="H183" s="9" t="s">
        <v>1881</v>
      </c>
    </row>
    <row r="184" spans="1:8" x14ac:dyDescent="0.3">
      <c r="A184" s="180"/>
      <c r="B184" s="13">
        <v>16</v>
      </c>
      <c r="C184" s="9">
        <v>45932961</v>
      </c>
      <c r="D184" s="9">
        <v>45941812</v>
      </c>
      <c r="E184" s="9" t="s">
        <v>1882</v>
      </c>
      <c r="F184" s="69" t="s">
        <v>2093</v>
      </c>
      <c r="G184" s="75" t="s">
        <v>3442</v>
      </c>
      <c r="H184" s="9" t="s">
        <v>1883</v>
      </c>
    </row>
    <row r="185" spans="1:8" x14ac:dyDescent="0.3">
      <c r="A185" s="180"/>
      <c r="B185" s="13">
        <v>16</v>
      </c>
      <c r="C185" s="9">
        <v>45944572</v>
      </c>
      <c r="D185" s="9">
        <v>45947261</v>
      </c>
      <c r="E185" s="9" t="s">
        <v>1884</v>
      </c>
      <c r="F185" s="69" t="s">
        <v>2094</v>
      </c>
      <c r="G185" s="75" t="s">
        <v>3443</v>
      </c>
      <c r="H185" s="9" t="s">
        <v>1885</v>
      </c>
    </row>
    <row r="186" spans="1:8" x14ac:dyDescent="0.3">
      <c r="A186" s="180"/>
      <c r="B186" s="13">
        <v>16</v>
      </c>
      <c r="C186" s="9">
        <v>45962257</v>
      </c>
      <c r="D186" s="9">
        <v>45963989</v>
      </c>
      <c r="E186" s="9" t="s">
        <v>1886</v>
      </c>
      <c r="F186" s="69" t="s">
        <v>2095</v>
      </c>
      <c r="G186" s="75" t="s">
        <v>3444</v>
      </c>
      <c r="H186" s="9" t="s">
        <v>1887</v>
      </c>
    </row>
    <row r="187" spans="1:8" x14ac:dyDescent="0.3">
      <c r="A187" s="180"/>
      <c r="B187" s="13">
        <v>16</v>
      </c>
      <c r="C187" s="9">
        <v>45975689</v>
      </c>
      <c r="D187" s="9">
        <v>45977866</v>
      </c>
      <c r="E187" s="9" t="s">
        <v>1888</v>
      </c>
      <c r="F187" s="69" t="s">
        <v>1888</v>
      </c>
      <c r="G187" s="75" t="s">
        <v>3445</v>
      </c>
      <c r="H187" s="9" t="s">
        <v>1889</v>
      </c>
    </row>
    <row r="188" spans="1:8" x14ac:dyDescent="0.3">
      <c r="A188" s="180"/>
      <c r="B188" s="13">
        <v>16</v>
      </c>
      <c r="C188" s="9">
        <v>45980078</v>
      </c>
      <c r="D188" s="9">
        <v>45991542</v>
      </c>
      <c r="E188" s="9" t="s">
        <v>1890</v>
      </c>
      <c r="F188" s="69" t="s">
        <v>1890</v>
      </c>
      <c r="G188" s="75" t="s">
        <v>3446</v>
      </c>
      <c r="H188" s="9" t="s">
        <v>1891</v>
      </c>
    </row>
    <row r="189" spans="1:8" x14ac:dyDescent="0.3">
      <c r="A189" s="180"/>
      <c r="B189" s="13">
        <v>16</v>
      </c>
      <c r="C189" s="9">
        <v>46000033</v>
      </c>
      <c r="D189" s="9">
        <v>46001046</v>
      </c>
      <c r="E189" s="9" t="s">
        <v>1892</v>
      </c>
      <c r="F189" s="69" t="s">
        <v>2096</v>
      </c>
      <c r="G189" s="75" t="s">
        <v>3447</v>
      </c>
      <c r="H189" s="9" t="s">
        <v>1893</v>
      </c>
    </row>
    <row r="190" spans="1:8" x14ac:dyDescent="0.3">
      <c r="A190" s="180"/>
      <c r="B190" s="13">
        <v>16</v>
      </c>
      <c r="C190" s="9">
        <v>46026070</v>
      </c>
      <c r="D190" s="9">
        <v>46027508</v>
      </c>
      <c r="E190" s="9" t="s">
        <v>1894</v>
      </c>
      <c r="F190" s="69" t="s">
        <v>1894</v>
      </c>
      <c r="G190" s="75" t="s">
        <v>3448</v>
      </c>
      <c r="H190" s="9" t="s">
        <v>1895</v>
      </c>
    </row>
    <row r="191" spans="1:8" x14ac:dyDescent="0.3">
      <c r="A191" s="180"/>
      <c r="B191" s="13">
        <v>16</v>
      </c>
      <c r="C191" s="9">
        <v>46039031</v>
      </c>
      <c r="D191" s="9">
        <v>46039995</v>
      </c>
      <c r="E191" s="9" t="s">
        <v>1896</v>
      </c>
      <c r="F191" s="69" t="s">
        <v>1896</v>
      </c>
      <c r="G191" s="75" t="s">
        <v>3449</v>
      </c>
      <c r="H191" s="9" t="s">
        <v>1897</v>
      </c>
    </row>
    <row r="192" spans="1:8" x14ac:dyDescent="0.3">
      <c r="A192" s="180"/>
      <c r="B192" s="13">
        <v>16</v>
      </c>
      <c r="C192" s="9">
        <v>46055386</v>
      </c>
      <c r="D192" s="9">
        <v>46060369</v>
      </c>
      <c r="E192" s="9" t="s">
        <v>1898</v>
      </c>
      <c r="F192" s="69" t="s">
        <v>1898</v>
      </c>
      <c r="G192" s="75" t="s">
        <v>3450</v>
      </c>
      <c r="H192" s="9" t="s">
        <v>1899</v>
      </c>
    </row>
    <row r="193" spans="1:8" x14ac:dyDescent="0.3">
      <c r="A193" s="180"/>
      <c r="B193" s="13">
        <v>16</v>
      </c>
      <c r="C193" s="9">
        <v>46103518</v>
      </c>
      <c r="D193" s="9">
        <v>46106135</v>
      </c>
      <c r="E193" s="9" t="s">
        <v>1900</v>
      </c>
      <c r="F193" s="69" t="s">
        <v>1900</v>
      </c>
      <c r="G193" s="75" t="s">
        <v>3451</v>
      </c>
      <c r="H193" s="9" t="s">
        <v>1901</v>
      </c>
    </row>
    <row r="194" spans="1:8" x14ac:dyDescent="0.3">
      <c r="A194" s="180"/>
      <c r="B194" s="13">
        <v>16</v>
      </c>
      <c r="C194" s="9">
        <v>46116439</v>
      </c>
      <c r="D194" s="9">
        <v>46122783</v>
      </c>
      <c r="E194" s="9" t="s">
        <v>1902</v>
      </c>
      <c r="F194" s="69" t="s">
        <v>2097</v>
      </c>
      <c r="G194" s="75" t="s">
        <v>3452</v>
      </c>
      <c r="H194" s="9" t="s">
        <v>1903</v>
      </c>
    </row>
    <row r="195" spans="1:8" x14ac:dyDescent="0.3">
      <c r="A195" s="180"/>
      <c r="B195" s="13">
        <v>16</v>
      </c>
      <c r="C195" s="9">
        <v>46131166</v>
      </c>
      <c r="D195" s="9">
        <v>46134522</v>
      </c>
      <c r="E195" s="9" t="s">
        <v>1904</v>
      </c>
      <c r="F195" s="69" t="s">
        <v>1904</v>
      </c>
      <c r="G195" s="75" t="s">
        <v>3453</v>
      </c>
      <c r="H195" s="9" t="s">
        <v>1905</v>
      </c>
    </row>
    <row r="196" spans="1:8" x14ac:dyDescent="0.3">
      <c r="A196" s="180"/>
      <c r="B196" s="13">
        <v>16</v>
      </c>
      <c r="C196" s="9">
        <v>46137263</v>
      </c>
      <c r="D196" s="9">
        <v>46138138</v>
      </c>
      <c r="E196" s="9" t="s">
        <v>1906</v>
      </c>
      <c r="F196" s="69" t="s">
        <v>1906</v>
      </c>
      <c r="G196" s="75" t="s">
        <v>3454</v>
      </c>
      <c r="H196" s="9" t="s">
        <v>1907</v>
      </c>
    </row>
    <row r="197" spans="1:8" x14ac:dyDescent="0.3">
      <c r="A197" s="180"/>
      <c r="B197" s="13">
        <v>16</v>
      </c>
      <c r="C197" s="9">
        <v>46153582</v>
      </c>
      <c r="D197" s="9">
        <v>46165363</v>
      </c>
      <c r="E197" s="9" t="s">
        <v>1908</v>
      </c>
      <c r="F197" s="69" t="s">
        <v>2098</v>
      </c>
      <c r="G197" s="75" t="s">
        <v>3455</v>
      </c>
      <c r="H197" s="9" t="s">
        <v>1909</v>
      </c>
    </row>
    <row r="198" spans="1:8" x14ac:dyDescent="0.3">
      <c r="A198" s="180"/>
      <c r="B198" s="13">
        <v>16</v>
      </c>
      <c r="C198" s="9">
        <v>46171316</v>
      </c>
      <c r="D198" s="9">
        <v>46184400</v>
      </c>
      <c r="E198" s="9" t="s">
        <v>1910</v>
      </c>
      <c r="F198" s="69" t="s">
        <v>2099</v>
      </c>
      <c r="G198" s="75" t="s">
        <v>3456</v>
      </c>
      <c r="H198" s="9" t="s">
        <v>2008</v>
      </c>
    </row>
    <row r="199" spans="1:8" x14ac:dyDescent="0.3">
      <c r="A199" s="180"/>
      <c r="B199" s="13">
        <v>16</v>
      </c>
      <c r="C199" s="9">
        <v>46189750</v>
      </c>
      <c r="D199" s="9">
        <v>46192483</v>
      </c>
      <c r="E199" s="9" t="s">
        <v>1911</v>
      </c>
      <c r="F199" s="69" t="s">
        <v>1911</v>
      </c>
      <c r="G199" s="75" t="s">
        <v>3457</v>
      </c>
      <c r="H199" s="9" t="s">
        <v>2009</v>
      </c>
    </row>
    <row r="200" spans="1:8" x14ac:dyDescent="0.3">
      <c r="A200" s="180"/>
      <c r="B200" s="13">
        <v>16</v>
      </c>
      <c r="C200" s="9">
        <v>46194311</v>
      </c>
      <c r="D200" s="9">
        <v>46229676</v>
      </c>
      <c r="E200" s="9" t="s">
        <v>1912</v>
      </c>
      <c r="F200" s="69" t="s">
        <v>1912</v>
      </c>
      <c r="G200" s="75" t="s">
        <v>3458</v>
      </c>
      <c r="H200" s="9" t="s">
        <v>2010</v>
      </c>
    </row>
    <row r="201" spans="1:8" x14ac:dyDescent="0.3">
      <c r="A201" s="180"/>
      <c r="B201" s="13">
        <v>16</v>
      </c>
      <c r="C201" s="9">
        <v>46254179</v>
      </c>
      <c r="D201" s="9">
        <v>46255285</v>
      </c>
      <c r="E201" s="9" t="s">
        <v>1913</v>
      </c>
      <c r="F201" s="69" t="s">
        <v>2100</v>
      </c>
      <c r="G201" s="75" t="s">
        <v>3459</v>
      </c>
      <c r="H201" s="9" t="s">
        <v>2011</v>
      </c>
    </row>
    <row r="202" spans="1:8" x14ac:dyDescent="0.3">
      <c r="A202" s="180"/>
      <c r="B202" s="13">
        <v>16</v>
      </c>
      <c r="C202" s="9">
        <v>46260285</v>
      </c>
      <c r="D202" s="9">
        <v>46264827</v>
      </c>
      <c r="E202" s="9" t="s">
        <v>1914</v>
      </c>
      <c r="F202" s="69" t="s">
        <v>1914</v>
      </c>
      <c r="G202" s="75" t="s">
        <v>3460</v>
      </c>
      <c r="H202" s="9" t="s">
        <v>1915</v>
      </c>
    </row>
    <row r="203" spans="1:8" x14ac:dyDescent="0.3">
      <c r="A203" s="180"/>
      <c r="B203" s="13">
        <v>16</v>
      </c>
      <c r="C203" s="9">
        <v>46267810</v>
      </c>
      <c r="D203" s="9">
        <v>46277748</v>
      </c>
      <c r="E203" s="9" t="s">
        <v>1916</v>
      </c>
      <c r="F203" s="69" t="s">
        <v>2101</v>
      </c>
      <c r="G203" s="75" t="s">
        <v>3461</v>
      </c>
      <c r="H203" s="9" t="s">
        <v>1917</v>
      </c>
    </row>
    <row r="204" spans="1:8" x14ac:dyDescent="0.3">
      <c r="A204" s="180"/>
      <c r="B204" s="13">
        <v>16</v>
      </c>
      <c r="C204" s="9">
        <v>46280748</v>
      </c>
      <c r="D204" s="9">
        <v>46283694</v>
      </c>
      <c r="E204" s="9" t="s">
        <v>1918</v>
      </c>
      <c r="F204" s="69" t="s">
        <v>2102</v>
      </c>
      <c r="G204" s="75" t="s">
        <v>3462</v>
      </c>
      <c r="H204" s="9" t="s">
        <v>1919</v>
      </c>
    </row>
    <row r="205" spans="1:8" x14ac:dyDescent="0.3">
      <c r="A205" s="180"/>
      <c r="B205" s="13">
        <v>16</v>
      </c>
      <c r="C205" s="9">
        <v>46288507</v>
      </c>
      <c r="D205" s="9">
        <v>46292847</v>
      </c>
      <c r="E205" s="9" t="s">
        <v>1920</v>
      </c>
      <c r="F205" s="69" t="s">
        <v>2103</v>
      </c>
      <c r="G205" s="75" t="s">
        <v>3463</v>
      </c>
      <c r="H205" s="9" t="s">
        <v>2012</v>
      </c>
    </row>
    <row r="206" spans="1:8" x14ac:dyDescent="0.3">
      <c r="A206" s="180"/>
      <c r="B206" s="13">
        <v>16</v>
      </c>
      <c r="C206" s="9">
        <v>46294628</v>
      </c>
      <c r="D206" s="9">
        <v>46316126</v>
      </c>
      <c r="E206" s="9" t="s">
        <v>1921</v>
      </c>
      <c r="F206" s="69" t="s">
        <v>2104</v>
      </c>
      <c r="G206" s="75" t="s">
        <v>3464</v>
      </c>
      <c r="H206" s="9" t="s">
        <v>2013</v>
      </c>
    </row>
    <row r="207" spans="1:8" x14ac:dyDescent="0.3">
      <c r="A207" s="180"/>
      <c r="B207" s="13">
        <v>16</v>
      </c>
      <c r="C207" s="9">
        <v>46317915</v>
      </c>
      <c r="D207" s="9">
        <v>46329345</v>
      </c>
      <c r="E207" s="9" t="s">
        <v>1922</v>
      </c>
      <c r="F207" s="69" t="s">
        <v>2105</v>
      </c>
      <c r="G207" s="75" t="s">
        <v>3465</v>
      </c>
      <c r="H207" s="9" t="s">
        <v>1923</v>
      </c>
    </row>
    <row r="208" spans="1:8" x14ac:dyDescent="0.3">
      <c r="A208" s="180"/>
      <c r="B208" s="13">
        <v>16</v>
      </c>
      <c r="C208" s="9">
        <v>46331570</v>
      </c>
      <c r="D208" s="9">
        <v>46336851</v>
      </c>
      <c r="E208" s="9" t="s">
        <v>1924</v>
      </c>
      <c r="F208" s="69" t="s">
        <v>2106</v>
      </c>
      <c r="G208" s="75" t="s">
        <v>3466</v>
      </c>
      <c r="H208" s="9" t="s">
        <v>2014</v>
      </c>
    </row>
    <row r="209" spans="1:10" x14ac:dyDescent="0.3">
      <c r="A209" s="180"/>
      <c r="B209" s="35">
        <v>16</v>
      </c>
      <c r="C209" s="36">
        <v>46382835</v>
      </c>
      <c r="D209" s="36">
        <v>46407767</v>
      </c>
      <c r="E209" s="36" t="s">
        <v>1925</v>
      </c>
      <c r="F209" s="68" t="s">
        <v>2107</v>
      </c>
      <c r="G209" s="75" t="s">
        <v>3467</v>
      </c>
      <c r="H209" s="36" t="s">
        <v>1926</v>
      </c>
      <c r="I209" s="38"/>
    </row>
    <row r="210" spans="1:10" x14ac:dyDescent="0.3">
      <c r="A210" s="180"/>
      <c r="B210" s="13">
        <v>16</v>
      </c>
      <c r="C210" s="9">
        <v>46417647</v>
      </c>
      <c r="D210" s="9">
        <v>46418260</v>
      </c>
      <c r="E210" s="9" t="s">
        <v>1927</v>
      </c>
      <c r="F210" s="69" t="s">
        <v>2108</v>
      </c>
      <c r="G210" s="75" t="s">
        <v>3468</v>
      </c>
      <c r="H210" s="9" t="s">
        <v>1928</v>
      </c>
      <c r="I210" s="38"/>
    </row>
    <row r="211" spans="1:10" x14ac:dyDescent="0.3">
      <c r="A211" s="180"/>
      <c r="B211" s="35">
        <v>16</v>
      </c>
      <c r="C211" s="36">
        <v>46423689</v>
      </c>
      <c r="D211" s="36">
        <v>46439366</v>
      </c>
      <c r="E211" s="36" t="s">
        <v>1929</v>
      </c>
      <c r="F211" s="68" t="s">
        <v>2109</v>
      </c>
      <c r="G211" s="75" t="s">
        <v>3469</v>
      </c>
      <c r="H211" s="36" t="s">
        <v>1930</v>
      </c>
      <c r="J211" s="39"/>
    </row>
    <row r="212" spans="1:10" x14ac:dyDescent="0.3">
      <c r="A212" s="180"/>
      <c r="B212" s="35">
        <v>16</v>
      </c>
      <c r="C212" s="36">
        <v>46443478</v>
      </c>
      <c r="D212" s="36">
        <v>46445975</v>
      </c>
      <c r="E212" s="36" t="s">
        <v>1931</v>
      </c>
      <c r="F212" s="68" t="s">
        <v>2110</v>
      </c>
      <c r="G212" s="75" t="s">
        <v>3470</v>
      </c>
      <c r="H212" s="36" t="s">
        <v>2015</v>
      </c>
    </row>
    <row r="213" spans="1:10" x14ac:dyDescent="0.3">
      <c r="A213" s="180"/>
      <c r="B213" s="13">
        <v>16</v>
      </c>
      <c r="C213" s="9">
        <v>46457962</v>
      </c>
      <c r="D213" s="9">
        <v>46459730</v>
      </c>
      <c r="E213" s="9" t="s">
        <v>1932</v>
      </c>
      <c r="F213" s="69" t="s">
        <v>2111</v>
      </c>
      <c r="G213" s="75" t="s">
        <v>3471</v>
      </c>
      <c r="H213" s="9" t="s">
        <v>1933</v>
      </c>
    </row>
    <row r="214" spans="1:10" x14ac:dyDescent="0.3">
      <c r="A214" s="180"/>
      <c r="B214" s="13">
        <v>16</v>
      </c>
      <c r="C214" s="9">
        <v>46479850</v>
      </c>
      <c r="D214" s="9">
        <v>46486073</v>
      </c>
      <c r="E214" s="9" t="s">
        <v>1934</v>
      </c>
      <c r="F214" s="69" t="s">
        <v>2112</v>
      </c>
      <c r="G214" s="75" t="s">
        <v>3472</v>
      </c>
      <c r="H214" s="9" t="s">
        <v>2016</v>
      </c>
    </row>
    <row r="215" spans="1:10" x14ac:dyDescent="0.3">
      <c r="A215" s="180"/>
      <c r="B215" s="35">
        <v>16</v>
      </c>
      <c r="C215" s="36">
        <v>46490812</v>
      </c>
      <c r="D215" s="36">
        <v>46493922</v>
      </c>
      <c r="E215" s="36" t="s">
        <v>1935</v>
      </c>
      <c r="F215" s="68" t="s">
        <v>2113</v>
      </c>
      <c r="G215" s="75" t="s">
        <v>3473</v>
      </c>
      <c r="H215" s="36" t="s">
        <v>1936</v>
      </c>
    </row>
    <row r="216" spans="1:10" x14ac:dyDescent="0.3">
      <c r="A216" s="180"/>
      <c r="B216" s="35">
        <v>16</v>
      </c>
      <c r="C216" s="36">
        <v>46524604</v>
      </c>
      <c r="D216" s="36">
        <v>46530269</v>
      </c>
      <c r="E216" s="36" t="s">
        <v>1937</v>
      </c>
      <c r="F216" s="68" t="s">
        <v>2114</v>
      </c>
      <c r="G216" s="75" t="s">
        <v>3474</v>
      </c>
      <c r="H216" s="36" t="s">
        <v>1938</v>
      </c>
    </row>
    <row r="217" spans="1:10" x14ac:dyDescent="0.3">
      <c r="A217" s="180"/>
      <c r="B217" s="35">
        <v>16</v>
      </c>
      <c r="C217" s="36">
        <v>46540016</v>
      </c>
      <c r="D217" s="36">
        <v>46543744</v>
      </c>
      <c r="E217" s="36" t="s">
        <v>1939</v>
      </c>
      <c r="F217" s="68" t="s">
        <v>1939</v>
      </c>
      <c r="G217" s="75" t="s">
        <v>3475</v>
      </c>
      <c r="H217" s="36" t="s">
        <v>1940</v>
      </c>
    </row>
    <row r="218" spans="1:10" x14ac:dyDescent="0.3">
      <c r="A218" s="180"/>
      <c r="B218" s="13">
        <v>16</v>
      </c>
      <c r="C218" s="9">
        <v>46567913</v>
      </c>
      <c r="D218" s="9">
        <v>46571385</v>
      </c>
      <c r="E218" s="9" t="s">
        <v>1941</v>
      </c>
      <c r="F218" s="69" t="s">
        <v>2115</v>
      </c>
      <c r="G218" s="75" t="s">
        <v>3476</v>
      </c>
      <c r="H218" s="9" t="s">
        <v>1942</v>
      </c>
    </row>
    <row r="219" spans="1:10" x14ac:dyDescent="0.3">
      <c r="A219" s="180"/>
      <c r="B219" s="13">
        <v>16</v>
      </c>
      <c r="C219" s="9">
        <v>46583240</v>
      </c>
      <c r="D219" s="9">
        <v>46589315</v>
      </c>
      <c r="E219" s="9" t="s">
        <v>1943</v>
      </c>
      <c r="F219" s="69" t="s">
        <v>2116</v>
      </c>
      <c r="G219" s="75" t="s">
        <v>3477</v>
      </c>
      <c r="H219" s="9" t="s">
        <v>2017</v>
      </c>
    </row>
    <row r="220" spans="1:10" x14ac:dyDescent="0.3">
      <c r="A220" s="180"/>
      <c r="B220" s="13">
        <v>16</v>
      </c>
      <c r="C220" s="9">
        <v>46593042</v>
      </c>
      <c r="D220" s="9">
        <v>46597455</v>
      </c>
      <c r="E220" s="9" t="s">
        <v>1944</v>
      </c>
      <c r="F220" s="69" t="s">
        <v>2117</v>
      </c>
      <c r="G220" s="75" t="s">
        <v>3478</v>
      </c>
      <c r="H220" s="9" t="s">
        <v>2018</v>
      </c>
    </row>
    <row r="221" spans="1:10" x14ac:dyDescent="0.3">
      <c r="A221" s="180"/>
      <c r="B221" s="13">
        <v>16</v>
      </c>
      <c r="C221" s="9">
        <v>46600097</v>
      </c>
      <c r="D221" s="9">
        <v>46601328</v>
      </c>
      <c r="E221" s="9" t="s">
        <v>1945</v>
      </c>
      <c r="F221" s="69" t="s">
        <v>3135</v>
      </c>
      <c r="G221" s="75" t="s">
        <v>3479</v>
      </c>
      <c r="H221" s="9" t="s">
        <v>1946</v>
      </c>
    </row>
    <row r="222" spans="1:10" x14ac:dyDescent="0.3">
      <c r="A222" s="180"/>
      <c r="B222" s="13">
        <v>16</v>
      </c>
      <c r="C222" s="9">
        <v>46607164</v>
      </c>
      <c r="D222" s="9">
        <v>46608453</v>
      </c>
      <c r="E222" s="9" t="s">
        <v>1947</v>
      </c>
      <c r="F222" s="69" t="s">
        <v>3136</v>
      </c>
      <c r="G222" s="75" t="s">
        <v>3480</v>
      </c>
      <c r="H222" s="9" t="s">
        <v>1948</v>
      </c>
    </row>
    <row r="223" spans="1:10" x14ac:dyDescent="0.3">
      <c r="A223" s="180"/>
      <c r="B223" s="13">
        <v>16</v>
      </c>
      <c r="C223" s="9">
        <v>46612536</v>
      </c>
      <c r="D223" s="9">
        <v>46645311</v>
      </c>
      <c r="E223" s="9" t="s">
        <v>1949</v>
      </c>
      <c r="F223" s="69" t="s">
        <v>2118</v>
      </c>
      <c r="G223" s="75" t="s">
        <v>3481</v>
      </c>
      <c r="H223" s="9" t="s">
        <v>2019</v>
      </c>
    </row>
    <row r="224" spans="1:10" x14ac:dyDescent="0.3">
      <c r="A224" s="180"/>
      <c r="B224" s="13">
        <v>16</v>
      </c>
      <c r="C224" s="9">
        <v>46659721</v>
      </c>
      <c r="D224" s="9">
        <v>46668308</v>
      </c>
      <c r="E224" s="9" t="s">
        <v>1950</v>
      </c>
      <c r="F224" s="69" t="s">
        <v>2119</v>
      </c>
      <c r="G224" s="75" t="s">
        <v>3482</v>
      </c>
      <c r="H224" s="9" t="s">
        <v>1951</v>
      </c>
    </row>
    <row r="225" spans="1:10" x14ac:dyDescent="0.3">
      <c r="A225" s="180"/>
      <c r="B225" s="13">
        <v>16</v>
      </c>
      <c r="C225" s="9">
        <v>46708591</v>
      </c>
      <c r="D225" s="9">
        <v>46722538</v>
      </c>
      <c r="E225" s="9" t="s">
        <v>1952</v>
      </c>
      <c r="F225" s="69" t="s">
        <v>2120</v>
      </c>
      <c r="G225" s="75" t="s">
        <v>3483</v>
      </c>
      <c r="H225" s="9" t="s">
        <v>1953</v>
      </c>
    </row>
    <row r="226" spans="1:10" x14ac:dyDescent="0.3">
      <c r="A226" s="180"/>
      <c r="B226" s="13">
        <v>16</v>
      </c>
      <c r="C226" s="9">
        <v>46724994</v>
      </c>
      <c r="D226" s="9">
        <v>46761095</v>
      </c>
      <c r="E226" s="9" t="s">
        <v>1954</v>
      </c>
      <c r="F226" s="69" t="s">
        <v>2121</v>
      </c>
      <c r="G226" s="75" t="s">
        <v>3484</v>
      </c>
      <c r="H226" s="9" t="s">
        <v>1955</v>
      </c>
    </row>
    <row r="227" spans="1:10" x14ac:dyDescent="0.3">
      <c r="A227" s="180"/>
      <c r="B227" s="13">
        <v>16</v>
      </c>
      <c r="C227" s="9">
        <v>46764819</v>
      </c>
      <c r="D227" s="9">
        <v>46765740</v>
      </c>
      <c r="E227" s="9" t="s">
        <v>1956</v>
      </c>
      <c r="F227" s="69" t="s">
        <v>2122</v>
      </c>
      <c r="G227" s="75" t="s">
        <v>3485</v>
      </c>
      <c r="H227" s="9" t="s">
        <v>1957</v>
      </c>
    </row>
    <row r="228" spans="1:10" x14ac:dyDescent="0.3">
      <c r="A228" s="180"/>
      <c r="B228" s="13">
        <v>16</v>
      </c>
      <c r="C228" s="9">
        <v>46766926</v>
      </c>
      <c r="D228" s="9">
        <v>46770437</v>
      </c>
      <c r="E228" s="9" t="s">
        <v>1958</v>
      </c>
      <c r="F228" s="69" t="s">
        <v>2123</v>
      </c>
      <c r="G228" s="75" t="s">
        <v>3486</v>
      </c>
      <c r="H228" s="9" t="s">
        <v>1959</v>
      </c>
    </row>
    <row r="229" spans="1:10" x14ac:dyDescent="0.3">
      <c r="A229" s="180"/>
      <c r="B229" s="13">
        <v>16</v>
      </c>
      <c r="C229" s="9">
        <v>46771068</v>
      </c>
      <c r="D229" s="9">
        <v>46774894</v>
      </c>
      <c r="E229" s="9" t="s">
        <v>1960</v>
      </c>
      <c r="F229" s="69" t="s">
        <v>1960</v>
      </c>
      <c r="G229" s="75" t="s">
        <v>3487</v>
      </c>
      <c r="H229" s="9" t="s">
        <v>2020</v>
      </c>
    </row>
    <row r="230" spans="1:10" x14ac:dyDescent="0.3">
      <c r="A230" s="180"/>
      <c r="B230" s="13">
        <v>16</v>
      </c>
      <c r="C230" s="9">
        <v>46777971</v>
      </c>
      <c r="D230" s="9">
        <v>46795794</v>
      </c>
      <c r="E230" s="9" t="s">
        <v>1961</v>
      </c>
      <c r="F230" s="69" t="s">
        <v>3137</v>
      </c>
      <c r="G230" s="75" t="s">
        <v>3488</v>
      </c>
      <c r="H230" s="9" t="s">
        <v>1962</v>
      </c>
    </row>
    <row r="231" spans="1:10" x14ac:dyDescent="0.3">
      <c r="A231" s="180"/>
      <c r="B231" s="35">
        <v>16</v>
      </c>
      <c r="C231" s="36">
        <v>46798792</v>
      </c>
      <c r="D231" s="36">
        <v>46853552</v>
      </c>
      <c r="E231" s="36" t="s">
        <v>1963</v>
      </c>
      <c r="F231" s="68" t="s">
        <v>2124</v>
      </c>
      <c r="G231" s="75" t="s">
        <v>3489</v>
      </c>
      <c r="H231" s="36" t="s">
        <v>2021</v>
      </c>
    </row>
    <row r="232" spans="1:10" x14ac:dyDescent="0.3">
      <c r="A232" s="180"/>
      <c r="B232" s="13">
        <v>16</v>
      </c>
      <c r="C232" s="9">
        <v>46906638</v>
      </c>
      <c r="D232" s="9">
        <v>46914324</v>
      </c>
      <c r="E232" s="9" t="s">
        <v>1964</v>
      </c>
      <c r="F232" s="69" t="s">
        <v>2125</v>
      </c>
      <c r="G232" s="75" t="s">
        <v>3490</v>
      </c>
      <c r="H232" s="9" t="s">
        <v>2022</v>
      </c>
    </row>
    <row r="233" spans="1:10" x14ac:dyDescent="0.3">
      <c r="A233" s="180"/>
      <c r="B233" s="13">
        <v>16</v>
      </c>
      <c r="C233" s="9">
        <v>46924374</v>
      </c>
      <c r="D233" s="9">
        <v>46942426</v>
      </c>
      <c r="E233" s="9" t="s">
        <v>1965</v>
      </c>
      <c r="F233" s="69" t="s">
        <v>2126</v>
      </c>
      <c r="G233" s="75" t="s">
        <v>3491</v>
      </c>
      <c r="H233" s="9" t="s">
        <v>2023</v>
      </c>
    </row>
    <row r="234" spans="1:10" x14ac:dyDescent="0.3">
      <c r="A234" s="180"/>
      <c r="B234" s="13">
        <v>16</v>
      </c>
      <c r="C234" s="9">
        <v>46942434</v>
      </c>
      <c r="D234" s="9">
        <v>46944083</v>
      </c>
      <c r="E234" s="9" t="s">
        <v>1966</v>
      </c>
      <c r="F234" s="69" t="s">
        <v>2127</v>
      </c>
      <c r="G234" s="75" t="s">
        <v>3492</v>
      </c>
      <c r="H234" s="9" t="s">
        <v>1967</v>
      </c>
    </row>
    <row r="235" spans="1:10" x14ac:dyDescent="0.3">
      <c r="A235" s="180"/>
      <c r="B235" s="13">
        <v>16</v>
      </c>
      <c r="C235" s="9">
        <v>46946225</v>
      </c>
      <c r="D235" s="9">
        <v>46971540</v>
      </c>
      <c r="E235" s="9" t="s">
        <v>1968</v>
      </c>
      <c r="F235" s="69" t="s">
        <v>2128</v>
      </c>
      <c r="G235" s="75" t="s">
        <v>3493</v>
      </c>
      <c r="H235" s="9" t="s">
        <v>2024</v>
      </c>
    </row>
    <row r="236" spans="1:10" x14ac:dyDescent="0.3">
      <c r="A236" s="181"/>
      <c r="B236" s="15">
        <v>16</v>
      </c>
      <c r="C236" s="10">
        <v>46996622</v>
      </c>
      <c r="D236" s="10">
        <v>46997503</v>
      </c>
      <c r="E236" s="10" t="s">
        <v>1969</v>
      </c>
      <c r="F236" s="70" t="s">
        <v>2129</v>
      </c>
      <c r="G236" s="123" t="s">
        <v>3494</v>
      </c>
      <c r="H236" s="10" t="s">
        <v>1970</v>
      </c>
    </row>
    <row r="237" spans="1:10" x14ac:dyDescent="0.3">
      <c r="A237" s="179" t="s">
        <v>1533</v>
      </c>
      <c r="B237" s="13">
        <v>20</v>
      </c>
      <c r="C237" s="9">
        <v>19124574</v>
      </c>
      <c r="D237" s="9">
        <v>19197977</v>
      </c>
      <c r="E237" s="9" t="s">
        <v>1971</v>
      </c>
      <c r="F237" s="67" t="s">
        <v>2130</v>
      </c>
      <c r="G237" s="75" t="s">
        <v>3495</v>
      </c>
      <c r="H237" s="9" t="s">
        <v>1972</v>
      </c>
    </row>
    <row r="238" spans="1:10" x14ac:dyDescent="0.3">
      <c r="A238" s="180"/>
      <c r="B238" s="13">
        <v>20</v>
      </c>
      <c r="C238" s="9">
        <v>19207902</v>
      </c>
      <c r="D238" s="9">
        <v>19241166</v>
      </c>
      <c r="E238" s="9" t="s">
        <v>1973</v>
      </c>
      <c r="F238" s="69" t="s">
        <v>2387</v>
      </c>
      <c r="G238" s="75" t="s">
        <v>3496</v>
      </c>
      <c r="H238" s="9" t="s">
        <v>1974</v>
      </c>
      <c r="I238"/>
      <c r="J238"/>
    </row>
    <row r="239" spans="1:10" x14ac:dyDescent="0.3">
      <c r="A239" s="180"/>
      <c r="B239" s="13">
        <v>20</v>
      </c>
      <c r="C239" s="9">
        <v>19263898</v>
      </c>
      <c r="D239" s="9">
        <v>19277012</v>
      </c>
      <c r="E239" s="9" t="s">
        <v>1975</v>
      </c>
      <c r="F239" s="69" t="s">
        <v>2131</v>
      </c>
      <c r="G239" s="75" t="s">
        <v>3497</v>
      </c>
      <c r="H239" s="9" t="s">
        <v>1998</v>
      </c>
      <c r="I239"/>
      <c r="J239"/>
    </row>
    <row r="240" spans="1:10" x14ac:dyDescent="0.3">
      <c r="A240" s="180"/>
      <c r="B240" s="13">
        <v>20</v>
      </c>
      <c r="C240" s="9">
        <v>19263898</v>
      </c>
      <c r="D240" s="9">
        <v>19276983</v>
      </c>
      <c r="E240" s="9" t="s">
        <v>1975</v>
      </c>
      <c r="F240" s="69" t="s">
        <v>2132</v>
      </c>
      <c r="G240" s="75" t="s">
        <v>3498</v>
      </c>
      <c r="H240" s="9" t="s">
        <v>1999</v>
      </c>
      <c r="I240"/>
      <c r="J240"/>
    </row>
    <row r="241" spans="1:10" x14ac:dyDescent="0.3">
      <c r="A241" s="180"/>
      <c r="B241" s="13">
        <v>20</v>
      </c>
      <c r="C241" s="9">
        <v>19277618</v>
      </c>
      <c r="D241" s="9">
        <v>19294251</v>
      </c>
      <c r="E241" s="9" t="s">
        <v>1976</v>
      </c>
      <c r="F241" s="69" t="s">
        <v>2133</v>
      </c>
      <c r="G241" s="75" t="s">
        <v>3499</v>
      </c>
      <c r="H241" s="9" t="s">
        <v>1977</v>
      </c>
      <c r="I241"/>
      <c r="J241"/>
    </row>
    <row r="242" spans="1:10" x14ac:dyDescent="0.3">
      <c r="A242" s="180"/>
      <c r="B242" s="13">
        <v>20</v>
      </c>
      <c r="C242" s="9">
        <v>19295431</v>
      </c>
      <c r="D242" s="9">
        <v>19299977</v>
      </c>
      <c r="E242" s="9" t="s">
        <v>1978</v>
      </c>
      <c r="F242" s="69" t="s">
        <v>3138</v>
      </c>
      <c r="G242" s="75" t="s">
        <v>3500</v>
      </c>
      <c r="H242" s="9" t="s">
        <v>1979</v>
      </c>
      <c r="I242"/>
      <c r="J242"/>
    </row>
    <row r="243" spans="1:10" x14ac:dyDescent="0.3">
      <c r="A243" s="180"/>
      <c r="B243" s="13">
        <v>20</v>
      </c>
      <c r="C243" s="9">
        <v>19326901</v>
      </c>
      <c r="D243" s="9">
        <v>19349351</v>
      </c>
      <c r="E243" s="9" t="s">
        <v>1980</v>
      </c>
      <c r="F243" s="69" t="s">
        <v>2134</v>
      </c>
      <c r="G243" s="75" t="s">
        <v>3501</v>
      </c>
      <c r="H243" s="9" t="s">
        <v>2000</v>
      </c>
      <c r="I243"/>
      <c r="J243"/>
    </row>
    <row r="244" spans="1:10" x14ac:dyDescent="0.3">
      <c r="A244" s="180"/>
      <c r="B244" s="13">
        <v>20</v>
      </c>
      <c r="C244" s="9">
        <v>19368982</v>
      </c>
      <c r="D244" s="9">
        <v>19375969</v>
      </c>
      <c r="E244" s="9" t="s">
        <v>1981</v>
      </c>
      <c r="F244" s="69" t="s">
        <v>2135</v>
      </c>
      <c r="G244" s="75" t="s">
        <v>3502</v>
      </c>
      <c r="H244" s="9" t="s">
        <v>1982</v>
      </c>
      <c r="I244"/>
      <c r="J244"/>
    </row>
    <row r="245" spans="1:10" x14ac:dyDescent="0.3">
      <c r="A245" s="180"/>
      <c r="B245" s="13">
        <v>20</v>
      </c>
      <c r="C245" s="9">
        <v>19401951</v>
      </c>
      <c r="D245" s="9">
        <v>19416245</v>
      </c>
      <c r="E245" s="9" t="s">
        <v>1983</v>
      </c>
      <c r="F245" s="69" t="s">
        <v>2136</v>
      </c>
      <c r="G245" s="75" t="s">
        <v>3503</v>
      </c>
      <c r="H245" s="9" t="s">
        <v>2001</v>
      </c>
      <c r="I245"/>
      <c r="J245"/>
    </row>
    <row r="246" spans="1:10" x14ac:dyDescent="0.3">
      <c r="A246" s="180"/>
      <c r="B246" s="13">
        <v>20</v>
      </c>
      <c r="C246" s="9">
        <v>19441424</v>
      </c>
      <c r="D246" s="9">
        <v>19555711</v>
      </c>
      <c r="E246" s="9" t="s">
        <v>1984</v>
      </c>
      <c r="F246" s="69" t="s">
        <v>2137</v>
      </c>
      <c r="G246" s="75" t="s">
        <v>3504</v>
      </c>
      <c r="H246" s="9" t="s">
        <v>2002</v>
      </c>
    </row>
    <row r="247" spans="1:10" x14ac:dyDescent="0.3">
      <c r="A247" s="180"/>
      <c r="B247" s="13">
        <v>20</v>
      </c>
      <c r="C247" s="9">
        <v>19569198</v>
      </c>
      <c r="D247" s="9">
        <v>19582643</v>
      </c>
      <c r="E247" s="9" t="s">
        <v>1985</v>
      </c>
      <c r="F247" s="69" t="s">
        <v>2138</v>
      </c>
      <c r="G247" s="75" t="s">
        <v>3505</v>
      </c>
      <c r="H247" s="9" t="s">
        <v>1986</v>
      </c>
    </row>
    <row r="248" spans="1:10" x14ac:dyDescent="0.3">
      <c r="A248" s="180"/>
      <c r="B248" s="13">
        <v>20</v>
      </c>
      <c r="C248" s="9">
        <v>19586425</v>
      </c>
      <c r="D248" s="9">
        <v>19611153</v>
      </c>
      <c r="E248" s="9" t="s">
        <v>1987</v>
      </c>
      <c r="F248" s="69" t="s">
        <v>2139</v>
      </c>
      <c r="G248" s="75" t="s">
        <v>3506</v>
      </c>
      <c r="H248" s="9" t="s">
        <v>2003</v>
      </c>
    </row>
    <row r="249" spans="1:10" x14ac:dyDescent="0.3">
      <c r="A249" s="180"/>
      <c r="B249" s="35">
        <v>20</v>
      </c>
      <c r="C249" s="36">
        <v>19616220</v>
      </c>
      <c r="D249" s="36">
        <v>19638879</v>
      </c>
      <c r="E249" s="36" t="s">
        <v>1988</v>
      </c>
      <c r="F249" s="68" t="s">
        <v>2140</v>
      </c>
      <c r="G249" s="75" t="s">
        <v>3507</v>
      </c>
      <c r="H249" s="36" t="s">
        <v>2004</v>
      </c>
    </row>
    <row r="250" spans="1:10" x14ac:dyDescent="0.3">
      <c r="A250" s="180"/>
      <c r="B250" s="13">
        <v>20</v>
      </c>
      <c r="C250" s="9">
        <v>19654834</v>
      </c>
      <c r="D250" s="9">
        <v>19660537</v>
      </c>
      <c r="E250" s="9" t="s">
        <v>1989</v>
      </c>
      <c r="F250" s="69" t="s">
        <v>2141</v>
      </c>
      <c r="G250" s="75" t="s">
        <v>3508</v>
      </c>
      <c r="H250" s="9" t="s">
        <v>1990</v>
      </c>
    </row>
    <row r="251" spans="1:10" x14ac:dyDescent="0.3">
      <c r="A251" s="180"/>
      <c r="B251" s="13">
        <v>20</v>
      </c>
      <c r="C251" s="9">
        <v>19664929</v>
      </c>
      <c r="D251" s="9">
        <v>19669043</v>
      </c>
      <c r="E251" s="9" t="s">
        <v>1991</v>
      </c>
      <c r="F251" s="69" t="s">
        <v>2142</v>
      </c>
      <c r="G251" s="75" t="s">
        <v>3509</v>
      </c>
      <c r="H251" s="9" t="s">
        <v>2005</v>
      </c>
    </row>
    <row r="252" spans="1:10" x14ac:dyDescent="0.3">
      <c r="A252" s="180"/>
      <c r="B252" s="13">
        <v>20</v>
      </c>
      <c r="C252" s="9">
        <v>19676040</v>
      </c>
      <c r="D252" s="9">
        <v>19676731</v>
      </c>
      <c r="E252" s="9" t="s">
        <v>1992</v>
      </c>
      <c r="F252" s="69" t="s">
        <v>2143</v>
      </c>
      <c r="G252" s="75" t="s">
        <v>3510</v>
      </c>
      <c r="H252" s="9" t="s">
        <v>1993</v>
      </c>
    </row>
    <row r="253" spans="1:10" x14ac:dyDescent="0.3">
      <c r="A253" s="180"/>
      <c r="B253" s="13">
        <v>20</v>
      </c>
      <c r="C253" s="9">
        <v>19726823</v>
      </c>
      <c r="D253" s="9">
        <v>19728056</v>
      </c>
      <c r="E253" s="9" t="s">
        <v>1994</v>
      </c>
      <c r="F253" s="69" t="s">
        <v>2144</v>
      </c>
      <c r="G253" s="75" t="s">
        <v>3511</v>
      </c>
      <c r="H253" s="9" t="s">
        <v>1995</v>
      </c>
    </row>
    <row r="254" spans="1:10" x14ac:dyDescent="0.3">
      <c r="A254" s="181"/>
      <c r="B254" s="15">
        <v>20</v>
      </c>
      <c r="C254" s="10">
        <v>19798136</v>
      </c>
      <c r="D254" s="10">
        <v>19840524</v>
      </c>
      <c r="E254" s="10" t="s">
        <v>1996</v>
      </c>
      <c r="F254" s="70" t="s">
        <v>2145</v>
      </c>
      <c r="G254" s="123" t="s">
        <v>3512</v>
      </c>
      <c r="H254" s="10" t="s">
        <v>1997</v>
      </c>
    </row>
  </sheetData>
  <mergeCells count="9">
    <mergeCell ref="A155:A170"/>
    <mergeCell ref="A171:A177"/>
    <mergeCell ref="A178:A236"/>
    <mergeCell ref="A237:A254"/>
    <mergeCell ref="A3:A9"/>
    <mergeCell ref="A10:A95"/>
    <mergeCell ref="A96:A98"/>
    <mergeCell ref="A99:A135"/>
    <mergeCell ref="A136:A154"/>
  </mergeCells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C4B704-4579-415D-AEC2-FF450D82520B}">
  <dimension ref="A1:G38"/>
  <sheetViews>
    <sheetView tabSelected="1" topLeftCell="A29" workbookViewId="0">
      <selection activeCell="I36" sqref="I36"/>
    </sheetView>
  </sheetViews>
  <sheetFormatPr baseColWidth="10" defaultRowHeight="14.4" x14ac:dyDescent="0.3"/>
  <cols>
    <col min="2" max="2" width="8.33203125" customWidth="1"/>
    <col min="3" max="3" width="11.5546875" bestFit="1" customWidth="1"/>
    <col min="4" max="4" width="31.33203125" customWidth="1"/>
    <col min="5" max="5" width="17.88671875" customWidth="1"/>
    <col min="6" max="6" width="53.5546875" customWidth="1"/>
    <col min="7" max="7" width="43.88671875" customWidth="1"/>
  </cols>
  <sheetData>
    <row r="1" spans="1:7" x14ac:dyDescent="0.3">
      <c r="A1" s="184" t="s">
        <v>3263</v>
      </c>
      <c r="B1" s="184"/>
      <c r="C1" s="184"/>
      <c r="D1" s="184"/>
      <c r="E1" s="184"/>
      <c r="F1" s="184"/>
      <c r="G1" s="184"/>
    </row>
    <row r="2" spans="1:7" ht="16.95" customHeight="1" thickBot="1" x14ac:dyDescent="0.35">
      <c r="A2" s="184"/>
      <c r="B2" s="184"/>
      <c r="C2" s="184"/>
      <c r="D2" s="184"/>
      <c r="E2" s="184"/>
      <c r="F2" s="184"/>
      <c r="G2" s="184"/>
    </row>
    <row r="3" spans="1:7" ht="15" thickBot="1" x14ac:dyDescent="0.35">
      <c r="B3" s="120" t="s">
        <v>48</v>
      </c>
      <c r="C3" s="120" t="s">
        <v>1686</v>
      </c>
      <c r="D3" s="120" t="s">
        <v>3174</v>
      </c>
      <c r="E3" s="120" t="s">
        <v>3175</v>
      </c>
      <c r="F3" s="120" t="s">
        <v>3176</v>
      </c>
      <c r="G3" s="121" t="s">
        <v>3177</v>
      </c>
    </row>
    <row r="4" spans="1:7" ht="41.4" x14ac:dyDescent="0.3">
      <c r="B4" s="185" t="s">
        <v>1466</v>
      </c>
      <c r="C4" s="156" t="s">
        <v>1535</v>
      </c>
      <c r="D4" s="126" t="s">
        <v>3178</v>
      </c>
      <c r="E4" s="157" t="s">
        <v>3179</v>
      </c>
      <c r="F4" s="158" t="s">
        <v>3180</v>
      </c>
      <c r="G4" s="159" t="s">
        <v>3556</v>
      </c>
    </row>
    <row r="5" spans="1:7" ht="41.4" x14ac:dyDescent="0.3">
      <c r="B5" s="186"/>
      <c r="C5" s="142" t="s">
        <v>2148</v>
      </c>
      <c r="D5" s="141" t="s">
        <v>3181</v>
      </c>
      <c r="E5" s="115" t="s">
        <v>3182</v>
      </c>
      <c r="F5" s="141" t="s">
        <v>3183</v>
      </c>
      <c r="G5" s="134" t="s">
        <v>3545</v>
      </c>
    </row>
    <row r="6" spans="1:7" x14ac:dyDescent="0.3">
      <c r="B6" s="186"/>
      <c r="C6" s="188" t="s">
        <v>3184</v>
      </c>
      <c r="D6" s="188"/>
      <c r="E6" s="145"/>
      <c r="F6" s="145"/>
      <c r="G6" s="145"/>
    </row>
    <row r="7" spans="1:7" ht="41.4" x14ac:dyDescent="0.3">
      <c r="B7" s="186"/>
      <c r="C7" s="142" t="s">
        <v>2149</v>
      </c>
      <c r="D7" s="141" t="s">
        <v>3185</v>
      </c>
      <c r="E7" s="141" t="s">
        <v>3186</v>
      </c>
      <c r="F7" s="143" t="s">
        <v>3187</v>
      </c>
      <c r="G7" s="134" t="s">
        <v>3546</v>
      </c>
    </row>
    <row r="8" spans="1:7" ht="41.4" x14ac:dyDescent="0.3">
      <c r="B8" s="186"/>
      <c r="C8" s="142" t="s">
        <v>1541</v>
      </c>
      <c r="D8" s="141" t="s">
        <v>1542</v>
      </c>
      <c r="E8" s="141" t="s">
        <v>3188</v>
      </c>
      <c r="F8" s="143" t="s">
        <v>3189</v>
      </c>
      <c r="G8" s="134" t="s">
        <v>3547</v>
      </c>
    </row>
    <row r="9" spans="1:7" ht="69" x14ac:dyDescent="0.3">
      <c r="B9" s="186"/>
      <c r="C9" s="142" t="s">
        <v>3190</v>
      </c>
      <c r="D9" s="141" t="s">
        <v>3191</v>
      </c>
      <c r="E9" s="115" t="s">
        <v>3179</v>
      </c>
      <c r="F9" s="143" t="s">
        <v>3192</v>
      </c>
      <c r="G9" s="134" t="s">
        <v>3548</v>
      </c>
    </row>
    <row r="10" spans="1:7" ht="41.4" x14ac:dyDescent="0.3">
      <c r="B10" s="187"/>
      <c r="C10" s="147" t="s">
        <v>3193</v>
      </c>
      <c r="D10" s="146" t="s">
        <v>3194</v>
      </c>
      <c r="E10" s="146" t="s">
        <v>3186</v>
      </c>
      <c r="F10" s="146" t="s">
        <v>3195</v>
      </c>
      <c r="G10" s="140" t="s">
        <v>3549</v>
      </c>
    </row>
    <row r="11" spans="1:7" ht="41.4" x14ac:dyDescent="0.3">
      <c r="B11" s="186" t="s">
        <v>1467</v>
      </c>
      <c r="C11" s="142" t="s">
        <v>2155</v>
      </c>
      <c r="D11" s="115" t="s">
        <v>3196</v>
      </c>
      <c r="E11" s="115" t="s">
        <v>3186</v>
      </c>
      <c r="F11" s="133" t="s">
        <v>3197</v>
      </c>
      <c r="G11" s="134" t="s">
        <v>3557</v>
      </c>
    </row>
    <row r="12" spans="1:7" ht="69" x14ac:dyDescent="0.3">
      <c r="B12" s="186"/>
      <c r="C12" s="142" t="s">
        <v>3198</v>
      </c>
      <c r="D12" s="115" t="s">
        <v>3199</v>
      </c>
      <c r="E12" s="115" t="s">
        <v>3186</v>
      </c>
      <c r="F12" s="115" t="s">
        <v>3200</v>
      </c>
      <c r="G12" s="134" t="s">
        <v>3563</v>
      </c>
    </row>
    <row r="13" spans="1:7" ht="82.8" x14ac:dyDescent="0.3">
      <c r="B13" s="186"/>
      <c r="C13" s="132" t="s">
        <v>2386</v>
      </c>
      <c r="D13" s="115" t="s">
        <v>3201</v>
      </c>
      <c r="E13" s="115" t="s">
        <v>3202</v>
      </c>
      <c r="F13" s="141" t="s">
        <v>3203</v>
      </c>
      <c r="G13" s="134" t="s">
        <v>3564</v>
      </c>
    </row>
    <row r="14" spans="1:7" ht="27.6" x14ac:dyDescent="0.3">
      <c r="B14" s="186"/>
      <c r="C14" s="132" t="s">
        <v>2156</v>
      </c>
      <c r="D14" s="115" t="s">
        <v>3204</v>
      </c>
      <c r="E14" s="115" t="s">
        <v>3205</v>
      </c>
      <c r="F14" s="133" t="s">
        <v>3206</v>
      </c>
      <c r="G14" s="134" t="s">
        <v>3565</v>
      </c>
    </row>
    <row r="15" spans="1:7" ht="41.4" x14ac:dyDescent="0.3">
      <c r="B15" s="186"/>
      <c r="C15" s="154" t="s">
        <v>2040</v>
      </c>
      <c r="D15" s="115" t="s">
        <v>3207</v>
      </c>
      <c r="E15" s="141" t="s">
        <v>3208</v>
      </c>
      <c r="F15" s="155" t="s">
        <v>3209</v>
      </c>
      <c r="G15" s="134" t="s">
        <v>3566</v>
      </c>
    </row>
    <row r="16" spans="1:7" ht="55.2" x14ac:dyDescent="0.3">
      <c r="B16" s="187"/>
      <c r="C16" s="147" t="s">
        <v>2154</v>
      </c>
      <c r="D16" s="146" t="s">
        <v>3210</v>
      </c>
      <c r="E16" s="146" t="s">
        <v>3208</v>
      </c>
      <c r="F16" s="146" t="s">
        <v>3211</v>
      </c>
      <c r="G16" s="140" t="s">
        <v>3567</v>
      </c>
    </row>
    <row r="17" spans="2:7" ht="82.8" x14ac:dyDescent="0.3">
      <c r="B17" s="186" t="s">
        <v>1468</v>
      </c>
      <c r="C17" s="142" t="s">
        <v>1687</v>
      </c>
      <c r="D17" s="141" t="s">
        <v>3212</v>
      </c>
      <c r="E17" s="115" t="s">
        <v>3213</v>
      </c>
      <c r="F17" s="141" t="s">
        <v>3214</v>
      </c>
      <c r="G17" s="151" t="s">
        <v>3550</v>
      </c>
    </row>
    <row r="18" spans="2:7" ht="41.4" x14ac:dyDescent="0.3">
      <c r="B18" s="186"/>
      <c r="C18" s="142" t="s">
        <v>1689</v>
      </c>
      <c r="D18" s="141" t="s">
        <v>3215</v>
      </c>
      <c r="E18" s="115" t="s">
        <v>3205</v>
      </c>
      <c r="F18" s="143" t="s">
        <v>3216</v>
      </c>
      <c r="G18" s="145"/>
    </row>
    <row r="19" spans="2:7" ht="41.4" x14ac:dyDescent="0.3">
      <c r="B19" s="187"/>
      <c r="C19" s="147" t="s">
        <v>1691</v>
      </c>
      <c r="D19" s="146" t="s">
        <v>1692</v>
      </c>
      <c r="E19" s="137" t="s">
        <v>3205</v>
      </c>
      <c r="F19" s="152" t="s">
        <v>3217</v>
      </c>
      <c r="G19" s="153"/>
    </row>
    <row r="20" spans="2:7" ht="55.2" x14ac:dyDescent="0.3">
      <c r="B20" s="146" t="s">
        <v>1469</v>
      </c>
      <c r="C20" s="138" t="s">
        <v>3218</v>
      </c>
      <c r="D20" s="137" t="s">
        <v>1798</v>
      </c>
      <c r="E20" s="137" t="s">
        <v>3219</v>
      </c>
      <c r="F20" s="146" t="s">
        <v>3220</v>
      </c>
      <c r="G20" s="150" t="s">
        <v>3558</v>
      </c>
    </row>
    <row r="21" spans="2:7" ht="41.4" x14ac:dyDescent="0.3">
      <c r="B21" s="146" t="s">
        <v>1470</v>
      </c>
      <c r="C21" s="149" t="s">
        <v>3221</v>
      </c>
      <c r="D21" s="137" t="s">
        <v>3222</v>
      </c>
      <c r="E21" s="137" t="s">
        <v>3223</v>
      </c>
      <c r="F21" s="139" t="s">
        <v>3224</v>
      </c>
      <c r="G21" s="140" t="s">
        <v>3568</v>
      </c>
    </row>
    <row r="22" spans="2:7" ht="69" x14ac:dyDescent="0.3">
      <c r="B22" s="138" t="s">
        <v>1530</v>
      </c>
      <c r="C22" s="147" t="s">
        <v>2080</v>
      </c>
      <c r="D22" s="137" t="s">
        <v>3225</v>
      </c>
      <c r="E22" s="137" t="s">
        <v>3223</v>
      </c>
      <c r="F22" s="139" t="s">
        <v>3226</v>
      </c>
      <c r="G22" s="140" t="s">
        <v>3569</v>
      </c>
    </row>
    <row r="23" spans="2:7" ht="96.6" x14ac:dyDescent="0.3">
      <c r="B23" s="186" t="s">
        <v>1531</v>
      </c>
      <c r="C23" s="142" t="s">
        <v>2086</v>
      </c>
      <c r="D23" s="141" t="s">
        <v>2025</v>
      </c>
      <c r="E23" s="115" t="s">
        <v>3227</v>
      </c>
      <c r="F23" s="141" t="s">
        <v>3228</v>
      </c>
      <c r="G23" s="134" t="s">
        <v>3551</v>
      </c>
    </row>
    <row r="24" spans="2:7" ht="27.6" x14ac:dyDescent="0.3">
      <c r="B24" s="186"/>
      <c r="C24" s="142" t="s">
        <v>3132</v>
      </c>
      <c r="D24" s="141" t="s">
        <v>1864</v>
      </c>
      <c r="E24" s="115" t="s">
        <v>3229</v>
      </c>
      <c r="F24" s="143" t="s">
        <v>3230</v>
      </c>
      <c r="G24" s="134" t="s">
        <v>3552</v>
      </c>
    </row>
    <row r="25" spans="2:7" ht="55.2" x14ac:dyDescent="0.3">
      <c r="B25" s="186"/>
      <c r="C25" s="142" t="s">
        <v>3133</v>
      </c>
      <c r="D25" s="141" t="s">
        <v>3231</v>
      </c>
      <c r="E25" s="115" t="s">
        <v>3232</v>
      </c>
      <c r="F25" s="143" t="s">
        <v>3233</v>
      </c>
      <c r="G25" s="144" t="s">
        <v>3553</v>
      </c>
    </row>
    <row r="26" spans="2:7" ht="55.2" x14ac:dyDescent="0.3">
      <c r="B26" s="186"/>
      <c r="C26" s="142" t="s">
        <v>3234</v>
      </c>
      <c r="D26" s="141" t="s">
        <v>3235</v>
      </c>
      <c r="E26" s="141" t="s">
        <v>3236</v>
      </c>
      <c r="F26" s="141" t="s">
        <v>3237</v>
      </c>
      <c r="G26" s="134" t="s">
        <v>3559</v>
      </c>
    </row>
    <row r="27" spans="2:7" ht="27.6" customHeight="1" x14ac:dyDescent="0.3">
      <c r="B27" s="186"/>
      <c r="C27" s="188" t="s">
        <v>2089</v>
      </c>
      <c r="D27" s="188"/>
      <c r="E27" s="145"/>
      <c r="F27" s="145"/>
      <c r="G27" s="145"/>
    </row>
    <row r="28" spans="2:7" ht="41.4" x14ac:dyDescent="0.3">
      <c r="B28" s="186"/>
      <c r="C28" s="142" t="s">
        <v>2090</v>
      </c>
      <c r="D28" s="141" t="s">
        <v>3238</v>
      </c>
      <c r="E28" s="115" t="s">
        <v>3182</v>
      </c>
      <c r="F28" s="141" t="s">
        <v>3239</v>
      </c>
      <c r="G28" s="134" t="s">
        <v>3554</v>
      </c>
    </row>
    <row r="29" spans="2:7" ht="69" x14ac:dyDescent="0.3">
      <c r="B29" s="187"/>
      <c r="C29" s="147" t="s">
        <v>1871</v>
      </c>
      <c r="D29" s="146" t="s">
        <v>3240</v>
      </c>
      <c r="E29" s="146" t="s">
        <v>3241</v>
      </c>
      <c r="F29" s="146" t="s">
        <v>3242</v>
      </c>
      <c r="G29" s="148" t="s">
        <v>3555</v>
      </c>
    </row>
    <row r="30" spans="2:7" ht="41.4" x14ac:dyDescent="0.3">
      <c r="B30" s="182" t="s">
        <v>1532</v>
      </c>
      <c r="C30" s="132" t="s">
        <v>2113</v>
      </c>
      <c r="D30" s="115" t="s">
        <v>3243</v>
      </c>
      <c r="E30" s="115" t="s">
        <v>3182</v>
      </c>
      <c r="F30" s="133" t="s">
        <v>3244</v>
      </c>
      <c r="G30" s="134" t="s">
        <v>3570</v>
      </c>
    </row>
    <row r="31" spans="2:7" ht="55.2" x14ac:dyDescent="0.3">
      <c r="B31" s="182"/>
      <c r="C31" s="132" t="s">
        <v>3245</v>
      </c>
      <c r="D31" s="115" t="s">
        <v>2015</v>
      </c>
      <c r="E31" s="115" t="s">
        <v>3182</v>
      </c>
      <c r="F31" s="133" t="s">
        <v>3246</v>
      </c>
      <c r="G31" s="134" t="s">
        <v>3571</v>
      </c>
    </row>
    <row r="32" spans="2:7" ht="27.6" x14ac:dyDescent="0.3">
      <c r="B32" s="182"/>
      <c r="C32" s="132" t="s">
        <v>3247</v>
      </c>
      <c r="D32" s="115" t="s">
        <v>1938</v>
      </c>
      <c r="E32" s="115" t="s">
        <v>3182</v>
      </c>
      <c r="F32" s="133" t="s">
        <v>3248</v>
      </c>
      <c r="G32" s="135" t="s">
        <v>3560</v>
      </c>
    </row>
    <row r="33" spans="2:7" ht="27.6" x14ac:dyDescent="0.3">
      <c r="B33" s="182"/>
      <c r="C33" s="132" t="s">
        <v>2107</v>
      </c>
      <c r="D33" s="115" t="s">
        <v>1926</v>
      </c>
      <c r="E33" s="115" t="s">
        <v>3182</v>
      </c>
      <c r="F33" s="136" t="s">
        <v>3249</v>
      </c>
      <c r="G33" s="135" t="s">
        <v>3561</v>
      </c>
    </row>
    <row r="34" spans="2:7" ht="41.4" x14ac:dyDescent="0.3">
      <c r="B34" s="182"/>
      <c r="C34" s="132" t="s">
        <v>3250</v>
      </c>
      <c r="D34" s="115" t="s">
        <v>1930</v>
      </c>
      <c r="E34" s="115" t="s">
        <v>3182</v>
      </c>
      <c r="F34" s="133" t="s">
        <v>3251</v>
      </c>
      <c r="G34" s="134" t="s">
        <v>3572</v>
      </c>
    </row>
    <row r="35" spans="2:7" ht="41.4" x14ac:dyDescent="0.3">
      <c r="B35" s="182"/>
      <c r="C35" s="132" t="s">
        <v>2124</v>
      </c>
      <c r="D35" s="115" t="s">
        <v>2021</v>
      </c>
      <c r="E35" s="115" t="s">
        <v>3186</v>
      </c>
      <c r="F35" s="133" t="s">
        <v>3252</v>
      </c>
      <c r="G35" s="134" t="s">
        <v>3562</v>
      </c>
    </row>
    <row r="36" spans="2:7" ht="55.2" x14ac:dyDescent="0.3">
      <c r="B36" s="183"/>
      <c r="C36" s="138" t="s">
        <v>3253</v>
      </c>
      <c r="D36" s="137" t="s">
        <v>3254</v>
      </c>
      <c r="E36" s="137" t="s">
        <v>3255</v>
      </c>
      <c r="F36" s="139" t="s">
        <v>3256</v>
      </c>
      <c r="G36" s="140" t="s">
        <v>3590</v>
      </c>
    </row>
    <row r="37" spans="2:7" ht="28.2" thickBot="1" x14ac:dyDescent="0.35">
      <c r="B37" s="127" t="s">
        <v>1533</v>
      </c>
      <c r="C37" s="128" t="s">
        <v>2140</v>
      </c>
      <c r="D37" s="127" t="s">
        <v>2004</v>
      </c>
      <c r="E37" s="127" t="s">
        <v>3257</v>
      </c>
      <c r="F37" s="129" t="s">
        <v>3258</v>
      </c>
      <c r="G37" s="130" t="s">
        <v>3591</v>
      </c>
    </row>
    <row r="38" spans="2:7" x14ac:dyDescent="0.3">
      <c r="B38" s="131" t="s">
        <v>3573</v>
      </c>
    </row>
  </sheetData>
  <mergeCells count="8">
    <mergeCell ref="B30:B36"/>
    <mergeCell ref="A1:G2"/>
    <mergeCell ref="B4:B10"/>
    <mergeCell ref="C6:D6"/>
    <mergeCell ref="B11:B16"/>
    <mergeCell ref="B17:B19"/>
    <mergeCell ref="B23:B29"/>
    <mergeCell ref="C27:D27"/>
  </mergeCells>
  <hyperlinks>
    <hyperlink ref="F15" r:id="rId1" display="https://www.sciencedirect.com/science/article/pii/S0378111914002364" xr:uid="{92A42A43-CD81-4D82-B08D-EBF16A637CA6}"/>
  </hyperlinks>
  <pageMargins left="0.7" right="0.7" top="0.75" bottom="0.75" header="0.3" footer="0.3"/>
  <pageSetup paperSize="9" orientation="portrait" r:id="rId2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H16"/>
  <sheetViews>
    <sheetView workbookViewId="0"/>
  </sheetViews>
  <sheetFormatPr baseColWidth="10" defaultColWidth="11.44140625" defaultRowHeight="13.8" x14ac:dyDescent="0.25"/>
  <cols>
    <col min="1" max="1" width="11.44140625" style="111"/>
    <col min="2" max="2" width="13.5546875" style="111" customWidth="1"/>
    <col min="3" max="6" width="11.44140625" style="111"/>
    <col min="7" max="7" width="22.88671875" style="111" customWidth="1"/>
    <col min="8" max="8" width="22" style="111" customWidth="1"/>
    <col min="9" max="16384" width="11.44140625" style="77"/>
  </cols>
  <sheetData>
    <row r="1" spans="1:8" x14ac:dyDescent="0.25">
      <c r="A1" s="111" t="s">
        <v>3579</v>
      </c>
    </row>
    <row r="2" spans="1:8" ht="27.6" x14ac:dyDescent="0.25">
      <c r="A2" s="91" t="s">
        <v>2399</v>
      </c>
      <c r="B2" s="91" t="s">
        <v>2146</v>
      </c>
      <c r="C2" s="91" t="s">
        <v>3142</v>
      </c>
      <c r="D2" s="91" t="s">
        <v>1546</v>
      </c>
      <c r="E2" s="91" t="s">
        <v>49</v>
      </c>
      <c r="F2" s="91" t="s">
        <v>3143</v>
      </c>
      <c r="G2" s="94" t="s">
        <v>3173</v>
      </c>
      <c r="H2" s="94" t="s">
        <v>3141</v>
      </c>
    </row>
    <row r="3" spans="1:8" x14ac:dyDescent="0.25">
      <c r="A3" s="112">
        <v>1</v>
      </c>
      <c r="B3" s="112">
        <v>3</v>
      </c>
      <c r="C3" s="112">
        <v>20932960</v>
      </c>
      <c r="D3" s="112">
        <v>21787508</v>
      </c>
      <c r="E3" s="112" t="s">
        <v>2844</v>
      </c>
      <c r="F3" s="112">
        <v>361</v>
      </c>
      <c r="G3" s="112">
        <v>4</v>
      </c>
      <c r="H3" s="112">
        <v>4</v>
      </c>
    </row>
    <row r="4" spans="1:8" x14ac:dyDescent="0.25">
      <c r="A4" s="112">
        <v>2</v>
      </c>
      <c r="B4" s="112">
        <v>7</v>
      </c>
      <c r="C4" s="112">
        <v>44945401</v>
      </c>
      <c r="D4" s="112">
        <v>47769161</v>
      </c>
      <c r="E4" s="112" t="s">
        <v>2845</v>
      </c>
      <c r="F4" s="112">
        <v>1111</v>
      </c>
      <c r="G4" s="112">
        <v>2</v>
      </c>
      <c r="H4" s="112">
        <v>3</v>
      </c>
    </row>
    <row r="5" spans="1:8" x14ac:dyDescent="0.25">
      <c r="A5" s="112">
        <v>3</v>
      </c>
      <c r="B5" s="112">
        <v>10</v>
      </c>
      <c r="C5" s="112">
        <v>54005056</v>
      </c>
      <c r="D5" s="112">
        <v>54580594</v>
      </c>
      <c r="E5" s="112" t="s">
        <v>2846</v>
      </c>
      <c r="F5" s="112">
        <v>200</v>
      </c>
      <c r="G5" s="112">
        <v>4</v>
      </c>
      <c r="H5" s="112">
        <v>4</v>
      </c>
    </row>
    <row r="6" spans="1:8" x14ac:dyDescent="0.25">
      <c r="A6" s="112">
        <v>4</v>
      </c>
      <c r="B6" s="112">
        <v>10</v>
      </c>
      <c r="C6" s="112">
        <v>54643941</v>
      </c>
      <c r="D6" s="112">
        <v>56366064</v>
      </c>
      <c r="E6" s="112" t="s">
        <v>2857</v>
      </c>
      <c r="F6" s="112">
        <v>591</v>
      </c>
      <c r="G6" s="112">
        <v>4</v>
      </c>
      <c r="H6" s="112">
        <v>4</v>
      </c>
    </row>
    <row r="7" spans="1:8" x14ac:dyDescent="0.25">
      <c r="A7" s="112">
        <v>5</v>
      </c>
      <c r="B7" s="112">
        <v>12</v>
      </c>
      <c r="C7" s="112">
        <v>31109809</v>
      </c>
      <c r="D7" s="112">
        <v>31669452</v>
      </c>
      <c r="E7" s="112" t="s">
        <v>2847</v>
      </c>
      <c r="F7" s="112">
        <v>191</v>
      </c>
      <c r="G7" s="112">
        <v>4</v>
      </c>
      <c r="H7" s="112">
        <v>4</v>
      </c>
    </row>
    <row r="8" spans="1:8" x14ac:dyDescent="0.25">
      <c r="A8" s="112">
        <v>6</v>
      </c>
      <c r="B8" s="112">
        <v>12</v>
      </c>
      <c r="C8" s="112">
        <v>81185993</v>
      </c>
      <c r="D8" s="112">
        <v>82161784</v>
      </c>
      <c r="E8" s="112" t="s">
        <v>2848</v>
      </c>
      <c r="F8" s="112">
        <v>244</v>
      </c>
      <c r="G8" s="112">
        <v>1</v>
      </c>
      <c r="H8" s="112">
        <v>4</v>
      </c>
    </row>
    <row r="9" spans="1:8" x14ac:dyDescent="0.25">
      <c r="A9" s="112">
        <v>7</v>
      </c>
      <c r="B9" s="112">
        <v>13</v>
      </c>
      <c r="C9" s="112">
        <v>46877469</v>
      </c>
      <c r="D9" s="112">
        <v>48108041</v>
      </c>
      <c r="E9" s="112" t="s">
        <v>2849</v>
      </c>
      <c r="F9" s="112">
        <v>483</v>
      </c>
      <c r="G9" s="112">
        <v>0</v>
      </c>
      <c r="H9" s="112">
        <v>4</v>
      </c>
    </row>
    <row r="10" spans="1:8" x14ac:dyDescent="0.25">
      <c r="A10" s="112">
        <v>8</v>
      </c>
      <c r="B10" s="112">
        <v>18</v>
      </c>
      <c r="C10" s="112">
        <v>13731709</v>
      </c>
      <c r="D10" s="112">
        <v>15067746</v>
      </c>
      <c r="E10" s="112" t="s">
        <v>2850</v>
      </c>
      <c r="F10" s="112">
        <v>275</v>
      </c>
      <c r="G10" s="112">
        <v>2</v>
      </c>
      <c r="H10" s="112">
        <v>4</v>
      </c>
    </row>
    <row r="11" spans="1:8" x14ac:dyDescent="0.25">
      <c r="A11" s="112">
        <v>9</v>
      </c>
      <c r="B11" s="112">
        <v>19</v>
      </c>
      <c r="C11" s="112">
        <v>10752774</v>
      </c>
      <c r="D11" s="112">
        <v>11517322</v>
      </c>
      <c r="E11" s="112" t="s">
        <v>2851</v>
      </c>
      <c r="F11" s="112">
        <v>217</v>
      </c>
      <c r="G11" s="112">
        <v>2</v>
      </c>
      <c r="H11" s="112">
        <v>4</v>
      </c>
    </row>
    <row r="12" spans="1:8" x14ac:dyDescent="0.25">
      <c r="A12" s="112">
        <v>10</v>
      </c>
      <c r="B12" s="112">
        <v>22</v>
      </c>
      <c r="C12" s="112">
        <v>25415420</v>
      </c>
      <c r="D12" s="112">
        <v>27410424</v>
      </c>
      <c r="E12" s="112" t="s">
        <v>2852</v>
      </c>
      <c r="F12" s="112">
        <v>605</v>
      </c>
      <c r="G12" s="112">
        <v>3</v>
      </c>
      <c r="H12" s="112">
        <v>4</v>
      </c>
    </row>
    <row r="13" spans="1:8" x14ac:dyDescent="0.25">
      <c r="A13" s="112">
        <v>11</v>
      </c>
      <c r="B13" s="112">
        <v>30</v>
      </c>
      <c r="C13" s="112">
        <v>29137877</v>
      </c>
      <c r="D13" s="112">
        <v>30108981</v>
      </c>
      <c r="E13" s="112" t="s">
        <v>2853</v>
      </c>
      <c r="F13" s="112">
        <v>254</v>
      </c>
      <c r="G13" s="112">
        <v>3</v>
      </c>
      <c r="H13" s="112">
        <v>4</v>
      </c>
    </row>
    <row r="14" spans="1:8" x14ac:dyDescent="0.25">
      <c r="A14" s="112">
        <v>12</v>
      </c>
      <c r="B14" s="112">
        <v>30</v>
      </c>
      <c r="C14" s="112">
        <v>30859968</v>
      </c>
      <c r="D14" s="112">
        <v>32126922</v>
      </c>
      <c r="E14" s="112" t="s">
        <v>2854</v>
      </c>
      <c r="F14" s="112">
        <v>383</v>
      </c>
      <c r="G14" s="112">
        <v>2</v>
      </c>
      <c r="H14" s="112">
        <v>4</v>
      </c>
    </row>
    <row r="15" spans="1:8" x14ac:dyDescent="0.25">
      <c r="A15" s="112">
        <v>13</v>
      </c>
      <c r="B15" s="112">
        <v>30</v>
      </c>
      <c r="C15" s="112">
        <v>35446017</v>
      </c>
      <c r="D15" s="112">
        <v>36471348</v>
      </c>
      <c r="E15" s="112" t="s">
        <v>2855</v>
      </c>
      <c r="F15" s="112">
        <v>210</v>
      </c>
      <c r="G15" s="112">
        <v>3</v>
      </c>
      <c r="H15" s="112">
        <v>4</v>
      </c>
    </row>
    <row r="16" spans="1:8" x14ac:dyDescent="0.25">
      <c r="A16" s="113">
        <v>14</v>
      </c>
      <c r="B16" s="113">
        <v>30</v>
      </c>
      <c r="C16" s="113">
        <v>37203420</v>
      </c>
      <c r="D16" s="113">
        <v>38189828</v>
      </c>
      <c r="E16" s="113" t="s">
        <v>2856</v>
      </c>
      <c r="F16" s="113">
        <v>280</v>
      </c>
      <c r="G16" s="113">
        <v>3</v>
      </c>
      <c r="H16" s="113">
        <v>4</v>
      </c>
    </row>
  </sheetData>
  <pageMargins left="0.7" right="0.7" top="0.75" bottom="0.75" header="0.3" footer="0.3"/>
  <pageSetup paperSize="9"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H26"/>
  <sheetViews>
    <sheetView zoomScale="80" zoomScaleNormal="80" workbookViewId="0"/>
  </sheetViews>
  <sheetFormatPr baseColWidth="10" defaultRowHeight="14.4" x14ac:dyDescent="0.3"/>
  <cols>
    <col min="1" max="1" width="9.33203125" style="45" customWidth="1"/>
    <col min="2" max="2" width="13.88671875" style="45" customWidth="1"/>
    <col min="3" max="5" width="11.44140625" style="45"/>
    <col min="6" max="6" width="10.44140625" style="45" customWidth="1"/>
    <col min="7" max="7" width="20.6640625" style="45" customWidth="1"/>
    <col min="8" max="8" width="22" style="45" customWidth="1"/>
  </cols>
  <sheetData>
    <row r="1" spans="1:8" x14ac:dyDescent="0.3">
      <c r="A1" s="111" t="s">
        <v>3578</v>
      </c>
      <c r="B1" s="111"/>
      <c r="C1" s="111"/>
      <c r="D1" s="111"/>
      <c r="E1" s="111"/>
      <c r="F1" s="111"/>
      <c r="G1" s="111"/>
      <c r="H1" s="111"/>
    </row>
    <row r="2" spans="1:8" ht="41.4" x14ac:dyDescent="0.3">
      <c r="A2" s="91" t="s">
        <v>2399</v>
      </c>
      <c r="B2" s="91" t="s">
        <v>2146</v>
      </c>
      <c r="C2" s="91" t="s">
        <v>3142</v>
      </c>
      <c r="D2" s="91" t="s">
        <v>1546</v>
      </c>
      <c r="E2" s="91" t="s">
        <v>49</v>
      </c>
      <c r="F2" s="91" t="s">
        <v>3143</v>
      </c>
      <c r="G2" s="94" t="s">
        <v>3173</v>
      </c>
      <c r="H2" s="94" t="s">
        <v>3141</v>
      </c>
    </row>
    <row r="3" spans="1:8" x14ac:dyDescent="0.3">
      <c r="A3" s="112">
        <v>1</v>
      </c>
      <c r="B3" s="78">
        <v>9</v>
      </c>
      <c r="C3" s="112">
        <v>29604620</v>
      </c>
      <c r="D3" s="112">
        <v>30599568</v>
      </c>
      <c r="E3" s="112" t="s">
        <v>2820</v>
      </c>
      <c r="F3" s="112">
        <v>299</v>
      </c>
      <c r="G3" s="112">
        <v>3</v>
      </c>
      <c r="H3" s="112">
        <v>3</v>
      </c>
    </row>
    <row r="4" spans="1:8" x14ac:dyDescent="0.3">
      <c r="A4" s="112">
        <v>2</v>
      </c>
      <c r="B4" s="78">
        <v>9</v>
      </c>
      <c r="C4" s="112">
        <v>36782568</v>
      </c>
      <c r="D4" s="112">
        <v>37296123</v>
      </c>
      <c r="E4" s="112" t="s">
        <v>2821</v>
      </c>
      <c r="F4" s="112">
        <v>194</v>
      </c>
      <c r="G4" s="112">
        <v>3</v>
      </c>
      <c r="H4" s="112">
        <v>3</v>
      </c>
    </row>
    <row r="5" spans="1:8" x14ac:dyDescent="0.3">
      <c r="A5" s="112">
        <v>3</v>
      </c>
      <c r="B5" s="78">
        <v>10</v>
      </c>
      <c r="C5" s="112">
        <v>56060307</v>
      </c>
      <c r="D5" s="112">
        <v>56694250</v>
      </c>
      <c r="E5" s="112" t="s">
        <v>2822</v>
      </c>
      <c r="F5" s="112">
        <v>209</v>
      </c>
      <c r="G5" s="112">
        <v>3</v>
      </c>
      <c r="H5" s="112">
        <v>3</v>
      </c>
    </row>
    <row r="6" spans="1:8" x14ac:dyDescent="0.3">
      <c r="A6" s="112">
        <v>4</v>
      </c>
      <c r="B6" s="78">
        <v>10</v>
      </c>
      <c r="C6" s="112">
        <v>64252947</v>
      </c>
      <c r="D6" s="112">
        <v>66065580</v>
      </c>
      <c r="E6" s="112" t="s">
        <v>2823</v>
      </c>
      <c r="F6" s="112">
        <v>490</v>
      </c>
      <c r="G6" s="112">
        <v>2</v>
      </c>
      <c r="H6" s="112">
        <v>3</v>
      </c>
    </row>
    <row r="7" spans="1:8" x14ac:dyDescent="0.3">
      <c r="A7" s="112">
        <v>5</v>
      </c>
      <c r="B7" s="78">
        <v>12</v>
      </c>
      <c r="C7" s="112">
        <v>18755972</v>
      </c>
      <c r="D7" s="112">
        <v>20390539</v>
      </c>
      <c r="E7" s="112" t="s">
        <v>2824</v>
      </c>
      <c r="F7" s="112">
        <v>571</v>
      </c>
      <c r="G7" s="112">
        <v>2</v>
      </c>
      <c r="H7" s="112">
        <v>3</v>
      </c>
    </row>
    <row r="8" spans="1:8" x14ac:dyDescent="0.3">
      <c r="A8" s="112">
        <v>6</v>
      </c>
      <c r="B8" s="78">
        <v>12</v>
      </c>
      <c r="C8" s="112">
        <v>81192894</v>
      </c>
      <c r="D8" s="112">
        <v>82239170</v>
      </c>
      <c r="E8" s="112" t="s">
        <v>2825</v>
      </c>
      <c r="F8" s="112">
        <v>167</v>
      </c>
      <c r="G8" s="112">
        <v>2</v>
      </c>
      <c r="H8" s="112">
        <v>3</v>
      </c>
    </row>
    <row r="9" spans="1:8" x14ac:dyDescent="0.3">
      <c r="A9" s="112">
        <v>7</v>
      </c>
      <c r="B9" s="78">
        <v>13</v>
      </c>
      <c r="C9" s="112">
        <v>45409805</v>
      </c>
      <c r="D9" s="112">
        <v>46334815</v>
      </c>
      <c r="E9" s="112" t="s">
        <v>2826</v>
      </c>
      <c r="F9" s="112">
        <v>372</v>
      </c>
      <c r="G9" s="112">
        <v>0</v>
      </c>
      <c r="H9" s="112">
        <v>3</v>
      </c>
    </row>
    <row r="10" spans="1:8" x14ac:dyDescent="0.3">
      <c r="A10" s="112">
        <v>8</v>
      </c>
      <c r="B10" s="78">
        <v>13</v>
      </c>
      <c r="C10" s="112">
        <v>46955921</v>
      </c>
      <c r="D10" s="112">
        <v>48360507</v>
      </c>
      <c r="E10" s="112" t="s">
        <v>2827</v>
      </c>
      <c r="F10" s="112">
        <v>525</v>
      </c>
      <c r="G10" s="112">
        <v>0</v>
      </c>
      <c r="H10" s="112">
        <v>3</v>
      </c>
    </row>
    <row r="11" spans="1:8" x14ac:dyDescent="0.3">
      <c r="A11" s="112">
        <v>9</v>
      </c>
      <c r="B11" s="78">
        <v>13</v>
      </c>
      <c r="C11" s="112">
        <v>48412138</v>
      </c>
      <c r="D11" s="112">
        <v>50792890</v>
      </c>
      <c r="E11" s="112" t="s">
        <v>2828</v>
      </c>
      <c r="F11" s="112">
        <v>620</v>
      </c>
      <c r="G11" s="112">
        <v>0</v>
      </c>
      <c r="H11" s="112">
        <v>3</v>
      </c>
    </row>
    <row r="12" spans="1:8" x14ac:dyDescent="0.3">
      <c r="A12" s="112">
        <v>10</v>
      </c>
      <c r="B12" s="78">
        <v>17</v>
      </c>
      <c r="C12" s="112">
        <v>21658471</v>
      </c>
      <c r="D12" s="112">
        <v>23182159</v>
      </c>
      <c r="E12" s="112" t="s">
        <v>2829</v>
      </c>
      <c r="F12" s="112">
        <v>373</v>
      </c>
      <c r="G12" s="112">
        <v>1</v>
      </c>
      <c r="H12" s="112">
        <v>3</v>
      </c>
    </row>
    <row r="13" spans="1:8" x14ac:dyDescent="0.3">
      <c r="A13" s="112">
        <v>11</v>
      </c>
      <c r="B13" s="78">
        <v>18</v>
      </c>
      <c r="C13" s="112">
        <v>14820820</v>
      </c>
      <c r="D13" s="112">
        <v>15350497</v>
      </c>
      <c r="E13" s="112" t="s">
        <v>2830</v>
      </c>
      <c r="F13" s="112">
        <v>124</v>
      </c>
      <c r="G13" s="112">
        <v>1</v>
      </c>
      <c r="H13" s="112">
        <v>3</v>
      </c>
    </row>
    <row r="14" spans="1:8" x14ac:dyDescent="0.3">
      <c r="A14" s="112">
        <v>12</v>
      </c>
      <c r="B14" s="78">
        <v>18</v>
      </c>
      <c r="C14" s="112">
        <v>15403295</v>
      </c>
      <c r="D14" s="112">
        <v>17066735</v>
      </c>
      <c r="E14" s="112" t="s">
        <v>2831</v>
      </c>
      <c r="F14" s="112">
        <v>458</v>
      </c>
      <c r="G14" s="112">
        <v>1</v>
      </c>
      <c r="H14" s="112">
        <v>2</v>
      </c>
    </row>
    <row r="15" spans="1:8" x14ac:dyDescent="0.3">
      <c r="A15" s="112">
        <v>13</v>
      </c>
      <c r="B15" s="78">
        <v>19</v>
      </c>
      <c r="C15" s="112">
        <v>9963655</v>
      </c>
      <c r="D15" s="112">
        <v>10822968</v>
      </c>
      <c r="E15" s="112" t="s">
        <v>2832</v>
      </c>
      <c r="F15" s="112">
        <v>220</v>
      </c>
      <c r="G15" s="112">
        <v>0</v>
      </c>
      <c r="H15" s="112">
        <v>3</v>
      </c>
    </row>
    <row r="16" spans="1:8" x14ac:dyDescent="0.3">
      <c r="A16" s="112">
        <v>14</v>
      </c>
      <c r="B16" s="78">
        <v>19</v>
      </c>
      <c r="C16" s="112">
        <v>11354167</v>
      </c>
      <c r="D16" s="112">
        <v>13374472</v>
      </c>
      <c r="E16" s="112" t="s">
        <v>2833</v>
      </c>
      <c r="F16" s="112">
        <v>649</v>
      </c>
      <c r="G16" s="112">
        <v>1</v>
      </c>
      <c r="H16" s="112">
        <v>3</v>
      </c>
    </row>
    <row r="17" spans="1:8" x14ac:dyDescent="0.3">
      <c r="A17" s="112">
        <v>15</v>
      </c>
      <c r="B17" s="78">
        <v>19</v>
      </c>
      <c r="C17" s="112">
        <v>13539209</v>
      </c>
      <c r="D17" s="112">
        <v>14130588</v>
      </c>
      <c r="E17" s="112" t="s">
        <v>2834</v>
      </c>
      <c r="F17" s="112">
        <v>142</v>
      </c>
      <c r="G17" s="112">
        <v>3</v>
      </c>
      <c r="H17" s="112">
        <v>3</v>
      </c>
    </row>
    <row r="18" spans="1:8" x14ac:dyDescent="0.3">
      <c r="A18" s="112">
        <v>16</v>
      </c>
      <c r="B18" s="78">
        <v>19</v>
      </c>
      <c r="C18" s="112">
        <v>48235900</v>
      </c>
      <c r="D18" s="112">
        <v>49566091</v>
      </c>
      <c r="E18" s="112" t="s">
        <v>2835</v>
      </c>
      <c r="F18" s="112">
        <v>401</v>
      </c>
      <c r="G18" s="112">
        <v>1</v>
      </c>
      <c r="H18" s="112">
        <v>2</v>
      </c>
    </row>
    <row r="19" spans="1:8" x14ac:dyDescent="0.3">
      <c r="A19" s="112">
        <v>17</v>
      </c>
      <c r="B19" s="78">
        <v>19</v>
      </c>
      <c r="C19" s="112">
        <v>50103924</v>
      </c>
      <c r="D19" s="112">
        <v>50830925</v>
      </c>
      <c r="E19" s="112" t="s">
        <v>2836</v>
      </c>
      <c r="F19" s="112">
        <v>208</v>
      </c>
      <c r="G19" s="112">
        <v>1</v>
      </c>
      <c r="H19" s="112">
        <v>3</v>
      </c>
    </row>
    <row r="20" spans="1:8" x14ac:dyDescent="0.3">
      <c r="A20" s="112">
        <v>18</v>
      </c>
      <c r="B20" s="78">
        <v>19</v>
      </c>
      <c r="C20" s="112">
        <v>56046866</v>
      </c>
      <c r="D20" s="112">
        <v>56558017</v>
      </c>
      <c r="E20" s="112" t="s">
        <v>2837</v>
      </c>
      <c r="F20" s="112">
        <v>91</v>
      </c>
      <c r="G20" s="112">
        <v>3</v>
      </c>
      <c r="H20" s="112">
        <v>3</v>
      </c>
    </row>
    <row r="21" spans="1:8" x14ac:dyDescent="0.3">
      <c r="A21" s="112">
        <v>19</v>
      </c>
      <c r="B21" s="78">
        <v>22</v>
      </c>
      <c r="C21" s="112">
        <v>31593680</v>
      </c>
      <c r="D21" s="112">
        <v>32450470</v>
      </c>
      <c r="E21" s="112" t="s">
        <v>2838</v>
      </c>
      <c r="F21" s="112">
        <v>254</v>
      </c>
      <c r="G21" s="112">
        <v>3</v>
      </c>
      <c r="H21" s="112">
        <v>3</v>
      </c>
    </row>
    <row r="22" spans="1:8" x14ac:dyDescent="0.3">
      <c r="A22" s="112">
        <v>20</v>
      </c>
      <c r="B22" s="78">
        <v>25</v>
      </c>
      <c r="C22" s="112">
        <v>26381475</v>
      </c>
      <c r="D22" s="112">
        <v>27123926</v>
      </c>
      <c r="E22" s="112" t="s">
        <v>2839</v>
      </c>
      <c r="F22" s="112">
        <v>225</v>
      </c>
      <c r="G22" s="112">
        <v>3</v>
      </c>
      <c r="H22" s="112">
        <v>3</v>
      </c>
    </row>
    <row r="23" spans="1:8" x14ac:dyDescent="0.3">
      <c r="A23" s="112">
        <v>21</v>
      </c>
      <c r="B23" s="78">
        <v>26</v>
      </c>
      <c r="C23" s="112">
        <v>35933773</v>
      </c>
      <c r="D23" s="112">
        <v>37051208</v>
      </c>
      <c r="E23" s="112" t="s">
        <v>2840</v>
      </c>
      <c r="F23" s="112">
        <v>385</v>
      </c>
      <c r="G23" s="112">
        <v>2</v>
      </c>
      <c r="H23" s="112">
        <v>3</v>
      </c>
    </row>
    <row r="24" spans="1:8" x14ac:dyDescent="0.3">
      <c r="A24" s="112">
        <v>22</v>
      </c>
      <c r="B24" s="78">
        <v>26</v>
      </c>
      <c r="C24" s="112">
        <v>38214654</v>
      </c>
      <c r="D24" s="112">
        <v>39029655</v>
      </c>
      <c r="E24" s="112" t="s">
        <v>2841</v>
      </c>
      <c r="F24" s="112">
        <v>219</v>
      </c>
      <c r="G24" s="112">
        <v>2</v>
      </c>
      <c r="H24" s="112">
        <v>3</v>
      </c>
    </row>
    <row r="25" spans="1:8" x14ac:dyDescent="0.3">
      <c r="A25" s="112">
        <v>23</v>
      </c>
      <c r="B25" s="78">
        <v>28</v>
      </c>
      <c r="C25" s="112">
        <v>36269231</v>
      </c>
      <c r="D25" s="112">
        <v>36959816</v>
      </c>
      <c r="E25" s="112" t="s">
        <v>2842</v>
      </c>
      <c r="F25" s="112">
        <v>105</v>
      </c>
      <c r="G25" s="112">
        <v>2</v>
      </c>
      <c r="H25" s="112">
        <v>3</v>
      </c>
    </row>
    <row r="26" spans="1:8" x14ac:dyDescent="0.3">
      <c r="A26" s="113">
        <v>24</v>
      </c>
      <c r="B26" s="79">
        <v>28</v>
      </c>
      <c r="C26" s="113">
        <v>37021001</v>
      </c>
      <c r="D26" s="113">
        <v>37765217</v>
      </c>
      <c r="E26" s="113" t="s">
        <v>2843</v>
      </c>
      <c r="F26" s="113">
        <v>88</v>
      </c>
      <c r="G26" s="113">
        <v>2</v>
      </c>
      <c r="H26" s="113">
        <v>3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160"/>
  <sheetViews>
    <sheetView workbookViewId="0">
      <selection activeCell="J4" sqref="J4"/>
    </sheetView>
  </sheetViews>
  <sheetFormatPr baseColWidth="10" defaultRowHeight="14.4" x14ac:dyDescent="0.3"/>
  <cols>
    <col min="1" max="1" width="8.88671875" style="45" customWidth="1"/>
    <col min="2" max="2" width="13.88671875" style="2" customWidth="1"/>
    <col min="3" max="6" width="11.44140625" style="45"/>
    <col min="7" max="7" width="20.6640625" style="45" bestFit="1" customWidth="1"/>
    <col min="8" max="8" width="21.44140625" style="45" customWidth="1"/>
  </cols>
  <sheetData>
    <row r="1" spans="1:9" x14ac:dyDescent="0.3">
      <c r="A1" s="111" t="s">
        <v>3262</v>
      </c>
      <c r="B1" s="76"/>
      <c r="C1" s="111"/>
      <c r="D1" s="111"/>
      <c r="E1" s="111"/>
      <c r="F1" s="111"/>
      <c r="G1" s="111"/>
      <c r="H1" s="111"/>
    </row>
    <row r="2" spans="1:9" ht="28.5" customHeight="1" x14ac:dyDescent="0.3">
      <c r="A2" s="91" t="s">
        <v>2399</v>
      </c>
      <c r="B2" s="91" t="s">
        <v>2146</v>
      </c>
      <c r="C2" s="91" t="s">
        <v>3142</v>
      </c>
      <c r="D2" s="91" t="s">
        <v>1546</v>
      </c>
      <c r="E2" s="91" t="s">
        <v>49</v>
      </c>
      <c r="F2" s="91" t="s">
        <v>3143</v>
      </c>
      <c r="G2" s="94" t="s">
        <v>3173</v>
      </c>
      <c r="H2" s="94" t="s">
        <v>3141</v>
      </c>
    </row>
    <row r="3" spans="1:9" x14ac:dyDescent="0.3">
      <c r="A3" s="112">
        <v>1</v>
      </c>
      <c r="B3" s="78">
        <v>1</v>
      </c>
      <c r="C3" s="112">
        <v>9995928</v>
      </c>
      <c r="D3" s="112">
        <v>12700815</v>
      </c>
      <c r="E3" s="112" t="s">
        <v>2665</v>
      </c>
      <c r="F3" s="112">
        <v>766</v>
      </c>
      <c r="G3" s="112">
        <v>0</v>
      </c>
      <c r="H3" s="112">
        <v>0</v>
      </c>
      <c r="I3" s="27"/>
    </row>
    <row r="4" spans="1:9" x14ac:dyDescent="0.3">
      <c r="A4" s="112">
        <v>2</v>
      </c>
      <c r="B4" s="78">
        <v>1</v>
      </c>
      <c r="C4" s="112">
        <v>12756348</v>
      </c>
      <c r="D4" s="112">
        <v>13615891</v>
      </c>
      <c r="E4" s="112" t="s">
        <v>2666</v>
      </c>
      <c r="F4" s="112">
        <v>260</v>
      </c>
      <c r="G4" s="112">
        <v>0</v>
      </c>
      <c r="H4" s="112">
        <v>0</v>
      </c>
      <c r="I4" s="27"/>
    </row>
    <row r="5" spans="1:9" x14ac:dyDescent="0.3">
      <c r="A5" s="112">
        <v>3</v>
      </c>
      <c r="B5" s="78">
        <v>1</v>
      </c>
      <c r="C5" s="112">
        <v>13694438</v>
      </c>
      <c r="D5" s="112">
        <v>16432502</v>
      </c>
      <c r="E5" s="112" t="s">
        <v>2667</v>
      </c>
      <c r="F5" s="112">
        <v>889</v>
      </c>
      <c r="G5" s="112">
        <v>0</v>
      </c>
      <c r="H5" s="112">
        <v>0</v>
      </c>
      <c r="I5" s="27"/>
    </row>
    <row r="6" spans="1:9" x14ac:dyDescent="0.3">
      <c r="A6" s="112">
        <v>4</v>
      </c>
      <c r="B6" s="78">
        <v>1</v>
      </c>
      <c r="C6" s="112">
        <v>16769649</v>
      </c>
      <c r="D6" s="112">
        <v>18862977</v>
      </c>
      <c r="E6" s="112" t="s">
        <v>2668</v>
      </c>
      <c r="F6" s="112">
        <v>813</v>
      </c>
      <c r="G6" s="112">
        <v>0</v>
      </c>
      <c r="H6" s="112">
        <v>0</v>
      </c>
      <c r="I6" s="27"/>
    </row>
    <row r="7" spans="1:9" x14ac:dyDescent="0.3">
      <c r="A7" s="112">
        <v>5</v>
      </c>
      <c r="B7" s="78">
        <v>1</v>
      </c>
      <c r="C7" s="112">
        <v>19453041</v>
      </c>
      <c r="D7" s="112">
        <v>20281029</v>
      </c>
      <c r="E7" s="112" t="s">
        <v>2669</v>
      </c>
      <c r="F7" s="112">
        <v>325</v>
      </c>
      <c r="G7" s="112">
        <v>0</v>
      </c>
      <c r="H7" s="112">
        <v>0</v>
      </c>
      <c r="I7" s="27"/>
    </row>
    <row r="8" spans="1:9" x14ac:dyDescent="0.3">
      <c r="A8" s="112">
        <v>6</v>
      </c>
      <c r="B8" s="78">
        <v>1</v>
      </c>
      <c r="C8" s="112">
        <v>20821696</v>
      </c>
      <c r="D8" s="112">
        <v>21467957</v>
      </c>
      <c r="E8" s="112" t="s">
        <v>2670</v>
      </c>
      <c r="F8" s="112">
        <v>226</v>
      </c>
      <c r="G8" s="112">
        <v>0</v>
      </c>
      <c r="H8" s="112">
        <v>0</v>
      </c>
      <c r="I8" s="27"/>
    </row>
    <row r="9" spans="1:9" x14ac:dyDescent="0.3">
      <c r="A9" s="112">
        <v>7</v>
      </c>
      <c r="B9" s="78">
        <v>1</v>
      </c>
      <c r="C9" s="112">
        <v>50039426</v>
      </c>
      <c r="D9" s="112">
        <v>51397664</v>
      </c>
      <c r="E9" s="112" t="s">
        <v>2671</v>
      </c>
      <c r="F9" s="112">
        <v>535</v>
      </c>
      <c r="G9" s="112">
        <v>0</v>
      </c>
      <c r="H9" s="112">
        <v>0</v>
      </c>
      <c r="I9" s="27"/>
    </row>
    <row r="10" spans="1:9" x14ac:dyDescent="0.3">
      <c r="A10" s="112">
        <v>8</v>
      </c>
      <c r="B10" s="78">
        <v>1</v>
      </c>
      <c r="C10" s="112">
        <v>64203069</v>
      </c>
      <c r="D10" s="112">
        <v>66688670</v>
      </c>
      <c r="E10" s="112" t="s">
        <v>2672</v>
      </c>
      <c r="F10" s="112">
        <v>824</v>
      </c>
      <c r="G10" s="112">
        <v>0</v>
      </c>
      <c r="H10" s="112">
        <v>0</v>
      </c>
      <c r="I10" s="27"/>
    </row>
    <row r="11" spans="1:9" x14ac:dyDescent="0.3">
      <c r="A11" s="112">
        <v>9</v>
      </c>
      <c r="B11" s="78">
        <v>1</v>
      </c>
      <c r="C11" s="112">
        <v>71205959</v>
      </c>
      <c r="D11" s="112">
        <v>73274631</v>
      </c>
      <c r="E11" s="112" t="s">
        <v>2673</v>
      </c>
      <c r="F11" s="112">
        <v>635</v>
      </c>
      <c r="G11" s="112">
        <v>0</v>
      </c>
      <c r="H11" s="112">
        <v>0</v>
      </c>
      <c r="I11" s="27"/>
    </row>
    <row r="12" spans="1:9" x14ac:dyDescent="0.3">
      <c r="A12" s="112">
        <v>10</v>
      </c>
      <c r="B12" s="78">
        <v>1</v>
      </c>
      <c r="C12" s="112">
        <v>73325555</v>
      </c>
      <c r="D12" s="112">
        <v>74508457</v>
      </c>
      <c r="E12" s="112" t="s">
        <v>2674</v>
      </c>
      <c r="F12" s="112">
        <v>417</v>
      </c>
      <c r="G12" s="112">
        <v>0</v>
      </c>
      <c r="H12" s="112">
        <v>0</v>
      </c>
      <c r="I12" s="27"/>
    </row>
    <row r="13" spans="1:9" x14ac:dyDescent="0.3">
      <c r="A13" s="112">
        <v>11</v>
      </c>
      <c r="B13" s="78">
        <v>1</v>
      </c>
      <c r="C13" s="112">
        <v>79252384</v>
      </c>
      <c r="D13" s="112">
        <v>82212217</v>
      </c>
      <c r="E13" s="112" t="s">
        <v>2675</v>
      </c>
      <c r="F13" s="112">
        <v>843</v>
      </c>
      <c r="G13" s="112">
        <v>0</v>
      </c>
      <c r="H13" s="112">
        <v>0</v>
      </c>
      <c r="I13" s="27"/>
    </row>
    <row r="14" spans="1:9" x14ac:dyDescent="0.3">
      <c r="A14" s="112">
        <v>12</v>
      </c>
      <c r="B14" s="78">
        <v>2</v>
      </c>
      <c r="C14" s="112">
        <v>33519755</v>
      </c>
      <c r="D14" s="112">
        <v>34936942</v>
      </c>
      <c r="E14" s="112" t="s">
        <v>2676</v>
      </c>
      <c r="F14" s="112">
        <v>661</v>
      </c>
      <c r="G14" s="112">
        <v>0</v>
      </c>
      <c r="H14" s="112">
        <v>0</v>
      </c>
      <c r="I14" s="27"/>
    </row>
    <row r="15" spans="1:9" x14ac:dyDescent="0.3">
      <c r="A15" s="112">
        <v>13</v>
      </c>
      <c r="B15" s="78">
        <v>3</v>
      </c>
      <c r="C15" s="112">
        <v>6079582</v>
      </c>
      <c r="D15" s="112">
        <v>7167560</v>
      </c>
      <c r="E15" s="112" t="s">
        <v>2677</v>
      </c>
      <c r="F15" s="112">
        <v>284</v>
      </c>
      <c r="G15" s="112">
        <v>0</v>
      </c>
      <c r="H15" s="112">
        <v>0</v>
      </c>
      <c r="I15" s="27"/>
    </row>
    <row r="16" spans="1:9" x14ac:dyDescent="0.3">
      <c r="A16" s="112">
        <v>14</v>
      </c>
      <c r="B16" s="78">
        <v>3</v>
      </c>
      <c r="C16" s="112">
        <v>8089476</v>
      </c>
      <c r="D16" s="112">
        <v>8823630</v>
      </c>
      <c r="E16" s="112" t="s">
        <v>2678</v>
      </c>
      <c r="F16" s="112">
        <v>106</v>
      </c>
      <c r="G16" s="112">
        <v>0</v>
      </c>
      <c r="H16" s="112">
        <v>0</v>
      </c>
      <c r="I16" s="27"/>
    </row>
    <row r="17" spans="1:9" x14ac:dyDescent="0.3">
      <c r="A17" s="112">
        <v>15</v>
      </c>
      <c r="B17" s="78">
        <v>3</v>
      </c>
      <c r="C17" s="112">
        <v>9396986</v>
      </c>
      <c r="D17" s="112">
        <v>10468007</v>
      </c>
      <c r="E17" s="112" t="s">
        <v>2679</v>
      </c>
      <c r="F17" s="112">
        <v>294</v>
      </c>
      <c r="G17" s="112">
        <v>0</v>
      </c>
      <c r="H17" s="112">
        <v>0</v>
      </c>
      <c r="I17" s="27"/>
    </row>
    <row r="18" spans="1:9" x14ac:dyDescent="0.3">
      <c r="A18" s="112">
        <v>16</v>
      </c>
      <c r="B18" s="78">
        <v>3</v>
      </c>
      <c r="C18" s="112">
        <v>23724843</v>
      </c>
      <c r="D18" s="112">
        <v>24401991</v>
      </c>
      <c r="E18" s="112" t="s">
        <v>2680</v>
      </c>
      <c r="F18" s="112">
        <v>390</v>
      </c>
      <c r="G18" s="112">
        <v>0</v>
      </c>
      <c r="H18" s="112">
        <v>0</v>
      </c>
      <c r="I18" s="27"/>
    </row>
    <row r="19" spans="1:9" x14ac:dyDescent="0.3">
      <c r="A19" s="112">
        <v>17</v>
      </c>
      <c r="B19" s="78">
        <v>3</v>
      </c>
      <c r="C19" s="112">
        <v>28838436</v>
      </c>
      <c r="D19" s="112">
        <v>33904578</v>
      </c>
      <c r="E19" s="112" t="s">
        <v>2681</v>
      </c>
      <c r="F19" s="112">
        <v>1945</v>
      </c>
      <c r="G19" s="112">
        <v>0</v>
      </c>
      <c r="H19" s="112">
        <v>0</v>
      </c>
      <c r="I19" s="27"/>
    </row>
    <row r="20" spans="1:9" x14ac:dyDescent="0.3">
      <c r="A20" s="112">
        <v>18</v>
      </c>
      <c r="B20" s="78">
        <v>3</v>
      </c>
      <c r="C20" s="112">
        <v>34449542</v>
      </c>
      <c r="D20" s="112">
        <v>35361491</v>
      </c>
      <c r="E20" s="112" t="s">
        <v>2682</v>
      </c>
      <c r="F20" s="112">
        <v>256</v>
      </c>
      <c r="G20" s="112">
        <v>0</v>
      </c>
      <c r="H20" s="112">
        <v>0</v>
      </c>
      <c r="I20" s="27"/>
    </row>
    <row r="21" spans="1:9" x14ac:dyDescent="0.3">
      <c r="A21" s="112">
        <v>19</v>
      </c>
      <c r="B21" s="78">
        <v>3</v>
      </c>
      <c r="C21" s="112">
        <v>36958088</v>
      </c>
      <c r="D21" s="112">
        <v>37690227</v>
      </c>
      <c r="E21" s="112" t="s">
        <v>2683</v>
      </c>
      <c r="F21" s="112">
        <v>239</v>
      </c>
      <c r="G21" s="112">
        <v>0</v>
      </c>
      <c r="H21" s="112">
        <v>0</v>
      </c>
      <c r="I21" s="27"/>
    </row>
    <row r="22" spans="1:9" x14ac:dyDescent="0.3">
      <c r="A22" s="112">
        <v>20</v>
      </c>
      <c r="B22" s="78">
        <v>3</v>
      </c>
      <c r="C22" s="112">
        <v>39224017</v>
      </c>
      <c r="D22" s="112">
        <v>40838733</v>
      </c>
      <c r="E22" s="112" t="s">
        <v>2684</v>
      </c>
      <c r="F22" s="112">
        <v>394</v>
      </c>
      <c r="G22" s="112">
        <v>0</v>
      </c>
      <c r="H22" s="112">
        <v>0</v>
      </c>
      <c r="I22" s="27"/>
    </row>
    <row r="23" spans="1:9" x14ac:dyDescent="0.3">
      <c r="A23" s="112">
        <v>21</v>
      </c>
      <c r="B23" s="78">
        <v>3</v>
      </c>
      <c r="C23" s="112">
        <v>53828832</v>
      </c>
      <c r="D23" s="112">
        <v>55275507</v>
      </c>
      <c r="E23" s="112" t="s">
        <v>2685</v>
      </c>
      <c r="F23" s="112">
        <v>458</v>
      </c>
      <c r="G23" s="112">
        <v>0</v>
      </c>
      <c r="H23" s="112">
        <v>0</v>
      </c>
      <c r="I23" s="27"/>
    </row>
    <row r="24" spans="1:9" x14ac:dyDescent="0.3">
      <c r="A24" s="112">
        <v>22</v>
      </c>
      <c r="B24" s="78">
        <v>3</v>
      </c>
      <c r="C24" s="112">
        <v>55844016</v>
      </c>
      <c r="D24" s="112">
        <v>57160888</v>
      </c>
      <c r="E24" s="112" t="s">
        <v>2686</v>
      </c>
      <c r="F24" s="112">
        <v>550</v>
      </c>
      <c r="G24" s="112">
        <v>0</v>
      </c>
      <c r="H24" s="112">
        <v>0</v>
      </c>
      <c r="I24" s="27"/>
    </row>
    <row r="25" spans="1:9" x14ac:dyDescent="0.3">
      <c r="A25" s="112">
        <v>23</v>
      </c>
      <c r="B25" s="78">
        <v>4</v>
      </c>
      <c r="C25" s="112">
        <v>10647450</v>
      </c>
      <c r="D25" s="112">
        <v>12451468</v>
      </c>
      <c r="E25" s="112" t="s">
        <v>2687</v>
      </c>
      <c r="F25" s="112">
        <v>696</v>
      </c>
      <c r="G25" s="112">
        <v>0</v>
      </c>
      <c r="H25" s="112">
        <v>0</v>
      </c>
      <c r="I25" s="27"/>
    </row>
    <row r="26" spans="1:9" x14ac:dyDescent="0.3">
      <c r="A26" s="112">
        <v>24</v>
      </c>
      <c r="B26" s="78">
        <v>4</v>
      </c>
      <c r="C26" s="112">
        <v>24185879</v>
      </c>
      <c r="D26" s="112">
        <v>25204131</v>
      </c>
      <c r="E26" s="112" t="s">
        <v>2688</v>
      </c>
      <c r="F26" s="112">
        <v>357</v>
      </c>
      <c r="G26" s="112">
        <v>0</v>
      </c>
      <c r="H26" s="112">
        <v>0</v>
      </c>
      <c r="I26" s="27"/>
    </row>
    <row r="27" spans="1:9" x14ac:dyDescent="0.3">
      <c r="A27" s="112">
        <v>25</v>
      </c>
      <c r="B27" s="78">
        <v>4</v>
      </c>
      <c r="C27" s="112">
        <v>31986044</v>
      </c>
      <c r="D27" s="112">
        <v>32644695</v>
      </c>
      <c r="E27" s="112" t="s">
        <v>2689</v>
      </c>
      <c r="F27" s="112">
        <v>189</v>
      </c>
      <c r="G27" s="112">
        <v>0</v>
      </c>
      <c r="H27" s="112">
        <v>0</v>
      </c>
      <c r="I27" s="27"/>
    </row>
    <row r="28" spans="1:9" x14ac:dyDescent="0.3">
      <c r="A28" s="112">
        <v>26</v>
      </c>
      <c r="B28" s="78">
        <v>5</v>
      </c>
      <c r="C28" s="112">
        <v>77838955</v>
      </c>
      <c r="D28" s="112">
        <v>79008048</v>
      </c>
      <c r="E28" s="112" t="s">
        <v>2690</v>
      </c>
      <c r="F28" s="112">
        <v>349</v>
      </c>
      <c r="G28" s="112">
        <v>0</v>
      </c>
      <c r="H28" s="112">
        <v>0</v>
      </c>
      <c r="I28" s="27"/>
    </row>
    <row r="29" spans="1:9" x14ac:dyDescent="0.3">
      <c r="A29" s="112">
        <v>27</v>
      </c>
      <c r="B29" s="78">
        <v>5</v>
      </c>
      <c r="C29" s="112">
        <v>82557158</v>
      </c>
      <c r="D29" s="112">
        <v>83309957</v>
      </c>
      <c r="E29" s="112" t="s">
        <v>2691</v>
      </c>
      <c r="F29" s="112">
        <v>185</v>
      </c>
      <c r="G29" s="112">
        <v>0</v>
      </c>
      <c r="H29" s="112">
        <v>0</v>
      </c>
      <c r="I29" s="27"/>
    </row>
    <row r="30" spans="1:9" x14ac:dyDescent="0.3">
      <c r="A30" s="112">
        <v>28</v>
      </c>
      <c r="B30" s="78">
        <v>5</v>
      </c>
      <c r="C30" s="112">
        <v>84008896</v>
      </c>
      <c r="D30" s="112">
        <v>84564957</v>
      </c>
      <c r="E30" s="112" t="s">
        <v>2692</v>
      </c>
      <c r="F30" s="112">
        <v>231</v>
      </c>
      <c r="G30" s="112">
        <v>0</v>
      </c>
      <c r="H30" s="112">
        <v>0</v>
      </c>
      <c r="I30" s="27"/>
    </row>
    <row r="31" spans="1:9" x14ac:dyDescent="0.3">
      <c r="A31" s="112">
        <v>29</v>
      </c>
      <c r="B31" s="78">
        <v>5</v>
      </c>
      <c r="C31" s="112">
        <v>90024309</v>
      </c>
      <c r="D31" s="112">
        <v>90559355</v>
      </c>
      <c r="E31" s="112" t="s">
        <v>2693</v>
      </c>
      <c r="F31" s="112">
        <v>141</v>
      </c>
      <c r="G31" s="112">
        <v>0</v>
      </c>
      <c r="H31" s="112">
        <v>0</v>
      </c>
      <c r="I31" s="27"/>
    </row>
    <row r="32" spans="1:9" x14ac:dyDescent="0.3">
      <c r="A32" s="112">
        <v>30</v>
      </c>
      <c r="B32" s="78">
        <v>6</v>
      </c>
      <c r="C32" s="112">
        <v>12583054</v>
      </c>
      <c r="D32" s="112">
        <v>14204443</v>
      </c>
      <c r="E32" s="112" t="s">
        <v>2694</v>
      </c>
      <c r="F32" s="112">
        <v>373</v>
      </c>
      <c r="G32" s="112">
        <v>0</v>
      </c>
      <c r="H32" s="112">
        <v>0</v>
      </c>
      <c r="I32" s="27"/>
    </row>
    <row r="33" spans="1:9" x14ac:dyDescent="0.3">
      <c r="A33" s="112">
        <v>31</v>
      </c>
      <c r="B33" s="78">
        <v>6</v>
      </c>
      <c r="C33" s="112">
        <v>14263670</v>
      </c>
      <c r="D33" s="112">
        <v>16551878</v>
      </c>
      <c r="E33" s="112" t="s">
        <v>2695</v>
      </c>
      <c r="F33" s="112">
        <v>680</v>
      </c>
      <c r="G33" s="112">
        <v>0</v>
      </c>
      <c r="H33" s="112">
        <v>0</v>
      </c>
      <c r="I33" s="27"/>
    </row>
    <row r="34" spans="1:9" x14ac:dyDescent="0.3">
      <c r="A34" s="112">
        <v>32</v>
      </c>
      <c r="B34" s="78">
        <v>6</v>
      </c>
      <c r="C34" s="112">
        <v>22897905</v>
      </c>
      <c r="D34" s="112">
        <v>23897833</v>
      </c>
      <c r="E34" s="112" t="s">
        <v>2696</v>
      </c>
      <c r="F34" s="112">
        <v>356</v>
      </c>
      <c r="G34" s="112">
        <v>0</v>
      </c>
      <c r="H34" s="112">
        <v>0</v>
      </c>
      <c r="I34" s="27"/>
    </row>
    <row r="35" spans="1:9" x14ac:dyDescent="0.3">
      <c r="A35" s="112">
        <v>33</v>
      </c>
      <c r="B35" s="78">
        <v>7</v>
      </c>
      <c r="C35" s="112">
        <v>46831570</v>
      </c>
      <c r="D35" s="112">
        <v>48158847</v>
      </c>
      <c r="E35" s="112" t="s">
        <v>2697</v>
      </c>
      <c r="F35" s="112">
        <v>522</v>
      </c>
      <c r="G35" s="112">
        <v>0</v>
      </c>
      <c r="H35" s="112">
        <v>0</v>
      </c>
      <c r="I35" s="27"/>
    </row>
    <row r="36" spans="1:9" x14ac:dyDescent="0.3">
      <c r="A36" s="112">
        <v>34</v>
      </c>
      <c r="B36" s="78">
        <v>7</v>
      </c>
      <c r="C36" s="112">
        <v>64023103</v>
      </c>
      <c r="D36" s="112">
        <v>66823907</v>
      </c>
      <c r="E36" s="112" t="s">
        <v>2698</v>
      </c>
      <c r="F36" s="112">
        <v>1015</v>
      </c>
      <c r="G36" s="112">
        <v>0</v>
      </c>
      <c r="H36" s="112">
        <v>0</v>
      </c>
      <c r="I36" s="27"/>
    </row>
    <row r="37" spans="1:9" x14ac:dyDescent="0.3">
      <c r="A37" s="112">
        <v>35</v>
      </c>
      <c r="B37" s="78">
        <v>8</v>
      </c>
      <c r="C37" s="112">
        <v>8202034</v>
      </c>
      <c r="D37" s="112">
        <v>8947603</v>
      </c>
      <c r="E37" s="112" t="s">
        <v>2699</v>
      </c>
      <c r="F37" s="112">
        <v>100</v>
      </c>
      <c r="G37" s="112">
        <v>0</v>
      </c>
      <c r="H37" s="112">
        <v>0</v>
      </c>
      <c r="I37" s="27"/>
    </row>
    <row r="38" spans="1:9" x14ac:dyDescent="0.3">
      <c r="A38" s="112">
        <v>36</v>
      </c>
      <c r="B38" s="78">
        <v>8</v>
      </c>
      <c r="C38" s="112">
        <v>29102526</v>
      </c>
      <c r="D38" s="112">
        <v>29909364</v>
      </c>
      <c r="E38" s="112" t="s">
        <v>2700</v>
      </c>
      <c r="F38" s="112">
        <v>160</v>
      </c>
      <c r="G38" s="112">
        <v>0</v>
      </c>
      <c r="H38" s="112">
        <v>0</v>
      </c>
      <c r="I38" s="27"/>
    </row>
    <row r="39" spans="1:9" x14ac:dyDescent="0.3">
      <c r="A39" s="112">
        <v>37</v>
      </c>
      <c r="B39" s="78">
        <v>8</v>
      </c>
      <c r="C39" s="112">
        <v>72496299</v>
      </c>
      <c r="D39" s="112">
        <v>73341421</v>
      </c>
      <c r="E39" s="112" t="s">
        <v>2701</v>
      </c>
      <c r="F39" s="112">
        <v>294</v>
      </c>
      <c r="G39" s="112">
        <v>0</v>
      </c>
      <c r="H39" s="112">
        <v>0</v>
      </c>
      <c r="I39" s="27"/>
    </row>
    <row r="40" spans="1:9" x14ac:dyDescent="0.3">
      <c r="A40" s="112">
        <v>38</v>
      </c>
      <c r="B40" s="78">
        <v>8</v>
      </c>
      <c r="C40" s="112">
        <v>78608813</v>
      </c>
      <c r="D40" s="112">
        <v>80190455</v>
      </c>
      <c r="E40" s="112" t="s">
        <v>2702</v>
      </c>
      <c r="F40" s="112">
        <v>360</v>
      </c>
      <c r="G40" s="112">
        <v>0</v>
      </c>
      <c r="H40" s="112">
        <v>0</v>
      </c>
      <c r="I40" s="27"/>
    </row>
    <row r="41" spans="1:9" x14ac:dyDescent="0.3">
      <c r="A41" s="112">
        <v>39</v>
      </c>
      <c r="B41" s="78">
        <v>8</v>
      </c>
      <c r="C41" s="112">
        <v>81482943</v>
      </c>
      <c r="D41" s="112">
        <v>82108400</v>
      </c>
      <c r="E41" s="112" t="s">
        <v>2703</v>
      </c>
      <c r="F41" s="112">
        <v>100</v>
      </c>
      <c r="G41" s="112">
        <v>0</v>
      </c>
      <c r="H41" s="112">
        <v>0</v>
      </c>
      <c r="I41" s="27"/>
    </row>
    <row r="42" spans="1:9" x14ac:dyDescent="0.3">
      <c r="A42" s="112">
        <v>40</v>
      </c>
      <c r="B42" s="78">
        <v>9</v>
      </c>
      <c r="C42" s="112">
        <v>28227651</v>
      </c>
      <c r="D42" s="112">
        <v>29045520</v>
      </c>
      <c r="E42" s="112" t="s">
        <v>2704</v>
      </c>
      <c r="F42" s="112">
        <v>308</v>
      </c>
      <c r="G42" s="112">
        <v>0</v>
      </c>
      <c r="H42" s="112">
        <v>0</v>
      </c>
      <c r="I42" s="27"/>
    </row>
    <row r="43" spans="1:9" x14ac:dyDescent="0.3">
      <c r="A43" s="112">
        <v>41</v>
      </c>
      <c r="B43" s="78">
        <v>9</v>
      </c>
      <c r="C43" s="112">
        <v>36937152</v>
      </c>
      <c r="D43" s="112">
        <v>37806587</v>
      </c>
      <c r="E43" s="112" t="s">
        <v>2705</v>
      </c>
      <c r="F43" s="112">
        <v>347</v>
      </c>
      <c r="G43" s="112">
        <v>0</v>
      </c>
      <c r="H43" s="112">
        <v>0</v>
      </c>
      <c r="I43" s="27"/>
    </row>
    <row r="44" spans="1:9" x14ac:dyDescent="0.3">
      <c r="A44" s="112">
        <v>42</v>
      </c>
      <c r="B44" s="78">
        <v>9</v>
      </c>
      <c r="C44" s="112">
        <v>44554227</v>
      </c>
      <c r="D44" s="112">
        <v>48401243</v>
      </c>
      <c r="E44" s="112" t="s">
        <v>2706</v>
      </c>
      <c r="F44" s="112">
        <v>1232</v>
      </c>
      <c r="G44" s="112">
        <v>0</v>
      </c>
      <c r="H44" s="112">
        <v>0</v>
      </c>
      <c r="I44" s="27"/>
    </row>
    <row r="45" spans="1:9" x14ac:dyDescent="0.3">
      <c r="A45" s="112">
        <v>43</v>
      </c>
      <c r="B45" s="78">
        <v>9</v>
      </c>
      <c r="C45" s="112">
        <v>49929590</v>
      </c>
      <c r="D45" s="112">
        <v>50629204</v>
      </c>
      <c r="E45" s="112" t="s">
        <v>2707</v>
      </c>
      <c r="F45" s="112">
        <v>252</v>
      </c>
      <c r="G45" s="112">
        <v>0</v>
      </c>
      <c r="H45" s="112">
        <v>0</v>
      </c>
      <c r="I45" s="27"/>
    </row>
    <row r="46" spans="1:9" x14ac:dyDescent="0.3">
      <c r="A46" s="112">
        <v>44</v>
      </c>
      <c r="B46" s="78">
        <v>9</v>
      </c>
      <c r="C46" s="112">
        <v>51189621</v>
      </c>
      <c r="D46" s="112">
        <v>51988651</v>
      </c>
      <c r="E46" s="112" t="s">
        <v>2708</v>
      </c>
      <c r="F46" s="112">
        <v>293</v>
      </c>
      <c r="G46" s="112">
        <v>0</v>
      </c>
      <c r="H46" s="112">
        <v>0</v>
      </c>
      <c r="I46" s="27"/>
    </row>
    <row r="47" spans="1:9" x14ac:dyDescent="0.3">
      <c r="A47" s="112">
        <v>45</v>
      </c>
      <c r="B47" s="78">
        <v>9</v>
      </c>
      <c r="C47" s="112">
        <v>52768782</v>
      </c>
      <c r="D47" s="112">
        <v>53366238</v>
      </c>
      <c r="E47" s="112" t="s">
        <v>2709</v>
      </c>
      <c r="F47" s="112">
        <v>254</v>
      </c>
      <c r="G47" s="112">
        <v>0</v>
      </c>
      <c r="H47" s="112">
        <v>0</v>
      </c>
      <c r="I47" s="27"/>
    </row>
    <row r="48" spans="1:9" x14ac:dyDescent="0.3">
      <c r="A48" s="112">
        <v>46</v>
      </c>
      <c r="B48" s="78">
        <v>9</v>
      </c>
      <c r="C48" s="112">
        <v>53905186</v>
      </c>
      <c r="D48" s="112">
        <v>54692097</v>
      </c>
      <c r="E48" s="112" t="s">
        <v>2710</v>
      </c>
      <c r="F48" s="112">
        <v>275</v>
      </c>
      <c r="G48" s="112">
        <v>0</v>
      </c>
      <c r="H48" s="112">
        <v>0</v>
      </c>
      <c r="I48" s="27"/>
    </row>
    <row r="49" spans="1:9" x14ac:dyDescent="0.3">
      <c r="A49" s="112">
        <v>47</v>
      </c>
      <c r="B49" s="78">
        <v>9</v>
      </c>
      <c r="C49" s="112">
        <v>61998436</v>
      </c>
      <c r="D49" s="112">
        <v>63413746</v>
      </c>
      <c r="E49" s="112" t="s">
        <v>2711</v>
      </c>
      <c r="F49" s="112">
        <v>493</v>
      </c>
      <c r="G49" s="112">
        <v>0</v>
      </c>
      <c r="H49" s="112">
        <v>0</v>
      </c>
      <c r="I49" s="27"/>
    </row>
    <row r="50" spans="1:9" x14ac:dyDescent="0.3">
      <c r="A50" s="112">
        <v>48</v>
      </c>
      <c r="B50" s="78">
        <v>9</v>
      </c>
      <c r="C50" s="112">
        <v>65860483</v>
      </c>
      <c r="D50" s="112">
        <v>66384695</v>
      </c>
      <c r="E50" s="112" t="s">
        <v>2712</v>
      </c>
      <c r="F50" s="112">
        <v>121</v>
      </c>
      <c r="G50" s="112">
        <v>0</v>
      </c>
      <c r="H50" s="112">
        <v>0</v>
      </c>
      <c r="I50" s="27"/>
    </row>
    <row r="51" spans="1:9" x14ac:dyDescent="0.3">
      <c r="A51" s="112">
        <v>49</v>
      </c>
      <c r="B51" s="78">
        <v>9</v>
      </c>
      <c r="C51" s="112">
        <v>69249208</v>
      </c>
      <c r="D51" s="112">
        <v>71080887</v>
      </c>
      <c r="E51" s="112" t="s">
        <v>2713</v>
      </c>
      <c r="F51" s="112">
        <v>303</v>
      </c>
      <c r="G51" s="112">
        <v>0</v>
      </c>
      <c r="H51" s="112">
        <v>0</v>
      </c>
      <c r="I51" s="27"/>
    </row>
    <row r="52" spans="1:9" x14ac:dyDescent="0.3">
      <c r="A52" s="112">
        <v>50</v>
      </c>
      <c r="B52" s="78">
        <v>10</v>
      </c>
      <c r="C52" s="112">
        <v>26046570</v>
      </c>
      <c r="D52" s="112">
        <v>27383092</v>
      </c>
      <c r="E52" s="112" t="s">
        <v>2714</v>
      </c>
      <c r="F52" s="112">
        <v>562</v>
      </c>
      <c r="G52" s="112">
        <v>0</v>
      </c>
      <c r="H52" s="112">
        <v>0</v>
      </c>
      <c r="I52" s="27"/>
    </row>
    <row r="53" spans="1:9" x14ac:dyDescent="0.3">
      <c r="A53" s="112">
        <v>51</v>
      </c>
      <c r="B53" s="78">
        <v>10</v>
      </c>
      <c r="C53" s="112">
        <v>28124792</v>
      </c>
      <c r="D53" s="112">
        <v>29515369</v>
      </c>
      <c r="E53" s="112" t="s">
        <v>2715</v>
      </c>
      <c r="F53" s="112">
        <v>475</v>
      </c>
      <c r="G53" s="112">
        <v>0</v>
      </c>
      <c r="H53" s="112">
        <v>0</v>
      </c>
      <c r="I53" s="27"/>
    </row>
    <row r="54" spans="1:9" x14ac:dyDescent="0.3">
      <c r="A54" s="112">
        <v>52</v>
      </c>
      <c r="B54" s="78">
        <v>10</v>
      </c>
      <c r="C54" s="112">
        <v>31996493</v>
      </c>
      <c r="D54" s="112">
        <v>33760979</v>
      </c>
      <c r="E54" s="112" t="s">
        <v>2716</v>
      </c>
      <c r="F54" s="112">
        <v>595</v>
      </c>
      <c r="G54" s="112">
        <v>0</v>
      </c>
      <c r="H54" s="112">
        <v>0</v>
      </c>
      <c r="I54" s="27"/>
    </row>
    <row r="55" spans="1:9" x14ac:dyDescent="0.3">
      <c r="A55" s="112">
        <v>53</v>
      </c>
      <c r="B55" s="78">
        <v>10</v>
      </c>
      <c r="C55" s="112">
        <v>34392267</v>
      </c>
      <c r="D55" s="112">
        <v>36408052</v>
      </c>
      <c r="E55" s="112" t="s">
        <v>2717</v>
      </c>
      <c r="F55" s="112">
        <v>809</v>
      </c>
      <c r="G55" s="112">
        <v>0</v>
      </c>
      <c r="H55" s="112">
        <v>0</v>
      </c>
      <c r="I55" s="27"/>
    </row>
    <row r="56" spans="1:9" x14ac:dyDescent="0.3">
      <c r="A56" s="112">
        <v>54</v>
      </c>
      <c r="B56" s="78">
        <v>10</v>
      </c>
      <c r="C56" s="112">
        <v>36502029</v>
      </c>
      <c r="D56" s="112">
        <v>38717701</v>
      </c>
      <c r="E56" s="112" t="s">
        <v>2718</v>
      </c>
      <c r="F56" s="112">
        <v>895</v>
      </c>
      <c r="G56" s="112">
        <v>0</v>
      </c>
      <c r="H56" s="112">
        <v>0</v>
      </c>
      <c r="I56" s="27"/>
    </row>
    <row r="57" spans="1:9" x14ac:dyDescent="0.3">
      <c r="A57" s="112">
        <v>55</v>
      </c>
      <c r="B57" s="78">
        <v>10</v>
      </c>
      <c r="C57" s="112">
        <v>55367240</v>
      </c>
      <c r="D57" s="112">
        <v>56366064</v>
      </c>
      <c r="E57" s="112" t="s">
        <v>2719</v>
      </c>
      <c r="F57" s="112">
        <v>287</v>
      </c>
      <c r="G57" s="112">
        <v>0</v>
      </c>
      <c r="H57" s="112">
        <v>0</v>
      </c>
      <c r="I57" s="27"/>
    </row>
    <row r="58" spans="1:9" x14ac:dyDescent="0.3">
      <c r="A58" s="112">
        <v>56</v>
      </c>
      <c r="B58" s="78">
        <v>10</v>
      </c>
      <c r="C58" s="112">
        <v>59787272</v>
      </c>
      <c r="D58" s="112">
        <v>60351460</v>
      </c>
      <c r="E58" s="112" t="s">
        <v>2720</v>
      </c>
      <c r="F58" s="112">
        <v>185</v>
      </c>
      <c r="G58" s="112">
        <v>0</v>
      </c>
      <c r="H58" s="112">
        <v>0</v>
      </c>
      <c r="I58" s="27"/>
    </row>
    <row r="59" spans="1:9" x14ac:dyDescent="0.3">
      <c r="A59" s="112">
        <v>57</v>
      </c>
      <c r="B59" s="78">
        <v>11</v>
      </c>
      <c r="C59" s="112">
        <v>6499591</v>
      </c>
      <c r="D59" s="112">
        <v>7079057</v>
      </c>
      <c r="E59" s="112" t="s">
        <v>2721</v>
      </c>
      <c r="F59" s="112">
        <v>61</v>
      </c>
      <c r="G59" s="112">
        <v>0</v>
      </c>
      <c r="H59" s="112">
        <v>0</v>
      </c>
      <c r="I59" s="27"/>
    </row>
    <row r="60" spans="1:9" x14ac:dyDescent="0.3">
      <c r="A60" s="112">
        <v>58</v>
      </c>
      <c r="B60" s="78">
        <v>11</v>
      </c>
      <c r="C60" s="112">
        <v>12855529</v>
      </c>
      <c r="D60" s="112">
        <v>16098606</v>
      </c>
      <c r="E60" s="112" t="s">
        <v>2722</v>
      </c>
      <c r="F60" s="112">
        <v>1037</v>
      </c>
      <c r="G60" s="112">
        <v>0</v>
      </c>
      <c r="H60" s="112">
        <v>0</v>
      </c>
      <c r="I60" s="27"/>
    </row>
    <row r="61" spans="1:9" x14ac:dyDescent="0.3">
      <c r="A61" s="112">
        <v>59</v>
      </c>
      <c r="B61" s="78">
        <v>11</v>
      </c>
      <c r="C61" s="112">
        <v>16172062</v>
      </c>
      <c r="D61" s="112">
        <v>16842079</v>
      </c>
      <c r="E61" s="112" t="s">
        <v>2723</v>
      </c>
      <c r="F61" s="112">
        <v>224</v>
      </c>
      <c r="G61" s="112">
        <v>0</v>
      </c>
      <c r="H61" s="112">
        <v>0</v>
      </c>
      <c r="I61" s="27"/>
    </row>
    <row r="62" spans="1:9" x14ac:dyDescent="0.3">
      <c r="A62" s="112">
        <v>60</v>
      </c>
      <c r="B62" s="78">
        <v>11</v>
      </c>
      <c r="C62" s="112">
        <v>21660989</v>
      </c>
      <c r="D62" s="112">
        <v>23864483</v>
      </c>
      <c r="E62" s="112" t="s">
        <v>2724</v>
      </c>
      <c r="F62" s="112">
        <v>783</v>
      </c>
      <c r="G62" s="112">
        <v>0</v>
      </c>
      <c r="H62" s="112">
        <v>0</v>
      </c>
      <c r="I62" s="27"/>
    </row>
    <row r="63" spans="1:9" x14ac:dyDescent="0.3">
      <c r="A63" s="112">
        <v>61</v>
      </c>
      <c r="B63" s="78">
        <v>11</v>
      </c>
      <c r="C63" s="112">
        <v>24826348</v>
      </c>
      <c r="D63" s="112">
        <v>25560350</v>
      </c>
      <c r="E63" s="112" t="s">
        <v>2725</v>
      </c>
      <c r="F63" s="112">
        <v>320</v>
      </c>
      <c r="G63" s="112">
        <v>0</v>
      </c>
      <c r="H63" s="112">
        <v>0</v>
      </c>
      <c r="I63" s="27"/>
    </row>
    <row r="64" spans="1:9" x14ac:dyDescent="0.3">
      <c r="A64" s="112">
        <v>62</v>
      </c>
      <c r="B64" s="78">
        <v>11</v>
      </c>
      <c r="C64" s="112">
        <v>30584895</v>
      </c>
      <c r="D64" s="112">
        <v>32936491</v>
      </c>
      <c r="E64" s="112" t="s">
        <v>2726</v>
      </c>
      <c r="F64" s="112">
        <v>701</v>
      </c>
      <c r="G64" s="112">
        <v>0</v>
      </c>
      <c r="H64" s="112">
        <v>0</v>
      </c>
      <c r="I64" s="27"/>
    </row>
    <row r="65" spans="1:9" x14ac:dyDescent="0.3">
      <c r="A65" s="112">
        <v>63</v>
      </c>
      <c r="B65" s="78">
        <v>12</v>
      </c>
      <c r="C65" s="112">
        <v>34982850</v>
      </c>
      <c r="D65" s="112">
        <v>36382856</v>
      </c>
      <c r="E65" s="112" t="s">
        <v>2727</v>
      </c>
      <c r="F65" s="112">
        <v>480</v>
      </c>
      <c r="G65" s="112">
        <v>0</v>
      </c>
      <c r="H65" s="112">
        <v>0</v>
      </c>
      <c r="I65" s="27"/>
    </row>
    <row r="66" spans="1:9" x14ac:dyDescent="0.3">
      <c r="A66" s="112">
        <v>64</v>
      </c>
      <c r="B66" s="78">
        <v>12</v>
      </c>
      <c r="C66" s="112">
        <v>45240807</v>
      </c>
      <c r="D66" s="112">
        <v>50249926</v>
      </c>
      <c r="E66" s="112" t="s">
        <v>2728</v>
      </c>
      <c r="F66" s="112">
        <v>1730</v>
      </c>
      <c r="G66" s="112">
        <v>0</v>
      </c>
      <c r="H66" s="112">
        <v>0</v>
      </c>
      <c r="I66" s="27"/>
    </row>
    <row r="67" spans="1:9" x14ac:dyDescent="0.3">
      <c r="A67" s="112">
        <v>65</v>
      </c>
      <c r="B67" s="78">
        <v>12</v>
      </c>
      <c r="C67" s="112">
        <v>50313458</v>
      </c>
      <c r="D67" s="112">
        <v>53696292</v>
      </c>
      <c r="E67" s="112" t="s">
        <v>2729</v>
      </c>
      <c r="F67" s="112">
        <v>1269</v>
      </c>
      <c r="G67" s="112">
        <v>0</v>
      </c>
      <c r="H67" s="112">
        <v>0</v>
      </c>
      <c r="I67" s="27"/>
    </row>
    <row r="68" spans="1:9" x14ac:dyDescent="0.3">
      <c r="A68" s="112">
        <v>66</v>
      </c>
      <c r="B68" s="78">
        <v>12</v>
      </c>
      <c r="C68" s="112">
        <v>54962035</v>
      </c>
      <c r="D68" s="112">
        <v>57286529</v>
      </c>
      <c r="E68" s="112" t="s">
        <v>2730</v>
      </c>
      <c r="F68" s="112">
        <v>1066</v>
      </c>
      <c r="G68" s="112">
        <v>0</v>
      </c>
      <c r="H68" s="112">
        <v>0</v>
      </c>
      <c r="I68" s="27"/>
    </row>
    <row r="69" spans="1:9" x14ac:dyDescent="0.3">
      <c r="A69" s="112">
        <v>67</v>
      </c>
      <c r="B69" s="78">
        <v>12</v>
      </c>
      <c r="C69" s="112">
        <v>59116763</v>
      </c>
      <c r="D69" s="112">
        <v>60419336</v>
      </c>
      <c r="E69" s="112" t="s">
        <v>2731</v>
      </c>
      <c r="F69" s="112">
        <v>498</v>
      </c>
      <c r="G69" s="112">
        <v>0</v>
      </c>
      <c r="H69" s="112">
        <v>0</v>
      </c>
      <c r="I69" s="27"/>
    </row>
    <row r="70" spans="1:9" x14ac:dyDescent="0.3">
      <c r="A70" s="112">
        <v>68</v>
      </c>
      <c r="B70" s="78">
        <v>12</v>
      </c>
      <c r="C70" s="112">
        <v>61333142</v>
      </c>
      <c r="D70" s="112">
        <v>62359206</v>
      </c>
      <c r="E70" s="112" t="s">
        <v>2732</v>
      </c>
      <c r="F70" s="112">
        <v>387</v>
      </c>
      <c r="G70" s="112">
        <v>0</v>
      </c>
      <c r="H70" s="112">
        <v>0</v>
      </c>
      <c r="I70" s="27"/>
    </row>
    <row r="71" spans="1:9" x14ac:dyDescent="0.3">
      <c r="A71" s="112">
        <v>69</v>
      </c>
      <c r="B71" s="78">
        <v>12</v>
      </c>
      <c r="C71" s="112">
        <v>64507422</v>
      </c>
      <c r="D71" s="112">
        <v>65420039</v>
      </c>
      <c r="E71" s="112" t="s">
        <v>2733</v>
      </c>
      <c r="F71" s="112">
        <v>365</v>
      </c>
      <c r="G71" s="112">
        <v>0</v>
      </c>
      <c r="H71" s="112">
        <v>0</v>
      </c>
      <c r="I71" s="27"/>
    </row>
    <row r="72" spans="1:9" x14ac:dyDescent="0.3">
      <c r="A72" s="112">
        <v>70</v>
      </c>
      <c r="B72" s="78">
        <v>12</v>
      </c>
      <c r="C72" s="112">
        <v>66032718</v>
      </c>
      <c r="D72" s="112">
        <v>66790820</v>
      </c>
      <c r="E72" s="112" t="s">
        <v>2734</v>
      </c>
      <c r="F72" s="112">
        <v>224</v>
      </c>
      <c r="G72" s="112">
        <v>0</v>
      </c>
      <c r="H72" s="112">
        <v>0</v>
      </c>
      <c r="I72" s="27"/>
    </row>
    <row r="73" spans="1:9" x14ac:dyDescent="0.3">
      <c r="A73" s="112">
        <v>71</v>
      </c>
      <c r="B73" s="78">
        <v>13</v>
      </c>
      <c r="C73" s="112">
        <v>18992032</v>
      </c>
      <c r="D73" s="112">
        <v>19594843</v>
      </c>
      <c r="E73" s="112" t="s">
        <v>2735</v>
      </c>
      <c r="F73" s="112">
        <v>141</v>
      </c>
      <c r="G73" s="112">
        <v>0</v>
      </c>
      <c r="H73" s="112">
        <v>0</v>
      </c>
      <c r="I73" s="27"/>
    </row>
    <row r="74" spans="1:9" x14ac:dyDescent="0.3">
      <c r="A74" s="112">
        <v>72</v>
      </c>
      <c r="B74" s="78">
        <v>13</v>
      </c>
      <c r="C74" s="112">
        <v>20719697</v>
      </c>
      <c r="D74" s="112">
        <v>22243683</v>
      </c>
      <c r="E74" s="112" t="s">
        <v>2736</v>
      </c>
      <c r="F74" s="112">
        <v>533</v>
      </c>
      <c r="G74" s="112">
        <v>0</v>
      </c>
      <c r="H74" s="112">
        <v>0</v>
      </c>
      <c r="I74" s="27"/>
    </row>
    <row r="75" spans="1:9" x14ac:dyDescent="0.3">
      <c r="A75" s="112">
        <v>73</v>
      </c>
      <c r="B75" s="78">
        <v>13</v>
      </c>
      <c r="C75" s="112">
        <v>24084111</v>
      </c>
      <c r="D75" s="112">
        <v>25052249</v>
      </c>
      <c r="E75" s="112" t="s">
        <v>2737</v>
      </c>
      <c r="F75" s="112">
        <v>363</v>
      </c>
      <c r="G75" s="112">
        <v>0</v>
      </c>
      <c r="H75" s="112">
        <v>0</v>
      </c>
      <c r="I75" s="27"/>
    </row>
    <row r="76" spans="1:9" x14ac:dyDescent="0.3">
      <c r="A76" s="112">
        <v>74</v>
      </c>
      <c r="B76" s="78">
        <v>13</v>
      </c>
      <c r="C76" s="112">
        <v>46756485</v>
      </c>
      <c r="D76" s="112">
        <v>48071904</v>
      </c>
      <c r="E76" s="112" t="s">
        <v>2738</v>
      </c>
      <c r="F76" s="112">
        <v>511</v>
      </c>
      <c r="G76" s="112">
        <v>0</v>
      </c>
      <c r="H76" s="112">
        <v>0</v>
      </c>
      <c r="I76" s="27"/>
    </row>
    <row r="77" spans="1:9" x14ac:dyDescent="0.3">
      <c r="A77" s="112">
        <v>75</v>
      </c>
      <c r="B77" s="78">
        <v>13</v>
      </c>
      <c r="C77" s="112">
        <v>48775052</v>
      </c>
      <c r="D77" s="112">
        <v>50066030</v>
      </c>
      <c r="E77" s="112" t="s">
        <v>2739</v>
      </c>
      <c r="F77" s="112">
        <v>357</v>
      </c>
      <c r="G77" s="112">
        <v>0</v>
      </c>
      <c r="H77" s="112">
        <v>0</v>
      </c>
      <c r="I77" s="27"/>
    </row>
    <row r="78" spans="1:9" x14ac:dyDescent="0.3">
      <c r="A78" s="112">
        <v>76</v>
      </c>
      <c r="B78" s="78">
        <v>13</v>
      </c>
      <c r="C78" s="112">
        <v>50626217</v>
      </c>
      <c r="D78" s="112">
        <v>51169600</v>
      </c>
      <c r="E78" s="112" t="s">
        <v>2740</v>
      </c>
      <c r="F78" s="112">
        <v>145</v>
      </c>
      <c r="G78" s="112">
        <v>0</v>
      </c>
      <c r="H78" s="112">
        <v>0</v>
      </c>
      <c r="I78" s="27"/>
    </row>
    <row r="79" spans="1:9" x14ac:dyDescent="0.3">
      <c r="A79" s="112">
        <v>77</v>
      </c>
      <c r="B79" s="78">
        <v>14</v>
      </c>
      <c r="C79" s="112">
        <v>20619055</v>
      </c>
      <c r="D79" s="112">
        <v>22766886</v>
      </c>
      <c r="E79" s="112" t="s">
        <v>2741</v>
      </c>
      <c r="F79" s="112">
        <v>828</v>
      </c>
      <c r="G79" s="112">
        <v>0</v>
      </c>
      <c r="H79" s="112">
        <v>0</v>
      </c>
      <c r="I79" s="27"/>
    </row>
    <row r="80" spans="1:9" x14ac:dyDescent="0.3">
      <c r="A80" s="112">
        <v>78</v>
      </c>
      <c r="B80" s="78">
        <v>14</v>
      </c>
      <c r="C80" s="112">
        <v>24219701</v>
      </c>
      <c r="D80" s="112">
        <v>25344261</v>
      </c>
      <c r="E80" s="112" t="s">
        <v>2742</v>
      </c>
      <c r="F80" s="112">
        <v>368</v>
      </c>
      <c r="G80" s="112">
        <v>0</v>
      </c>
      <c r="H80" s="112">
        <v>0</v>
      </c>
      <c r="I80" s="27"/>
    </row>
    <row r="81" spans="1:9" x14ac:dyDescent="0.3">
      <c r="A81" s="112">
        <v>79</v>
      </c>
      <c r="B81" s="78">
        <v>14</v>
      </c>
      <c r="C81" s="112">
        <v>25876683</v>
      </c>
      <c r="D81" s="112">
        <v>27021819</v>
      </c>
      <c r="E81" s="112" t="s">
        <v>2743</v>
      </c>
      <c r="F81" s="112">
        <v>392</v>
      </c>
      <c r="G81" s="112">
        <v>0</v>
      </c>
      <c r="H81" s="112">
        <v>0</v>
      </c>
      <c r="I81" s="27"/>
    </row>
    <row r="82" spans="1:9" x14ac:dyDescent="0.3">
      <c r="A82" s="112">
        <v>80</v>
      </c>
      <c r="B82" s="78">
        <v>14</v>
      </c>
      <c r="C82" s="112">
        <v>29930169</v>
      </c>
      <c r="D82" s="112">
        <v>30539210</v>
      </c>
      <c r="E82" s="112" t="s">
        <v>2744</v>
      </c>
      <c r="F82" s="112">
        <v>59</v>
      </c>
      <c r="G82" s="112">
        <v>0</v>
      </c>
      <c r="H82" s="112">
        <v>0</v>
      </c>
      <c r="I82" s="27"/>
    </row>
    <row r="83" spans="1:9" x14ac:dyDescent="0.3">
      <c r="A83" s="112">
        <v>81</v>
      </c>
      <c r="B83" s="78">
        <v>14</v>
      </c>
      <c r="C83" s="112">
        <v>30869401</v>
      </c>
      <c r="D83" s="112">
        <v>31717098</v>
      </c>
      <c r="E83" s="112" t="s">
        <v>2745</v>
      </c>
      <c r="F83" s="112">
        <v>146</v>
      </c>
      <c r="G83" s="112">
        <v>0</v>
      </c>
      <c r="H83" s="112">
        <v>0</v>
      </c>
      <c r="I83" s="27"/>
    </row>
    <row r="84" spans="1:9" x14ac:dyDescent="0.3">
      <c r="A84" s="112">
        <v>82</v>
      </c>
      <c r="B84" s="78">
        <v>14</v>
      </c>
      <c r="C84" s="112">
        <v>35353338</v>
      </c>
      <c r="D84" s="112">
        <v>37045410</v>
      </c>
      <c r="E84" s="112" t="s">
        <v>2746</v>
      </c>
      <c r="F84" s="112">
        <v>261</v>
      </c>
      <c r="G84" s="112">
        <v>0</v>
      </c>
      <c r="H84" s="112">
        <v>0</v>
      </c>
      <c r="I84" s="27"/>
    </row>
    <row r="85" spans="1:9" x14ac:dyDescent="0.3">
      <c r="A85" s="112">
        <v>83</v>
      </c>
      <c r="B85" s="78">
        <v>15</v>
      </c>
      <c r="C85" s="112">
        <v>27409352</v>
      </c>
      <c r="D85" s="112">
        <v>28085439</v>
      </c>
      <c r="E85" s="112" t="s">
        <v>2747</v>
      </c>
      <c r="F85" s="112">
        <v>336</v>
      </c>
      <c r="G85" s="112">
        <v>0</v>
      </c>
      <c r="H85" s="112">
        <v>0</v>
      </c>
      <c r="I85" s="27"/>
    </row>
    <row r="86" spans="1:9" x14ac:dyDescent="0.3">
      <c r="A86" s="112">
        <v>84</v>
      </c>
      <c r="B86" s="78">
        <v>15</v>
      </c>
      <c r="C86" s="112">
        <v>42383493</v>
      </c>
      <c r="D86" s="112">
        <v>43300206</v>
      </c>
      <c r="E86" s="112" t="s">
        <v>2748</v>
      </c>
      <c r="F86" s="112">
        <v>195</v>
      </c>
      <c r="G86" s="112">
        <v>0</v>
      </c>
      <c r="H86" s="112">
        <v>0</v>
      </c>
      <c r="I86" s="27"/>
    </row>
    <row r="87" spans="1:9" x14ac:dyDescent="0.3">
      <c r="A87" s="112">
        <v>85</v>
      </c>
      <c r="B87" s="78">
        <v>15</v>
      </c>
      <c r="C87" s="112">
        <v>44523712</v>
      </c>
      <c r="D87" s="112">
        <v>45463834</v>
      </c>
      <c r="E87" s="112" t="s">
        <v>2749</v>
      </c>
      <c r="F87" s="112">
        <v>216</v>
      </c>
      <c r="G87" s="112">
        <v>0</v>
      </c>
      <c r="H87" s="112">
        <v>0</v>
      </c>
      <c r="I87" s="27"/>
    </row>
    <row r="88" spans="1:9" x14ac:dyDescent="0.3">
      <c r="A88" s="112">
        <v>86</v>
      </c>
      <c r="B88" s="78">
        <v>15</v>
      </c>
      <c r="C88" s="112">
        <v>47469953</v>
      </c>
      <c r="D88" s="112">
        <v>48956899</v>
      </c>
      <c r="E88" s="112" t="s">
        <v>2750</v>
      </c>
      <c r="F88" s="112">
        <v>424</v>
      </c>
      <c r="G88" s="112">
        <v>0</v>
      </c>
      <c r="H88" s="112">
        <v>0</v>
      </c>
      <c r="I88" s="27"/>
    </row>
    <row r="89" spans="1:9" x14ac:dyDescent="0.3">
      <c r="A89" s="112">
        <v>87</v>
      </c>
      <c r="B89" s="78">
        <v>16</v>
      </c>
      <c r="C89" s="112">
        <v>22723968</v>
      </c>
      <c r="D89" s="112">
        <v>23383314</v>
      </c>
      <c r="E89" s="112" t="s">
        <v>2751</v>
      </c>
      <c r="F89" s="112">
        <v>215</v>
      </c>
      <c r="G89" s="112">
        <v>0</v>
      </c>
      <c r="H89" s="112">
        <v>0</v>
      </c>
      <c r="I89" s="27"/>
    </row>
    <row r="90" spans="1:9" x14ac:dyDescent="0.3">
      <c r="A90" s="112">
        <v>88</v>
      </c>
      <c r="B90" s="78">
        <v>16</v>
      </c>
      <c r="C90" s="112">
        <v>38077984</v>
      </c>
      <c r="D90" s="112">
        <v>41535018</v>
      </c>
      <c r="E90" s="112" t="s">
        <v>2752</v>
      </c>
      <c r="F90" s="112">
        <v>1392</v>
      </c>
      <c r="G90" s="112">
        <v>0</v>
      </c>
      <c r="H90" s="112">
        <v>0</v>
      </c>
      <c r="I90" s="27"/>
    </row>
    <row r="91" spans="1:9" x14ac:dyDescent="0.3">
      <c r="A91" s="112">
        <v>89</v>
      </c>
      <c r="B91" s="78">
        <v>16</v>
      </c>
      <c r="C91" s="112">
        <v>42286150</v>
      </c>
      <c r="D91" s="112">
        <v>47086319</v>
      </c>
      <c r="E91" s="112" t="s">
        <v>2753</v>
      </c>
      <c r="F91" s="112">
        <v>1971</v>
      </c>
      <c r="G91" s="112">
        <v>0</v>
      </c>
      <c r="H91" s="112">
        <v>0</v>
      </c>
      <c r="I91" s="27"/>
    </row>
    <row r="92" spans="1:9" x14ac:dyDescent="0.3">
      <c r="A92" s="112">
        <v>90</v>
      </c>
      <c r="B92" s="78">
        <v>16</v>
      </c>
      <c r="C92" s="112">
        <v>52531106</v>
      </c>
      <c r="D92" s="112">
        <v>55054556</v>
      </c>
      <c r="E92" s="112" t="s">
        <v>2754</v>
      </c>
      <c r="F92" s="112">
        <v>1052</v>
      </c>
      <c r="G92" s="112">
        <v>0</v>
      </c>
      <c r="H92" s="112">
        <v>0</v>
      </c>
      <c r="I92" s="27"/>
    </row>
    <row r="93" spans="1:9" x14ac:dyDescent="0.3">
      <c r="A93" s="112">
        <v>91</v>
      </c>
      <c r="B93" s="78">
        <v>16</v>
      </c>
      <c r="C93" s="112">
        <v>59043386</v>
      </c>
      <c r="D93" s="112">
        <v>61475372</v>
      </c>
      <c r="E93" s="112" t="s">
        <v>2755</v>
      </c>
      <c r="F93" s="112">
        <v>717</v>
      </c>
      <c r="G93" s="112">
        <v>0</v>
      </c>
      <c r="H93" s="112">
        <v>0</v>
      </c>
      <c r="I93" s="27"/>
    </row>
    <row r="94" spans="1:9" x14ac:dyDescent="0.3">
      <c r="A94" s="112">
        <v>92</v>
      </c>
      <c r="B94" s="78">
        <v>16</v>
      </c>
      <c r="C94" s="112">
        <v>66985087</v>
      </c>
      <c r="D94" s="112">
        <v>67547738</v>
      </c>
      <c r="E94" s="112" t="s">
        <v>2756</v>
      </c>
      <c r="F94" s="112">
        <v>139</v>
      </c>
      <c r="G94" s="112">
        <v>0</v>
      </c>
      <c r="H94" s="112">
        <v>0</v>
      </c>
      <c r="I94" s="27"/>
    </row>
    <row r="95" spans="1:9" x14ac:dyDescent="0.3">
      <c r="A95" s="112">
        <v>93</v>
      </c>
      <c r="B95" s="78">
        <v>16</v>
      </c>
      <c r="C95" s="112">
        <v>68078277</v>
      </c>
      <c r="D95" s="112">
        <v>68793189</v>
      </c>
      <c r="E95" s="112" t="s">
        <v>2757</v>
      </c>
      <c r="F95" s="112">
        <v>121</v>
      </c>
      <c r="G95" s="112">
        <v>0</v>
      </c>
      <c r="H95" s="112">
        <v>0</v>
      </c>
      <c r="I95" s="27"/>
    </row>
    <row r="96" spans="1:9" x14ac:dyDescent="0.3">
      <c r="A96" s="112">
        <v>94</v>
      </c>
      <c r="B96" s="78">
        <v>17</v>
      </c>
      <c r="C96" s="112">
        <v>34910216</v>
      </c>
      <c r="D96" s="112">
        <v>35918985</v>
      </c>
      <c r="E96" s="112" t="s">
        <v>2758</v>
      </c>
      <c r="F96" s="112">
        <v>309</v>
      </c>
      <c r="G96" s="112">
        <v>0</v>
      </c>
      <c r="H96" s="112">
        <v>0</v>
      </c>
      <c r="I96" s="27"/>
    </row>
    <row r="97" spans="1:9" x14ac:dyDescent="0.3">
      <c r="A97" s="112">
        <v>95</v>
      </c>
      <c r="B97" s="78">
        <v>17</v>
      </c>
      <c r="C97" s="112">
        <v>39332230</v>
      </c>
      <c r="D97" s="112">
        <v>42501914</v>
      </c>
      <c r="E97" s="112" t="s">
        <v>2759</v>
      </c>
      <c r="F97" s="112">
        <v>1080</v>
      </c>
      <c r="G97" s="112">
        <v>0</v>
      </c>
      <c r="H97" s="112">
        <v>0</v>
      </c>
      <c r="I97" s="27"/>
    </row>
    <row r="98" spans="1:9" x14ac:dyDescent="0.3">
      <c r="A98" s="112">
        <v>96</v>
      </c>
      <c r="B98" s="78">
        <v>17</v>
      </c>
      <c r="C98" s="112">
        <v>61533393</v>
      </c>
      <c r="D98" s="112">
        <v>62224049</v>
      </c>
      <c r="E98" s="112" t="s">
        <v>2760</v>
      </c>
      <c r="F98" s="112">
        <v>245</v>
      </c>
      <c r="G98" s="112">
        <v>0</v>
      </c>
      <c r="H98" s="112">
        <v>0</v>
      </c>
      <c r="I98" s="27"/>
    </row>
    <row r="99" spans="1:9" x14ac:dyDescent="0.3">
      <c r="A99" s="112">
        <v>97</v>
      </c>
      <c r="B99" s="78">
        <v>17</v>
      </c>
      <c r="C99" s="112">
        <v>62810946</v>
      </c>
      <c r="D99" s="112">
        <v>63800370</v>
      </c>
      <c r="E99" s="112" t="s">
        <v>2761</v>
      </c>
      <c r="F99" s="112">
        <v>409</v>
      </c>
      <c r="G99" s="112">
        <v>0</v>
      </c>
      <c r="H99" s="112">
        <v>0</v>
      </c>
      <c r="I99" s="27"/>
    </row>
    <row r="100" spans="1:9" x14ac:dyDescent="0.3">
      <c r="A100" s="112">
        <v>98</v>
      </c>
      <c r="B100" s="78">
        <v>17</v>
      </c>
      <c r="C100" s="112">
        <v>66305795</v>
      </c>
      <c r="D100" s="112">
        <v>68786941</v>
      </c>
      <c r="E100" s="112" t="s">
        <v>2762</v>
      </c>
      <c r="F100" s="112">
        <v>999</v>
      </c>
      <c r="G100" s="112">
        <v>0</v>
      </c>
      <c r="H100" s="112">
        <v>0</v>
      </c>
      <c r="I100" s="27"/>
    </row>
    <row r="101" spans="1:9" x14ac:dyDescent="0.3">
      <c r="A101" s="112">
        <v>99</v>
      </c>
      <c r="B101" s="78">
        <v>17</v>
      </c>
      <c r="C101" s="112">
        <v>69296839</v>
      </c>
      <c r="D101" s="112">
        <v>70161179</v>
      </c>
      <c r="E101" s="112" t="s">
        <v>2763</v>
      </c>
      <c r="F101" s="112">
        <v>291</v>
      </c>
      <c r="G101" s="112">
        <v>0</v>
      </c>
      <c r="H101" s="112">
        <v>0</v>
      </c>
      <c r="I101" s="27"/>
    </row>
    <row r="102" spans="1:9" x14ac:dyDescent="0.3">
      <c r="A102" s="112">
        <v>100</v>
      </c>
      <c r="B102" s="78">
        <v>17</v>
      </c>
      <c r="C102" s="112">
        <v>74491527</v>
      </c>
      <c r="D102" s="112">
        <v>75689805</v>
      </c>
      <c r="E102" s="112" t="s">
        <v>2764</v>
      </c>
      <c r="F102" s="112">
        <v>441</v>
      </c>
      <c r="G102" s="112">
        <v>0</v>
      </c>
      <c r="H102" s="112">
        <v>0</v>
      </c>
      <c r="I102" s="27"/>
    </row>
    <row r="103" spans="1:9" x14ac:dyDescent="0.3">
      <c r="A103" s="112">
        <v>101</v>
      </c>
      <c r="B103" s="78">
        <v>17</v>
      </c>
      <c r="C103" s="112">
        <v>90326033</v>
      </c>
      <c r="D103" s="112">
        <v>91166068</v>
      </c>
      <c r="E103" s="112" t="s">
        <v>2765</v>
      </c>
      <c r="F103" s="112">
        <v>63</v>
      </c>
      <c r="G103" s="112">
        <v>0</v>
      </c>
      <c r="H103" s="112">
        <v>0</v>
      </c>
      <c r="I103" s="27"/>
    </row>
    <row r="104" spans="1:9" x14ac:dyDescent="0.3">
      <c r="A104" s="112">
        <v>102</v>
      </c>
      <c r="B104" s="78">
        <v>18</v>
      </c>
      <c r="C104" s="112">
        <v>13731709</v>
      </c>
      <c r="D104" s="112">
        <v>15288872</v>
      </c>
      <c r="E104" s="112" t="s">
        <v>2766</v>
      </c>
      <c r="F104" s="112">
        <v>359</v>
      </c>
      <c r="G104" s="112">
        <v>0</v>
      </c>
      <c r="H104" s="112">
        <v>0</v>
      </c>
      <c r="I104" s="27"/>
    </row>
    <row r="105" spans="1:9" x14ac:dyDescent="0.3">
      <c r="A105" s="112">
        <v>103</v>
      </c>
      <c r="B105" s="78">
        <v>18</v>
      </c>
      <c r="C105" s="112">
        <v>16175426</v>
      </c>
      <c r="D105" s="112">
        <v>17066735</v>
      </c>
      <c r="E105" s="112" t="s">
        <v>2767</v>
      </c>
      <c r="F105" s="112">
        <v>249</v>
      </c>
      <c r="G105" s="112">
        <v>0</v>
      </c>
      <c r="H105" s="112">
        <v>0</v>
      </c>
      <c r="I105" s="27"/>
    </row>
    <row r="106" spans="1:9" x14ac:dyDescent="0.3">
      <c r="A106" s="112">
        <v>104</v>
      </c>
      <c r="B106" s="78">
        <v>18</v>
      </c>
      <c r="C106" s="112">
        <v>17168455</v>
      </c>
      <c r="D106" s="112">
        <v>17704307</v>
      </c>
      <c r="E106" s="112" t="s">
        <v>2768</v>
      </c>
      <c r="F106" s="112">
        <v>116</v>
      </c>
      <c r="G106" s="112">
        <v>0</v>
      </c>
      <c r="H106" s="112">
        <v>0</v>
      </c>
      <c r="I106" s="27"/>
    </row>
    <row r="107" spans="1:9" x14ac:dyDescent="0.3">
      <c r="A107" s="112">
        <v>105</v>
      </c>
      <c r="B107" s="78">
        <v>18</v>
      </c>
      <c r="C107" s="112">
        <v>19233887</v>
      </c>
      <c r="D107" s="112">
        <v>20270247</v>
      </c>
      <c r="E107" s="112" t="s">
        <v>2769</v>
      </c>
      <c r="F107" s="112">
        <v>325</v>
      </c>
      <c r="G107" s="112">
        <v>0</v>
      </c>
      <c r="H107" s="112">
        <v>0</v>
      </c>
      <c r="I107" s="27"/>
    </row>
    <row r="108" spans="1:9" x14ac:dyDescent="0.3">
      <c r="A108" s="112">
        <v>106</v>
      </c>
      <c r="B108" s="78">
        <v>18</v>
      </c>
      <c r="C108" s="112">
        <v>22509956</v>
      </c>
      <c r="D108" s="112">
        <v>23982294</v>
      </c>
      <c r="E108" s="112" t="s">
        <v>2770</v>
      </c>
      <c r="F108" s="112">
        <v>576</v>
      </c>
      <c r="G108" s="112">
        <v>0</v>
      </c>
      <c r="H108" s="112">
        <v>0</v>
      </c>
      <c r="I108" s="27"/>
    </row>
    <row r="109" spans="1:9" x14ac:dyDescent="0.3">
      <c r="A109" s="112">
        <v>107</v>
      </c>
      <c r="B109" s="78">
        <v>18</v>
      </c>
      <c r="C109" s="112">
        <v>25809497</v>
      </c>
      <c r="D109" s="112">
        <v>29181388</v>
      </c>
      <c r="E109" s="112" t="s">
        <v>2771</v>
      </c>
      <c r="F109" s="112">
        <v>1268</v>
      </c>
      <c r="G109" s="112">
        <v>0</v>
      </c>
      <c r="H109" s="112">
        <v>0</v>
      </c>
      <c r="I109" s="27"/>
    </row>
    <row r="110" spans="1:9" x14ac:dyDescent="0.3">
      <c r="A110" s="112">
        <v>108</v>
      </c>
      <c r="B110" s="78">
        <v>18</v>
      </c>
      <c r="C110" s="112">
        <v>31158498</v>
      </c>
      <c r="D110" s="112">
        <v>34111280</v>
      </c>
      <c r="E110" s="112" t="s">
        <v>2772</v>
      </c>
      <c r="F110" s="112">
        <v>996</v>
      </c>
      <c r="G110" s="112">
        <v>0</v>
      </c>
      <c r="H110" s="112">
        <v>0</v>
      </c>
      <c r="I110" s="27"/>
    </row>
    <row r="111" spans="1:9" x14ac:dyDescent="0.3">
      <c r="A111" s="112">
        <v>109</v>
      </c>
      <c r="B111" s="78">
        <v>18</v>
      </c>
      <c r="C111" s="112">
        <v>41783538</v>
      </c>
      <c r="D111" s="112">
        <v>42890910</v>
      </c>
      <c r="E111" s="112" t="s">
        <v>2773</v>
      </c>
      <c r="F111" s="112">
        <v>365</v>
      </c>
      <c r="G111" s="112">
        <v>0</v>
      </c>
      <c r="H111" s="112">
        <v>0</v>
      </c>
      <c r="I111" s="27"/>
    </row>
    <row r="112" spans="1:9" x14ac:dyDescent="0.3">
      <c r="A112" s="112">
        <v>110</v>
      </c>
      <c r="B112" s="78">
        <v>18</v>
      </c>
      <c r="C112" s="112">
        <v>42986383</v>
      </c>
      <c r="D112" s="112">
        <v>43556021</v>
      </c>
      <c r="E112" s="112" t="s">
        <v>2774</v>
      </c>
      <c r="F112" s="112">
        <v>153</v>
      </c>
      <c r="G112" s="112">
        <v>0</v>
      </c>
      <c r="H112" s="112">
        <v>0</v>
      </c>
      <c r="I112" s="27"/>
    </row>
    <row r="113" spans="1:9" x14ac:dyDescent="0.3">
      <c r="A113" s="112">
        <v>111</v>
      </c>
      <c r="B113" s="78">
        <v>18</v>
      </c>
      <c r="C113" s="112">
        <v>45397782</v>
      </c>
      <c r="D113" s="112">
        <v>47433023</v>
      </c>
      <c r="E113" s="112" t="s">
        <v>2775</v>
      </c>
      <c r="F113" s="112">
        <v>674</v>
      </c>
      <c r="G113" s="112">
        <v>0</v>
      </c>
      <c r="H113" s="112">
        <v>0</v>
      </c>
      <c r="I113" s="27"/>
    </row>
    <row r="114" spans="1:9" x14ac:dyDescent="0.3">
      <c r="A114" s="112">
        <v>112</v>
      </c>
      <c r="B114" s="78">
        <v>18</v>
      </c>
      <c r="C114" s="112">
        <v>47490558</v>
      </c>
      <c r="D114" s="112">
        <v>48941445</v>
      </c>
      <c r="E114" s="112" t="s">
        <v>2776</v>
      </c>
      <c r="F114" s="112">
        <v>445</v>
      </c>
      <c r="G114" s="112">
        <v>0</v>
      </c>
      <c r="H114" s="112">
        <v>0</v>
      </c>
      <c r="I114" s="27"/>
    </row>
    <row r="115" spans="1:9" x14ac:dyDescent="0.3">
      <c r="A115" s="112">
        <v>113</v>
      </c>
      <c r="B115" s="78">
        <v>18</v>
      </c>
      <c r="C115" s="112">
        <v>65304315</v>
      </c>
      <c r="D115" s="112">
        <v>65977920</v>
      </c>
      <c r="E115" s="112" t="s">
        <v>2777</v>
      </c>
      <c r="F115" s="112">
        <v>93</v>
      </c>
      <c r="G115" s="112">
        <v>0</v>
      </c>
      <c r="H115" s="112">
        <v>0</v>
      </c>
      <c r="I115" s="27"/>
    </row>
    <row r="116" spans="1:9" x14ac:dyDescent="0.3">
      <c r="A116" s="112">
        <v>114</v>
      </c>
      <c r="B116" s="78">
        <v>19</v>
      </c>
      <c r="C116" s="112">
        <v>9963655</v>
      </c>
      <c r="D116" s="112">
        <v>15643066</v>
      </c>
      <c r="E116" s="112" t="s">
        <v>2778</v>
      </c>
      <c r="F116" s="112">
        <v>1525</v>
      </c>
      <c r="G116" s="112">
        <v>0</v>
      </c>
      <c r="H116" s="112">
        <v>0</v>
      </c>
      <c r="I116" s="27"/>
    </row>
    <row r="117" spans="1:9" x14ac:dyDescent="0.3">
      <c r="A117" s="112">
        <v>115</v>
      </c>
      <c r="B117" s="78">
        <v>19</v>
      </c>
      <c r="C117" s="112">
        <v>25663324</v>
      </c>
      <c r="D117" s="112">
        <v>28022507</v>
      </c>
      <c r="E117" s="112" t="s">
        <v>2779</v>
      </c>
      <c r="F117" s="112">
        <v>816</v>
      </c>
      <c r="G117" s="112">
        <v>0</v>
      </c>
      <c r="H117" s="112">
        <v>0</v>
      </c>
      <c r="I117" s="27"/>
    </row>
    <row r="118" spans="1:9" x14ac:dyDescent="0.3">
      <c r="A118" s="112">
        <v>116</v>
      </c>
      <c r="B118" s="78">
        <v>19</v>
      </c>
      <c r="C118" s="112">
        <v>29330569</v>
      </c>
      <c r="D118" s="112">
        <v>30248983</v>
      </c>
      <c r="E118" s="112" t="s">
        <v>2780</v>
      </c>
      <c r="F118" s="112">
        <v>291</v>
      </c>
      <c r="G118" s="112">
        <v>0</v>
      </c>
      <c r="H118" s="112">
        <v>0</v>
      </c>
      <c r="I118" s="27"/>
    </row>
    <row r="119" spans="1:9" x14ac:dyDescent="0.3">
      <c r="A119" s="112">
        <v>117</v>
      </c>
      <c r="B119" s="78">
        <v>19</v>
      </c>
      <c r="C119" s="112">
        <v>30766731</v>
      </c>
      <c r="D119" s="112">
        <v>31801808</v>
      </c>
      <c r="E119" s="112" t="s">
        <v>2781</v>
      </c>
      <c r="F119" s="112">
        <v>406</v>
      </c>
      <c r="G119" s="112">
        <v>0</v>
      </c>
      <c r="H119" s="112">
        <v>0</v>
      </c>
      <c r="I119" s="27"/>
    </row>
    <row r="120" spans="1:9" x14ac:dyDescent="0.3">
      <c r="A120" s="112">
        <v>118</v>
      </c>
      <c r="B120" s="78">
        <v>19</v>
      </c>
      <c r="C120" s="112">
        <v>32970140</v>
      </c>
      <c r="D120" s="112">
        <v>37766982</v>
      </c>
      <c r="E120" s="112" t="s">
        <v>2782</v>
      </c>
      <c r="F120" s="112">
        <v>1726</v>
      </c>
      <c r="G120" s="112">
        <v>0</v>
      </c>
      <c r="H120" s="112">
        <v>0</v>
      </c>
      <c r="I120" s="27"/>
    </row>
    <row r="121" spans="1:9" x14ac:dyDescent="0.3">
      <c r="A121" s="112">
        <v>119</v>
      </c>
      <c r="B121" s="78">
        <v>19</v>
      </c>
      <c r="C121" s="112">
        <v>47660567</v>
      </c>
      <c r="D121" s="112">
        <v>48176963</v>
      </c>
      <c r="E121" s="112" t="s">
        <v>2580</v>
      </c>
      <c r="F121" s="112">
        <v>182</v>
      </c>
      <c r="G121" s="112">
        <v>0</v>
      </c>
      <c r="H121" s="112">
        <v>0</v>
      </c>
      <c r="I121" s="27"/>
    </row>
    <row r="122" spans="1:9" x14ac:dyDescent="0.3">
      <c r="A122" s="112">
        <v>120</v>
      </c>
      <c r="B122" s="78">
        <v>19</v>
      </c>
      <c r="C122" s="112">
        <v>51244989</v>
      </c>
      <c r="D122" s="112">
        <v>56094488</v>
      </c>
      <c r="E122" s="112" t="s">
        <v>2783</v>
      </c>
      <c r="F122" s="112">
        <v>1331</v>
      </c>
      <c r="G122" s="112">
        <v>0</v>
      </c>
      <c r="H122" s="112">
        <v>0</v>
      </c>
      <c r="I122" s="27"/>
    </row>
    <row r="123" spans="1:9" x14ac:dyDescent="0.3">
      <c r="A123" s="112">
        <v>121</v>
      </c>
      <c r="B123" s="78">
        <v>20</v>
      </c>
      <c r="C123" s="112">
        <v>11280951</v>
      </c>
      <c r="D123" s="112">
        <v>15420845</v>
      </c>
      <c r="E123" s="112" t="s">
        <v>2784</v>
      </c>
      <c r="F123" s="112">
        <v>1895</v>
      </c>
      <c r="G123" s="112">
        <v>0</v>
      </c>
      <c r="H123" s="112">
        <v>0</v>
      </c>
      <c r="I123" s="27"/>
    </row>
    <row r="124" spans="1:9" x14ac:dyDescent="0.3">
      <c r="A124" s="112">
        <v>122</v>
      </c>
      <c r="B124" s="78">
        <v>20</v>
      </c>
      <c r="C124" s="112">
        <v>20294061</v>
      </c>
      <c r="D124" s="112">
        <v>20890379</v>
      </c>
      <c r="E124" s="112" t="s">
        <v>2785</v>
      </c>
      <c r="F124" s="112">
        <v>367</v>
      </c>
      <c r="G124" s="112">
        <v>0</v>
      </c>
      <c r="H124" s="112">
        <v>0</v>
      </c>
      <c r="I124" s="27"/>
    </row>
    <row r="125" spans="1:9" x14ac:dyDescent="0.3">
      <c r="A125" s="112">
        <v>123</v>
      </c>
      <c r="B125" s="78">
        <v>20</v>
      </c>
      <c r="C125" s="112">
        <v>20996564</v>
      </c>
      <c r="D125" s="112">
        <v>23444955</v>
      </c>
      <c r="E125" s="112" t="s">
        <v>2786</v>
      </c>
      <c r="F125" s="112">
        <v>1144</v>
      </c>
      <c r="G125" s="112">
        <v>0</v>
      </c>
      <c r="H125" s="112">
        <v>0</v>
      </c>
      <c r="I125" s="27"/>
    </row>
    <row r="126" spans="1:9" x14ac:dyDescent="0.3">
      <c r="A126" s="112">
        <v>124</v>
      </c>
      <c r="B126" s="78">
        <v>20</v>
      </c>
      <c r="C126" s="112">
        <v>25271894</v>
      </c>
      <c r="D126" s="112">
        <v>26167797</v>
      </c>
      <c r="E126" s="112" t="s">
        <v>2787</v>
      </c>
      <c r="F126" s="112">
        <v>320</v>
      </c>
      <c r="G126" s="112">
        <v>0</v>
      </c>
      <c r="H126" s="112">
        <v>0</v>
      </c>
      <c r="I126" s="27"/>
    </row>
    <row r="127" spans="1:9" x14ac:dyDescent="0.3">
      <c r="A127" s="112">
        <v>125</v>
      </c>
      <c r="B127" s="78">
        <v>20</v>
      </c>
      <c r="C127" s="112">
        <v>38715953</v>
      </c>
      <c r="D127" s="112">
        <v>39349819</v>
      </c>
      <c r="E127" s="112" t="s">
        <v>2592</v>
      </c>
      <c r="F127" s="112">
        <v>75</v>
      </c>
      <c r="G127" s="112">
        <v>0</v>
      </c>
      <c r="H127" s="112">
        <v>0</v>
      </c>
      <c r="I127" s="27"/>
    </row>
    <row r="128" spans="1:9" x14ac:dyDescent="0.3">
      <c r="A128" s="112">
        <v>126</v>
      </c>
      <c r="B128" s="78">
        <v>20</v>
      </c>
      <c r="C128" s="112">
        <v>39410181</v>
      </c>
      <c r="D128" s="112">
        <v>40242439</v>
      </c>
      <c r="E128" s="112" t="s">
        <v>2788</v>
      </c>
      <c r="F128" s="112">
        <v>121</v>
      </c>
      <c r="G128" s="112">
        <v>0</v>
      </c>
      <c r="H128" s="112">
        <v>0</v>
      </c>
      <c r="I128" s="27"/>
    </row>
    <row r="129" spans="1:9" x14ac:dyDescent="0.3">
      <c r="A129" s="112">
        <v>127</v>
      </c>
      <c r="B129" s="78">
        <v>21</v>
      </c>
      <c r="C129" s="112">
        <v>22775862</v>
      </c>
      <c r="D129" s="112">
        <v>24232900</v>
      </c>
      <c r="E129" s="112" t="s">
        <v>2789</v>
      </c>
      <c r="F129" s="112">
        <v>697</v>
      </c>
      <c r="G129" s="112">
        <v>0</v>
      </c>
      <c r="H129" s="112">
        <v>0</v>
      </c>
      <c r="I129" s="27"/>
    </row>
    <row r="130" spans="1:9" x14ac:dyDescent="0.3">
      <c r="A130" s="112">
        <v>128</v>
      </c>
      <c r="B130" s="78">
        <v>21</v>
      </c>
      <c r="C130" s="112">
        <v>43982326</v>
      </c>
      <c r="D130" s="112">
        <v>46649829</v>
      </c>
      <c r="E130" s="112" t="s">
        <v>2790</v>
      </c>
      <c r="F130" s="112">
        <v>835</v>
      </c>
      <c r="G130" s="112">
        <v>0</v>
      </c>
      <c r="H130" s="112">
        <v>0</v>
      </c>
      <c r="I130" s="27"/>
    </row>
    <row r="131" spans="1:9" x14ac:dyDescent="0.3">
      <c r="A131" s="112">
        <v>129</v>
      </c>
      <c r="B131" s="78">
        <v>21</v>
      </c>
      <c r="C131" s="112">
        <v>54876416</v>
      </c>
      <c r="D131" s="112">
        <v>55523624</v>
      </c>
      <c r="E131" s="112" t="s">
        <v>2791</v>
      </c>
      <c r="F131" s="112">
        <v>137</v>
      </c>
      <c r="G131" s="112">
        <v>0</v>
      </c>
      <c r="H131" s="112">
        <v>0</v>
      </c>
      <c r="I131" s="27"/>
    </row>
    <row r="132" spans="1:9" x14ac:dyDescent="0.3">
      <c r="A132" s="112">
        <v>130</v>
      </c>
      <c r="B132" s="78">
        <v>22</v>
      </c>
      <c r="C132" s="112">
        <v>198279</v>
      </c>
      <c r="D132" s="112">
        <v>858743</v>
      </c>
      <c r="E132" s="112" t="s">
        <v>2792</v>
      </c>
      <c r="F132" s="112">
        <v>152</v>
      </c>
      <c r="G132" s="112">
        <v>0</v>
      </c>
      <c r="H132" s="112">
        <v>0</v>
      </c>
      <c r="I132" s="27"/>
    </row>
    <row r="133" spans="1:9" x14ac:dyDescent="0.3">
      <c r="A133" s="112">
        <v>131</v>
      </c>
      <c r="B133" s="78">
        <v>22</v>
      </c>
      <c r="C133" s="112">
        <v>4683066</v>
      </c>
      <c r="D133" s="112">
        <v>7471413</v>
      </c>
      <c r="E133" s="112" t="s">
        <v>2793</v>
      </c>
      <c r="F133" s="112">
        <v>652</v>
      </c>
      <c r="G133" s="112">
        <v>0</v>
      </c>
      <c r="H133" s="112">
        <v>0</v>
      </c>
      <c r="I133" s="27"/>
    </row>
    <row r="134" spans="1:9" x14ac:dyDescent="0.3">
      <c r="A134" s="112">
        <v>132</v>
      </c>
      <c r="B134" s="78">
        <v>22</v>
      </c>
      <c r="C134" s="112">
        <v>10644372</v>
      </c>
      <c r="D134" s="112">
        <v>13548835</v>
      </c>
      <c r="E134" s="112" t="s">
        <v>2794</v>
      </c>
      <c r="F134" s="112">
        <v>1053</v>
      </c>
      <c r="G134" s="112">
        <v>0</v>
      </c>
      <c r="H134" s="112">
        <v>0</v>
      </c>
      <c r="I134" s="27"/>
    </row>
    <row r="135" spans="1:9" x14ac:dyDescent="0.3">
      <c r="A135" s="112">
        <v>133</v>
      </c>
      <c r="B135" s="78">
        <v>22</v>
      </c>
      <c r="C135" s="112">
        <v>14126878</v>
      </c>
      <c r="D135" s="112">
        <v>19370628</v>
      </c>
      <c r="E135" s="112" t="s">
        <v>2795</v>
      </c>
      <c r="F135" s="112">
        <v>2025</v>
      </c>
      <c r="G135" s="112">
        <v>0</v>
      </c>
      <c r="H135" s="112">
        <v>0</v>
      </c>
      <c r="I135" s="27"/>
    </row>
    <row r="136" spans="1:9" x14ac:dyDescent="0.3">
      <c r="A136" s="112">
        <v>134</v>
      </c>
      <c r="B136" s="78">
        <v>22</v>
      </c>
      <c r="C136" s="112">
        <v>19877998</v>
      </c>
      <c r="D136" s="112">
        <v>21476613</v>
      </c>
      <c r="E136" s="112" t="s">
        <v>2796</v>
      </c>
      <c r="F136" s="112">
        <v>487</v>
      </c>
      <c r="G136" s="112">
        <v>0</v>
      </c>
      <c r="H136" s="112">
        <v>0</v>
      </c>
      <c r="I136" s="27"/>
    </row>
    <row r="137" spans="1:9" x14ac:dyDescent="0.3">
      <c r="A137" s="112">
        <v>135</v>
      </c>
      <c r="B137" s="78">
        <v>23</v>
      </c>
      <c r="C137" s="112">
        <v>23234992</v>
      </c>
      <c r="D137" s="112">
        <v>24899842</v>
      </c>
      <c r="E137" s="112" t="s">
        <v>2797</v>
      </c>
      <c r="F137" s="112">
        <v>426</v>
      </c>
      <c r="G137" s="112">
        <v>0</v>
      </c>
      <c r="H137" s="112">
        <v>0</v>
      </c>
      <c r="I137" s="27"/>
    </row>
    <row r="138" spans="1:9" x14ac:dyDescent="0.3">
      <c r="A138" s="112">
        <v>136</v>
      </c>
      <c r="B138" s="78">
        <v>23</v>
      </c>
      <c r="C138" s="112">
        <v>33396585</v>
      </c>
      <c r="D138" s="112">
        <v>34813889</v>
      </c>
      <c r="E138" s="112" t="s">
        <v>2798</v>
      </c>
      <c r="F138" s="112">
        <v>487</v>
      </c>
      <c r="G138" s="112">
        <v>0</v>
      </c>
      <c r="H138" s="112">
        <v>0</v>
      </c>
      <c r="I138" s="27"/>
    </row>
    <row r="139" spans="1:9" x14ac:dyDescent="0.3">
      <c r="A139" s="112">
        <v>137</v>
      </c>
      <c r="B139" s="78">
        <v>23</v>
      </c>
      <c r="C139" s="112">
        <v>51259465</v>
      </c>
      <c r="D139" s="112">
        <v>51984180</v>
      </c>
      <c r="E139" s="112" t="s">
        <v>2799</v>
      </c>
      <c r="F139" s="112">
        <v>158</v>
      </c>
      <c r="G139" s="112">
        <v>0</v>
      </c>
      <c r="H139" s="112">
        <v>0</v>
      </c>
      <c r="I139" s="27"/>
    </row>
    <row r="140" spans="1:9" x14ac:dyDescent="0.3">
      <c r="A140" s="112">
        <v>138</v>
      </c>
      <c r="B140" s="78">
        <v>24</v>
      </c>
      <c r="C140" s="112">
        <v>26890149</v>
      </c>
      <c r="D140" s="112">
        <v>27490141</v>
      </c>
      <c r="E140" s="112" t="s">
        <v>2800</v>
      </c>
      <c r="F140" s="112">
        <v>181</v>
      </c>
      <c r="G140" s="112">
        <v>0</v>
      </c>
      <c r="H140" s="112">
        <v>0</v>
      </c>
      <c r="I140" s="27"/>
    </row>
    <row r="141" spans="1:9" x14ac:dyDescent="0.3">
      <c r="A141" s="112">
        <v>139</v>
      </c>
      <c r="B141" s="78">
        <v>24</v>
      </c>
      <c r="C141" s="112">
        <v>29575248</v>
      </c>
      <c r="D141" s="112">
        <v>30114758</v>
      </c>
      <c r="E141" s="112" t="s">
        <v>2801</v>
      </c>
      <c r="F141" s="112">
        <v>112</v>
      </c>
      <c r="G141" s="112">
        <v>0</v>
      </c>
      <c r="H141" s="112">
        <v>0</v>
      </c>
      <c r="I141" s="27"/>
    </row>
    <row r="142" spans="1:9" x14ac:dyDescent="0.3">
      <c r="A142" s="112">
        <v>140</v>
      </c>
      <c r="B142" s="78">
        <v>24</v>
      </c>
      <c r="C142" s="112">
        <v>30391771</v>
      </c>
      <c r="D142" s="112">
        <v>31124998</v>
      </c>
      <c r="E142" s="112" t="s">
        <v>2618</v>
      </c>
      <c r="F142" s="112">
        <v>164</v>
      </c>
      <c r="G142" s="112">
        <v>0</v>
      </c>
      <c r="H142" s="112">
        <v>0</v>
      </c>
      <c r="I142" s="27"/>
    </row>
    <row r="143" spans="1:9" x14ac:dyDescent="0.3">
      <c r="A143" s="112">
        <v>141</v>
      </c>
      <c r="B143" s="78">
        <v>25</v>
      </c>
      <c r="C143" s="112">
        <v>39879772</v>
      </c>
      <c r="D143" s="112">
        <v>40519251</v>
      </c>
      <c r="E143" s="112" t="s">
        <v>2802</v>
      </c>
      <c r="F143" s="112">
        <v>68</v>
      </c>
      <c r="G143" s="112">
        <v>0</v>
      </c>
      <c r="H143" s="112">
        <v>0</v>
      </c>
      <c r="I143" s="27"/>
    </row>
    <row r="144" spans="1:9" x14ac:dyDescent="0.3">
      <c r="A144" s="112">
        <v>142</v>
      </c>
      <c r="B144" s="78">
        <v>26</v>
      </c>
      <c r="C144" s="112">
        <v>15800693</v>
      </c>
      <c r="D144" s="112">
        <v>17398925</v>
      </c>
      <c r="E144" s="112" t="s">
        <v>2803</v>
      </c>
      <c r="F144" s="112">
        <v>554</v>
      </c>
      <c r="G144" s="112">
        <v>0</v>
      </c>
      <c r="H144" s="112">
        <v>0</v>
      </c>
      <c r="I144" s="27"/>
    </row>
    <row r="145" spans="1:9" x14ac:dyDescent="0.3">
      <c r="A145" s="112">
        <v>143</v>
      </c>
      <c r="B145" s="78">
        <v>26</v>
      </c>
      <c r="C145" s="112">
        <v>20093536</v>
      </c>
      <c r="D145" s="112">
        <v>23964494</v>
      </c>
      <c r="E145" s="112" t="s">
        <v>2804</v>
      </c>
      <c r="F145" s="112">
        <v>1343</v>
      </c>
      <c r="G145" s="112">
        <v>0</v>
      </c>
      <c r="H145" s="112">
        <v>0</v>
      </c>
      <c r="I145" s="27"/>
    </row>
    <row r="146" spans="1:9" x14ac:dyDescent="0.3">
      <c r="A146" s="112">
        <v>144</v>
      </c>
      <c r="B146" s="78">
        <v>26</v>
      </c>
      <c r="C146" s="112">
        <v>25259480</v>
      </c>
      <c r="D146" s="112">
        <v>26680562</v>
      </c>
      <c r="E146" s="112" t="s">
        <v>2805</v>
      </c>
      <c r="F146" s="112">
        <v>561</v>
      </c>
      <c r="G146" s="112">
        <v>0</v>
      </c>
      <c r="H146" s="112">
        <v>0</v>
      </c>
      <c r="I146" s="27"/>
    </row>
    <row r="147" spans="1:9" x14ac:dyDescent="0.3">
      <c r="A147" s="112">
        <v>145</v>
      </c>
      <c r="B147" s="78">
        <v>26</v>
      </c>
      <c r="C147" s="112">
        <v>26739010</v>
      </c>
      <c r="D147" s="112">
        <v>27941285</v>
      </c>
      <c r="E147" s="112" t="s">
        <v>2806</v>
      </c>
      <c r="F147" s="112">
        <v>550</v>
      </c>
      <c r="G147" s="112">
        <v>0</v>
      </c>
      <c r="H147" s="112">
        <v>0</v>
      </c>
      <c r="I147" s="27"/>
    </row>
    <row r="148" spans="1:9" x14ac:dyDescent="0.3">
      <c r="A148" s="112">
        <v>146</v>
      </c>
      <c r="B148" s="78">
        <v>26</v>
      </c>
      <c r="C148" s="112">
        <v>29374165</v>
      </c>
      <c r="D148" s="112">
        <v>30312829</v>
      </c>
      <c r="E148" s="112" t="s">
        <v>2807</v>
      </c>
      <c r="F148" s="112">
        <v>277</v>
      </c>
      <c r="G148" s="112">
        <v>0</v>
      </c>
      <c r="H148" s="112">
        <v>0</v>
      </c>
      <c r="I148" s="27"/>
    </row>
    <row r="149" spans="1:9" x14ac:dyDescent="0.3">
      <c r="A149" s="112">
        <v>147</v>
      </c>
      <c r="B149" s="78">
        <v>26</v>
      </c>
      <c r="C149" s="112">
        <v>34445265</v>
      </c>
      <c r="D149" s="112">
        <v>35484131</v>
      </c>
      <c r="E149" s="112" t="s">
        <v>2808</v>
      </c>
      <c r="F149" s="112">
        <v>458</v>
      </c>
      <c r="G149" s="112">
        <v>0</v>
      </c>
      <c r="H149" s="112">
        <v>0</v>
      </c>
      <c r="I149" s="27"/>
    </row>
    <row r="150" spans="1:9" x14ac:dyDescent="0.3">
      <c r="A150" s="112">
        <v>148</v>
      </c>
      <c r="B150" s="78">
        <v>26</v>
      </c>
      <c r="C150" s="112">
        <v>35534222</v>
      </c>
      <c r="D150" s="112">
        <v>37495791</v>
      </c>
      <c r="E150" s="112" t="s">
        <v>2809</v>
      </c>
      <c r="F150" s="112">
        <v>738</v>
      </c>
      <c r="G150" s="112">
        <v>0</v>
      </c>
      <c r="H150" s="112">
        <v>0</v>
      </c>
      <c r="I150" s="27"/>
    </row>
    <row r="151" spans="1:9" x14ac:dyDescent="0.3">
      <c r="A151" s="112">
        <v>149</v>
      </c>
      <c r="B151" s="78">
        <v>26</v>
      </c>
      <c r="C151" s="112">
        <v>37551099</v>
      </c>
      <c r="D151" s="112">
        <v>38155907</v>
      </c>
      <c r="E151" s="112" t="s">
        <v>2810</v>
      </c>
      <c r="F151" s="112">
        <v>167</v>
      </c>
      <c r="G151" s="112">
        <v>0</v>
      </c>
      <c r="H151" s="112">
        <v>0</v>
      </c>
      <c r="I151" s="27"/>
    </row>
    <row r="152" spans="1:9" x14ac:dyDescent="0.3">
      <c r="A152" s="112">
        <v>150</v>
      </c>
      <c r="B152" s="78">
        <v>27</v>
      </c>
      <c r="C152" s="112">
        <v>40516992</v>
      </c>
      <c r="D152" s="112">
        <v>41552222</v>
      </c>
      <c r="E152" s="112" t="s">
        <v>2811</v>
      </c>
      <c r="F152" s="112">
        <v>165</v>
      </c>
      <c r="G152" s="112">
        <v>0</v>
      </c>
      <c r="H152" s="112">
        <v>0</v>
      </c>
      <c r="I152" s="27"/>
    </row>
    <row r="153" spans="1:9" x14ac:dyDescent="0.3">
      <c r="A153" s="112">
        <v>151</v>
      </c>
      <c r="B153" s="78">
        <v>28</v>
      </c>
      <c r="C153" s="112">
        <v>18909044</v>
      </c>
      <c r="D153" s="112">
        <v>21387594</v>
      </c>
      <c r="E153" s="112" t="s">
        <v>2812</v>
      </c>
      <c r="F153" s="112">
        <v>937</v>
      </c>
      <c r="G153" s="112">
        <v>0</v>
      </c>
      <c r="H153" s="112">
        <v>0</v>
      </c>
      <c r="I153" s="27"/>
    </row>
    <row r="154" spans="1:9" x14ac:dyDescent="0.3">
      <c r="A154" s="112">
        <v>152</v>
      </c>
      <c r="B154" s="78">
        <v>28</v>
      </c>
      <c r="C154" s="112">
        <v>27714323</v>
      </c>
      <c r="D154" s="112">
        <v>30493191</v>
      </c>
      <c r="E154" s="112" t="s">
        <v>2813</v>
      </c>
      <c r="F154" s="112">
        <v>924</v>
      </c>
      <c r="G154" s="112">
        <v>0</v>
      </c>
      <c r="H154" s="112">
        <v>0</v>
      </c>
      <c r="I154" s="27"/>
    </row>
    <row r="155" spans="1:9" x14ac:dyDescent="0.3">
      <c r="A155" s="112">
        <v>153</v>
      </c>
      <c r="B155" s="78">
        <v>28</v>
      </c>
      <c r="C155" s="112">
        <v>33597464</v>
      </c>
      <c r="D155" s="112">
        <v>34255823</v>
      </c>
      <c r="E155" s="112" t="s">
        <v>2814</v>
      </c>
      <c r="F155" s="112">
        <v>115</v>
      </c>
      <c r="G155" s="112">
        <v>0</v>
      </c>
      <c r="H155" s="112">
        <v>0</v>
      </c>
      <c r="I155" s="27"/>
    </row>
    <row r="156" spans="1:9" x14ac:dyDescent="0.3">
      <c r="A156" s="112">
        <v>154</v>
      </c>
      <c r="B156" s="78">
        <v>31</v>
      </c>
      <c r="C156" s="112">
        <v>15554695</v>
      </c>
      <c r="D156" s="112">
        <v>16232561</v>
      </c>
      <c r="E156" s="112" t="s">
        <v>2815</v>
      </c>
      <c r="F156" s="112">
        <v>123</v>
      </c>
      <c r="G156" s="112">
        <v>0</v>
      </c>
      <c r="H156" s="112">
        <v>0</v>
      </c>
      <c r="I156" s="27"/>
    </row>
    <row r="157" spans="1:9" x14ac:dyDescent="0.3">
      <c r="A157" s="112">
        <v>155</v>
      </c>
      <c r="B157" s="78">
        <v>32</v>
      </c>
      <c r="C157" s="112">
        <v>19112340</v>
      </c>
      <c r="D157" s="112">
        <v>20576747</v>
      </c>
      <c r="E157" s="112" t="s">
        <v>2816</v>
      </c>
      <c r="F157" s="112">
        <v>432</v>
      </c>
      <c r="G157" s="112">
        <v>0</v>
      </c>
      <c r="H157" s="112">
        <v>0</v>
      </c>
      <c r="I157" s="27"/>
    </row>
    <row r="158" spans="1:9" x14ac:dyDescent="0.3">
      <c r="A158" s="112">
        <v>156</v>
      </c>
      <c r="B158" s="78">
        <v>32</v>
      </c>
      <c r="C158" s="112">
        <v>33977829</v>
      </c>
      <c r="D158" s="112">
        <v>34907084</v>
      </c>
      <c r="E158" s="112" t="s">
        <v>2817</v>
      </c>
      <c r="F158" s="112">
        <v>314</v>
      </c>
      <c r="G158" s="112">
        <v>0</v>
      </c>
      <c r="H158" s="112">
        <v>0</v>
      </c>
      <c r="I158" s="27"/>
    </row>
    <row r="159" spans="1:9" x14ac:dyDescent="0.3">
      <c r="A159" s="112">
        <v>157</v>
      </c>
      <c r="B159" s="78">
        <v>32</v>
      </c>
      <c r="C159" s="112">
        <v>35867706</v>
      </c>
      <c r="D159" s="112">
        <v>36469478</v>
      </c>
      <c r="E159" s="112" t="s">
        <v>2818</v>
      </c>
      <c r="F159" s="112">
        <v>125</v>
      </c>
      <c r="G159" s="112">
        <v>0</v>
      </c>
      <c r="H159" s="112">
        <v>0</v>
      </c>
      <c r="I159" s="27"/>
    </row>
    <row r="160" spans="1:9" x14ac:dyDescent="0.3">
      <c r="A160" s="112">
        <v>158</v>
      </c>
      <c r="B160" s="78">
        <v>32</v>
      </c>
      <c r="C160" s="112">
        <v>36548045</v>
      </c>
      <c r="D160" s="112">
        <v>37193446</v>
      </c>
      <c r="E160" s="112" t="s">
        <v>2819</v>
      </c>
      <c r="F160" s="112">
        <v>65</v>
      </c>
      <c r="G160" s="112">
        <v>0</v>
      </c>
      <c r="H160" s="112">
        <v>0</v>
      </c>
      <c r="I160" s="27"/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I267"/>
  <sheetViews>
    <sheetView workbookViewId="0">
      <selection activeCell="I10" sqref="I10"/>
    </sheetView>
  </sheetViews>
  <sheetFormatPr baseColWidth="10" defaultColWidth="11.44140625" defaultRowHeight="13.8" x14ac:dyDescent="0.25"/>
  <cols>
    <col min="1" max="1" width="11.44140625" style="111"/>
    <col min="2" max="2" width="13.33203125" style="76" customWidth="1"/>
    <col min="3" max="6" width="11.44140625" style="111"/>
    <col min="7" max="7" width="21.109375" style="111" customWidth="1"/>
    <col min="8" max="8" width="20.109375" style="111" customWidth="1"/>
    <col min="9" max="16384" width="11.44140625" style="77"/>
  </cols>
  <sheetData>
    <row r="1" spans="1:9" x14ac:dyDescent="0.25">
      <c r="A1" s="111" t="s">
        <v>3261</v>
      </c>
    </row>
    <row r="2" spans="1:9" ht="41.4" x14ac:dyDescent="0.25">
      <c r="A2" s="91" t="s">
        <v>2399</v>
      </c>
      <c r="B2" s="91" t="s">
        <v>2146</v>
      </c>
      <c r="C2" s="91" t="s">
        <v>3142</v>
      </c>
      <c r="D2" s="91" t="s">
        <v>1546</v>
      </c>
      <c r="E2" s="91" t="s">
        <v>49</v>
      </c>
      <c r="F2" s="91" t="s">
        <v>3143</v>
      </c>
      <c r="G2" s="94" t="s">
        <v>3173</v>
      </c>
      <c r="H2" s="94" t="s">
        <v>3141</v>
      </c>
      <c r="I2" s="114"/>
    </row>
    <row r="3" spans="1:9" x14ac:dyDescent="0.25">
      <c r="A3" s="112">
        <v>1</v>
      </c>
      <c r="B3" s="78">
        <v>1</v>
      </c>
      <c r="C3" s="112">
        <v>6552905</v>
      </c>
      <c r="D3" s="112">
        <v>7093199</v>
      </c>
      <c r="E3" s="112" t="s">
        <v>2400</v>
      </c>
      <c r="F3" s="112">
        <v>94</v>
      </c>
      <c r="G3" s="112">
        <v>0</v>
      </c>
      <c r="H3" s="112">
        <v>0</v>
      </c>
      <c r="I3" s="115"/>
    </row>
    <row r="4" spans="1:9" x14ac:dyDescent="0.25">
      <c r="A4" s="112">
        <v>2</v>
      </c>
      <c r="B4" s="78">
        <v>1</v>
      </c>
      <c r="C4" s="112">
        <v>14182285</v>
      </c>
      <c r="D4" s="112">
        <v>14919737</v>
      </c>
      <c r="E4" s="112" t="s">
        <v>2401</v>
      </c>
      <c r="F4" s="112">
        <v>216</v>
      </c>
      <c r="G4" s="112">
        <v>0</v>
      </c>
      <c r="H4" s="112">
        <v>0</v>
      </c>
      <c r="I4" s="115"/>
    </row>
    <row r="5" spans="1:9" x14ac:dyDescent="0.25">
      <c r="A5" s="112">
        <v>3</v>
      </c>
      <c r="B5" s="78">
        <v>1</v>
      </c>
      <c r="C5" s="112">
        <v>71493819</v>
      </c>
      <c r="D5" s="112">
        <v>73274631</v>
      </c>
      <c r="E5" s="112" t="s">
        <v>2402</v>
      </c>
      <c r="F5" s="112">
        <v>542</v>
      </c>
      <c r="G5" s="112">
        <v>0</v>
      </c>
      <c r="H5" s="112">
        <v>0</v>
      </c>
      <c r="I5" s="115"/>
    </row>
    <row r="6" spans="1:9" x14ac:dyDescent="0.25">
      <c r="A6" s="112">
        <v>4</v>
      </c>
      <c r="B6" s="78">
        <v>1</v>
      </c>
      <c r="C6" s="112">
        <v>73325555</v>
      </c>
      <c r="D6" s="112">
        <v>75158337</v>
      </c>
      <c r="E6" s="112" t="s">
        <v>2403</v>
      </c>
      <c r="F6" s="112">
        <v>620</v>
      </c>
      <c r="G6" s="112">
        <v>0</v>
      </c>
      <c r="H6" s="112">
        <v>0</v>
      </c>
      <c r="I6" s="115"/>
    </row>
    <row r="7" spans="1:9" x14ac:dyDescent="0.25">
      <c r="A7" s="112">
        <v>5</v>
      </c>
      <c r="B7" s="78">
        <v>1</v>
      </c>
      <c r="C7" s="112">
        <v>78571424</v>
      </c>
      <c r="D7" s="112">
        <v>79120029</v>
      </c>
      <c r="E7" s="112" t="s">
        <v>2404</v>
      </c>
      <c r="F7" s="112">
        <v>157</v>
      </c>
      <c r="G7" s="112">
        <v>0</v>
      </c>
      <c r="H7" s="112">
        <v>0</v>
      </c>
      <c r="I7" s="115"/>
    </row>
    <row r="8" spans="1:9" x14ac:dyDescent="0.25">
      <c r="A8" s="112">
        <v>6</v>
      </c>
      <c r="B8" s="78">
        <v>1</v>
      </c>
      <c r="C8" s="112">
        <v>80802453</v>
      </c>
      <c r="D8" s="112">
        <v>82212217</v>
      </c>
      <c r="E8" s="112" t="s">
        <v>2405</v>
      </c>
      <c r="F8" s="112">
        <v>337</v>
      </c>
      <c r="G8" s="112">
        <v>0</v>
      </c>
      <c r="H8" s="112">
        <v>0</v>
      </c>
      <c r="I8" s="115"/>
    </row>
    <row r="9" spans="1:9" x14ac:dyDescent="0.25">
      <c r="A9" s="112">
        <v>7</v>
      </c>
      <c r="B9" s="78">
        <v>1</v>
      </c>
      <c r="C9" s="112">
        <v>82292185</v>
      </c>
      <c r="D9" s="112">
        <v>83131310</v>
      </c>
      <c r="E9" s="112" t="s">
        <v>2406</v>
      </c>
      <c r="F9" s="112">
        <v>192</v>
      </c>
      <c r="G9" s="112">
        <v>0</v>
      </c>
      <c r="H9" s="112">
        <v>0</v>
      </c>
      <c r="I9" s="115"/>
    </row>
    <row r="10" spans="1:9" x14ac:dyDescent="0.25">
      <c r="A10" s="112">
        <v>8</v>
      </c>
      <c r="B10" s="78">
        <v>1</v>
      </c>
      <c r="C10" s="112">
        <v>83185373</v>
      </c>
      <c r="D10" s="112">
        <v>84368100</v>
      </c>
      <c r="E10" s="112" t="s">
        <v>2407</v>
      </c>
      <c r="F10" s="112">
        <v>312</v>
      </c>
      <c r="G10" s="112">
        <v>0</v>
      </c>
      <c r="H10" s="112">
        <v>0</v>
      </c>
      <c r="I10" s="115"/>
    </row>
    <row r="11" spans="1:9" x14ac:dyDescent="0.25">
      <c r="A11" s="112">
        <v>9</v>
      </c>
      <c r="B11" s="78">
        <v>2</v>
      </c>
      <c r="C11" s="112">
        <v>15593303</v>
      </c>
      <c r="D11" s="112">
        <v>16329415</v>
      </c>
      <c r="E11" s="112" t="s">
        <v>2408</v>
      </c>
      <c r="F11" s="112">
        <v>120</v>
      </c>
      <c r="G11" s="112">
        <v>0</v>
      </c>
      <c r="H11" s="112">
        <v>0</v>
      </c>
      <c r="I11" s="115"/>
    </row>
    <row r="12" spans="1:9" x14ac:dyDescent="0.25">
      <c r="A12" s="112">
        <v>10</v>
      </c>
      <c r="B12" s="78">
        <v>2</v>
      </c>
      <c r="C12" s="112">
        <v>25240773</v>
      </c>
      <c r="D12" s="112">
        <v>30181562</v>
      </c>
      <c r="E12" s="112" t="s">
        <v>2409</v>
      </c>
      <c r="F12" s="112">
        <v>1612</v>
      </c>
      <c r="G12" s="112">
        <v>0</v>
      </c>
      <c r="H12" s="112">
        <v>0</v>
      </c>
      <c r="I12" s="115"/>
    </row>
    <row r="13" spans="1:9" x14ac:dyDescent="0.25">
      <c r="A13" s="112">
        <v>11</v>
      </c>
      <c r="B13" s="78">
        <v>2</v>
      </c>
      <c r="C13" s="112">
        <v>31304892</v>
      </c>
      <c r="D13" s="112">
        <v>34848818</v>
      </c>
      <c r="E13" s="112" t="s">
        <v>2410</v>
      </c>
      <c r="F13" s="112">
        <v>1404</v>
      </c>
      <c r="G13" s="112">
        <v>0</v>
      </c>
      <c r="H13" s="112">
        <v>0</v>
      </c>
      <c r="I13" s="115"/>
    </row>
    <row r="14" spans="1:9" x14ac:dyDescent="0.25">
      <c r="A14" s="112">
        <v>12</v>
      </c>
      <c r="B14" s="78">
        <v>2</v>
      </c>
      <c r="C14" s="112">
        <v>57441101</v>
      </c>
      <c r="D14" s="112">
        <v>58559775</v>
      </c>
      <c r="E14" s="112" t="s">
        <v>2411</v>
      </c>
      <c r="F14" s="112">
        <v>353</v>
      </c>
      <c r="G14" s="112">
        <v>0</v>
      </c>
      <c r="H14" s="112">
        <v>0</v>
      </c>
      <c r="I14" s="115"/>
    </row>
    <row r="15" spans="1:9" x14ac:dyDescent="0.25">
      <c r="A15" s="112">
        <v>13</v>
      </c>
      <c r="B15" s="78">
        <v>2</v>
      </c>
      <c r="C15" s="112">
        <v>59336589</v>
      </c>
      <c r="D15" s="112">
        <v>61212536</v>
      </c>
      <c r="E15" s="112" t="s">
        <v>2412</v>
      </c>
      <c r="F15" s="112">
        <v>577</v>
      </c>
      <c r="G15" s="112">
        <v>0</v>
      </c>
      <c r="H15" s="112">
        <v>0</v>
      </c>
      <c r="I15" s="115"/>
    </row>
    <row r="16" spans="1:9" x14ac:dyDescent="0.25">
      <c r="A16" s="112">
        <v>14</v>
      </c>
      <c r="B16" s="78">
        <v>2</v>
      </c>
      <c r="C16" s="112">
        <v>62058830</v>
      </c>
      <c r="D16" s="112">
        <v>64840544</v>
      </c>
      <c r="E16" s="112" t="s">
        <v>2413</v>
      </c>
      <c r="F16" s="112">
        <v>929</v>
      </c>
      <c r="G16" s="112">
        <v>0</v>
      </c>
      <c r="H16" s="112">
        <v>0</v>
      </c>
      <c r="I16" s="115"/>
    </row>
    <row r="17" spans="1:9" x14ac:dyDescent="0.25">
      <c r="A17" s="112">
        <v>15</v>
      </c>
      <c r="B17" s="78">
        <v>2</v>
      </c>
      <c r="C17" s="112">
        <v>65470591</v>
      </c>
      <c r="D17" s="112">
        <v>67092904</v>
      </c>
      <c r="E17" s="112" t="s">
        <v>2414</v>
      </c>
      <c r="F17" s="112">
        <v>528</v>
      </c>
      <c r="G17" s="112">
        <v>0</v>
      </c>
      <c r="H17" s="112">
        <v>0</v>
      </c>
      <c r="I17" s="115"/>
    </row>
    <row r="18" spans="1:9" x14ac:dyDescent="0.25">
      <c r="A18" s="112">
        <v>16</v>
      </c>
      <c r="B18" s="78">
        <v>2</v>
      </c>
      <c r="C18" s="112">
        <v>68517042</v>
      </c>
      <c r="D18" s="112">
        <v>69416672</v>
      </c>
      <c r="E18" s="112" t="s">
        <v>2415</v>
      </c>
      <c r="F18" s="112">
        <v>267</v>
      </c>
      <c r="G18" s="112">
        <v>0</v>
      </c>
      <c r="H18" s="112">
        <v>0</v>
      </c>
      <c r="I18" s="115"/>
    </row>
    <row r="19" spans="1:9" x14ac:dyDescent="0.25">
      <c r="A19" s="112">
        <v>17</v>
      </c>
      <c r="B19" s="78">
        <v>2</v>
      </c>
      <c r="C19" s="112">
        <v>70063894</v>
      </c>
      <c r="D19" s="112">
        <v>72076148</v>
      </c>
      <c r="E19" s="112" t="s">
        <v>2416</v>
      </c>
      <c r="F19" s="112">
        <v>804</v>
      </c>
      <c r="G19" s="112">
        <v>0</v>
      </c>
      <c r="H19" s="112">
        <v>0</v>
      </c>
      <c r="I19" s="115"/>
    </row>
    <row r="20" spans="1:9" x14ac:dyDescent="0.25">
      <c r="A20" s="112">
        <v>18</v>
      </c>
      <c r="B20" s="78">
        <v>2</v>
      </c>
      <c r="C20" s="112">
        <v>73196639</v>
      </c>
      <c r="D20" s="112">
        <v>75969389</v>
      </c>
      <c r="E20" s="112" t="s">
        <v>2417</v>
      </c>
      <c r="F20" s="112">
        <v>808</v>
      </c>
      <c r="G20" s="112">
        <v>0</v>
      </c>
      <c r="H20" s="112">
        <v>0</v>
      </c>
      <c r="I20" s="115"/>
    </row>
    <row r="21" spans="1:9" x14ac:dyDescent="0.25">
      <c r="A21" s="112">
        <v>19</v>
      </c>
      <c r="B21" s="78">
        <v>2</v>
      </c>
      <c r="C21" s="112">
        <v>80002034</v>
      </c>
      <c r="D21" s="112">
        <v>81762118</v>
      </c>
      <c r="E21" s="112" t="s">
        <v>2418</v>
      </c>
      <c r="F21" s="112">
        <v>492</v>
      </c>
      <c r="G21" s="112">
        <v>0</v>
      </c>
      <c r="H21" s="112">
        <v>0</v>
      </c>
      <c r="I21" s="115"/>
    </row>
    <row r="22" spans="1:9" x14ac:dyDescent="0.25">
      <c r="A22" s="112">
        <v>20</v>
      </c>
      <c r="B22" s="78">
        <v>2</v>
      </c>
      <c r="C22" s="112">
        <v>82471541</v>
      </c>
      <c r="D22" s="112">
        <v>84537874</v>
      </c>
      <c r="E22" s="112" t="s">
        <v>2419</v>
      </c>
      <c r="F22" s="112">
        <v>708</v>
      </c>
      <c r="G22" s="112">
        <v>0</v>
      </c>
      <c r="H22" s="112">
        <v>0</v>
      </c>
      <c r="I22" s="115"/>
    </row>
    <row r="23" spans="1:9" x14ac:dyDescent="0.25">
      <c r="A23" s="112">
        <v>21</v>
      </c>
      <c r="B23" s="78">
        <v>2</v>
      </c>
      <c r="C23" s="112">
        <v>85181564</v>
      </c>
      <c r="D23" s="112">
        <v>93020279</v>
      </c>
      <c r="E23" s="112" t="s">
        <v>2420</v>
      </c>
      <c r="F23" s="112">
        <v>2555</v>
      </c>
      <c r="G23" s="112">
        <v>0</v>
      </c>
      <c r="H23" s="112">
        <v>0</v>
      </c>
      <c r="I23" s="115"/>
    </row>
    <row r="24" spans="1:9" x14ac:dyDescent="0.25">
      <c r="A24" s="112">
        <v>22</v>
      </c>
      <c r="B24" s="78">
        <v>2</v>
      </c>
      <c r="C24" s="112">
        <v>93074048</v>
      </c>
      <c r="D24" s="112">
        <v>95759804</v>
      </c>
      <c r="E24" s="112" t="s">
        <v>2421</v>
      </c>
      <c r="F24" s="112">
        <v>561</v>
      </c>
      <c r="G24" s="112">
        <v>0</v>
      </c>
      <c r="H24" s="112">
        <v>0</v>
      </c>
      <c r="I24" s="115"/>
    </row>
    <row r="25" spans="1:9" x14ac:dyDescent="0.25">
      <c r="A25" s="112">
        <v>23</v>
      </c>
      <c r="B25" s="78">
        <v>3</v>
      </c>
      <c r="C25" s="112">
        <v>9294197</v>
      </c>
      <c r="D25" s="112">
        <v>10100470</v>
      </c>
      <c r="E25" s="112" t="s">
        <v>2422</v>
      </c>
      <c r="F25" s="112">
        <v>203</v>
      </c>
      <c r="G25" s="112">
        <v>0</v>
      </c>
      <c r="H25" s="112">
        <v>0</v>
      </c>
      <c r="I25" s="115"/>
    </row>
    <row r="26" spans="1:9" x14ac:dyDescent="0.25">
      <c r="A26" s="112">
        <v>24</v>
      </c>
      <c r="B26" s="78">
        <v>3</v>
      </c>
      <c r="C26" s="112">
        <v>12637565</v>
      </c>
      <c r="D26" s="112">
        <v>14770578</v>
      </c>
      <c r="E26" s="112" t="s">
        <v>2423</v>
      </c>
      <c r="F26" s="112">
        <v>623</v>
      </c>
      <c r="G26" s="112">
        <v>0</v>
      </c>
      <c r="H26" s="112">
        <v>0</v>
      </c>
      <c r="I26" s="115"/>
    </row>
    <row r="27" spans="1:9" x14ac:dyDescent="0.25">
      <c r="A27" s="112">
        <v>25</v>
      </c>
      <c r="B27" s="78">
        <v>3</v>
      </c>
      <c r="C27" s="112">
        <v>15608693</v>
      </c>
      <c r="D27" s="112">
        <v>19188357</v>
      </c>
      <c r="E27" s="112" t="s">
        <v>2424</v>
      </c>
      <c r="F27" s="112">
        <v>839</v>
      </c>
      <c r="G27" s="112">
        <v>0</v>
      </c>
      <c r="H27" s="112">
        <v>0</v>
      </c>
      <c r="I27" s="115"/>
    </row>
    <row r="28" spans="1:9" x14ac:dyDescent="0.25">
      <c r="A28" s="112">
        <v>26</v>
      </c>
      <c r="B28" s="78">
        <v>3</v>
      </c>
      <c r="C28" s="112">
        <v>19242365</v>
      </c>
      <c r="D28" s="112">
        <v>20885903</v>
      </c>
      <c r="E28" s="112" t="s">
        <v>2425</v>
      </c>
      <c r="F28" s="112">
        <v>447</v>
      </c>
      <c r="G28" s="112">
        <v>0</v>
      </c>
      <c r="H28" s="112">
        <v>0</v>
      </c>
      <c r="I28" s="115"/>
    </row>
    <row r="29" spans="1:9" x14ac:dyDescent="0.25">
      <c r="A29" s="112">
        <v>27</v>
      </c>
      <c r="B29" s="78">
        <v>3</v>
      </c>
      <c r="C29" s="112">
        <v>21435169</v>
      </c>
      <c r="D29" s="112">
        <v>27425742</v>
      </c>
      <c r="E29" s="112" t="s">
        <v>2426</v>
      </c>
      <c r="F29" s="112">
        <v>2561</v>
      </c>
      <c r="G29" s="112">
        <v>0</v>
      </c>
      <c r="H29" s="112">
        <v>0</v>
      </c>
      <c r="I29" s="115"/>
    </row>
    <row r="30" spans="1:9" x14ac:dyDescent="0.25">
      <c r="A30" s="112">
        <v>28</v>
      </c>
      <c r="B30" s="78">
        <v>3</v>
      </c>
      <c r="C30" s="112">
        <v>29009254</v>
      </c>
      <c r="D30" s="112">
        <v>30164729</v>
      </c>
      <c r="E30" s="112" t="s">
        <v>2427</v>
      </c>
      <c r="F30" s="112">
        <v>468</v>
      </c>
      <c r="G30" s="112">
        <v>0</v>
      </c>
      <c r="H30" s="112">
        <v>0</v>
      </c>
      <c r="I30" s="115"/>
    </row>
    <row r="31" spans="1:9" x14ac:dyDescent="0.25">
      <c r="A31" s="112">
        <v>29</v>
      </c>
      <c r="B31" s="78">
        <v>3</v>
      </c>
      <c r="C31" s="112">
        <v>30673080</v>
      </c>
      <c r="D31" s="112">
        <v>33962864</v>
      </c>
      <c r="E31" s="112" t="s">
        <v>2428</v>
      </c>
      <c r="F31" s="112">
        <v>1243</v>
      </c>
      <c r="G31" s="112">
        <v>0</v>
      </c>
      <c r="H31" s="112">
        <v>0</v>
      </c>
      <c r="I31" s="115"/>
    </row>
    <row r="32" spans="1:9" x14ac:dyDescent="0.25">
      <c r="A32" s="112">
        <v>30</v>
      </c>
      <c r="B32" s="78">
        <v>3</v>
      </c>
      <c r="C32" s="112">
        <v>42335393</v>
      </c>
      <c r="D32" s="112">
        <v>43008651</v>
      </c>
      <c r="E32" s="112" t="s">
        <v>2429</v>
      </c>
      <c r="F32" s="112">
        <v>256</v>
      </c>
      <c r="G32" s="112">
        <v>0</v>
      </c>
      <c r="H32" s="112">
        <v>0</v>
      </c>
      <c r="I32" s="115"/>
    </row>
    <row r="33" spans="1:9" x14ac:dyDescent="0.25">
      <c r="A33" s="112">
        <v>31</v>
      </c>
      <c r="B33" s="78">
        <v>3</v>
      </c>
      <c r="C33" s="112">
        <v>43591501</v>
      </c>
      <c r="D33" s="112">
        <v>48169605</v>
      </c>
      <c r="E33" s="112" t="s">
        <v>2430</v>
      </c>
      <c r="F33" s="112">
        <v>1614</v>
      </c>
      <c r="G33" s="112">
        <v>0</v>
      </c>
      <c r="H33" s="112">
        <v>0</v>
      </c>
      <c r="I33" s="115"/>
    </row>
    <row r="34" spans="1:9" x14ac:dyDescent="0.25">
      <c r="A34" s="112">
        <v>32</v>
      </c>
      <c r="B34" s="78">
        <v>3</v>
      </c>
      <c r="C34" s="112">
        <v>49625770</v>
      </c>
      <c r="D34" s="112">
        <v>51750003</v>
      </c>
      <c r="E34" s="112" t="s">
        <v>2431</v>
      </c>
      <c r="F34" s="112">
        <v>1023</v>
      </c>
      <c r="G34" s="112">
        <v>0</v>
      </c>
      <c r="H34" s="112">
        <v>0</v>
      </c>
      <c r="I34" s="115"/>
    </row>
    <row r="35" spans="1:9" x14ac:dyDescent="0.25">
      <c r="A35" s="112">
        <v>33</v>
      </c>
      <c r="B35" s="78">
        <v>3</v>
      </c>
      <c r="C35" s="112">
        <v>59804061</v>
      </c>
      <c r="D35" s="112">
        <v>62021736</v>
      </c>
      <c r="E35" s="112" t="s">
        <v>2432</v>
      </c>
      <c r="F35" s="112">
        <v>945</v>
      </c>
      <c r="G35" s="112">
        <v>0</v>
      </c>
      <c r="H35" s="112">
        <v>0</v>
      </c>
      <c r="I35" s="115"/>
    </row>
    <row r="36" spans="1:9" x14ac:dyDescent="0.25">
      <c r="A36" s="112">
        <v>34</v>
      </c>
      <c r="B36" s="78">
        <v>3</v>
      </c>
      <c r="C36" s="112">
        <v>63232936</v>
      </c>
      <c r="D36" s="112">
        <v>63924361</v>
      </c>
      <c r="E36" s="112" t="s">
        <v>2433</v>
      </c>
      <c r="F36" s="112">
        <v>186</v>
      </c>
      <c r="G36" s="112">
        <v>0</v>
      </c>
      <c r="H36" s="112">
        <v>0</v>
      </c>
      <c r="I36" s="115"/>
    </row>
    <row r="37" spans="1:9" x14ac:dyDescent="0.25">
      <c r="A37" s="112">
        <v>35</v>
      </c>
      <c r="B37" s="78">
        <v>3</v>
      </c>
      <c r="C37" s="112">
        <v>67836885</v>
      </c>
      <c r="D37" s="112">
        <v>68611901</v>
      </c>
      <c r="E37" s="112" t="s">
        <v>2434</v>
      </c>
      <c r="F37" s="112">
        <v>202</v>
      </c>
      <c r="G37" s="112">
        <v>0</v>
      </c>
      <c r="H37" s="112">
        <v>0</v>
      </c>
      <c r="I37" s="115"/>
    </row>
    <row r="38" spans="1:9" x14ac:dyDescent="0.25">
      <c r="A38" s="112">
        <v>36</v>
      </c>
      <c r="B38" s="78">
        <v>3</v>
      </c>
      <c r="C38" s="112">
        <v>68747748</v>
      </c>
      <c r="D38" s="112">
        <v>70120120</v>
      </c>
      <c r="E38" s="112" t="s">
        <v>2435</v>
      </c>
      <c r="F38" s="112">
        <v>359</v>
      </c>
      <c r="G38" s="112">
        <v>0</v>
      </c>
      <c r="H38" s="112">
        <v>0</v>
      </c>
      <c r="I38" s="115"/>
    </row>
    <row r="39" spans="1:9" x14ac:dyDescent="0.25">
      <c r="A39" s="112">
        <v>37</v>
      </c>
      <c r="B39" s="78">
        <v>3</v>
      </c>
      <c r="C39" s="112">
        <v>71638415</v>
      </c>
      <c r="D39" s="112">
        <v>72272914</v>
      </c>
      <c r="E39" s="112" t="s">
        <v>2436</v>
      </c>
      <c r="F39" s="112">
        <v>177</v>
      </c>
      <c r="G39" s="112">
        <v>0</v>
      </c>
      <c r="H39" s="112">
        <v>0</v>
      </c>
      <c r="I39" s="115"/>
    </row>
    <row r="40" spans="1:9" x14ac:dyDescent="0.25">
      <c r="A40" s="112">
        <v>38</v>
      </c>
      <c r="B40" s="78">
        <v>3</v>
      </c>
      <c r="C40" s="112">
        <v>75110357</v>
      </c>
      <c r="D40" s="112">
        <v>77245303</v>
      </c>
      <c r="E40" s="112" t="s">
        <v>2437</v>
      </c>
      <c r="F40" s="112">
        <v>526</v>
      </c>
      <c r="G40" s="112">
        <v>0</v>
      </c>
      <c r="H40" s="112">
        <v>0</v>
      </c>
      <c r="I40" s="115"/>
    </row>
    <row r="41" spans="1:9" x14ac:dyDescent="0.25">
      <c r="A41" s="112">
        <v>39</v>
      </c>
      <c r="B41" s="78">
        <v>3</v>
      </c>
      <c r="C41" s="112">
        <v>77852919</v>
      </c>
      <c r="D41" s="112">
        <v>78596941</v>
      </c>
      <c r="E41" s="112" t="s">
        <v>2438</v>
      </c>
      <c r="F41" s="112">
        <v>96</v>
      </c>
      <c r="G41" s="112">
        <v>0</v>
      </c>
      <c r="H41" s="112">
        <v>0</v>
      </c>
      <c r="I41" s="115"/>
    </row>
    <row r="42" spans="1:9" x14ac:dyDescent="0.25">
      <c r="A42" s="112">
        <v>40</v>
      </c>
      <c r="B42" s="78">
        <v>4</v>
      </c>
      <c r="C42" s="112">
        <v>11361036</v>
      </c>
      <c r="D42" s="112">
        <v>14134115</v>
      </c>
      <c r="E42" s="112" t="s">
        <v>2439</v>
      </c>
      <c r="F42" s="112">
        <v>1068</v>
      </c>
      <c r="G42" s="112">
        <v>0</v>
      </c>
      <c r="H42" s="112">
        <v>0</v>
      </c>
      <c r="I42" s="115"/>
    </row>
    <row r="43" spans="1:9" x14ac:dyDescent="0.25">
      <c r="A43" s="112">
        <v>41</v>
      </c>
      <c r="B43" s="78">
        <v>4</v>
      </c>
      <c r="C43" s="112">
        <v>14188883</v>
      </c>
      <c r="D43" s="112">
        <v>15852181</v>
      </c>
      <c r="E43" s="112" t="s">
        <v>2440</v>
      </c>
      <c r="F43" s="112">
        <v>722</v>
      </c>
      <c r="G43" s="112">
        <v>0</v>
      </c>
      <c r="H43" s="112">
        <v>0</v>
      </c>
      <c r="I43" s="115"/>
    </row>
    <row r="44" spans="1:9" x14ac:dyDescent="0.25">
      <c r="A44" s="112">
        <v>42</v>
      </c>
      <c r="B44" s="78">
        <v>5</v>
      </c>
      <c r="C44" s="112">
        <v>8865413</v>
      </c>
      <c r="D44" s="112">
        <v>11118443</v>
      </c>
      <c r="E44" s="112" t="s">
        <v>2441</v>
      </c>
      <c r="F44" s="112">
        <v>643</v>
      </c>
      <c r="G44" s="112">
        <v>0</v>
      </c>
      <c r="H44" s="112">
        <v>0</v>
      </c>
      <c r="I44" s="115"/>
    </row>
    <row r="45" spans="1:9" x14ac:dyDescent="0.25">
      <c r="A45" s="112">
        <v>43</v>
      </c>
      <c r="B45" s="78">
        <v>5</v>
      </c>
      <c r="C45" s="112">
        <v>11935182</v>
      </c>
      <c r="D45" s="112">
        <v>13152680</v>
      </c>
      <c r="E45" s="112" t="s">
        <v>2442</v>
      </c>
      <c r="F45" s="112">
        <v>412</v>
      </c>
      <c r="G45" s="112">
        <v>0</v>
      </c>
      <c r="H45" s="112">
        <v>0</v>
      </c>
      <c r="I45" s="115"/>
    </row>
    <row r="46" spans="1:9" x14ac:dyDescent="0.25">
      <c r="A46" s="112">
        <v>44</v>
      </c>
      <c r="B46" s="78">
        <v>5</v>
      </c>
      <c r="C46" s="112">
        <v>13834919</v>
      </c>
      <c r="D46" s="112">
        <v>14834799</v>
      </c>
      <c r="E46" s="112" t="s">
        <v>2443</v>
      </c>
      <c r="F46" s="112">
        <v>383</v>
      </c>
      <c r="G46" s="112">
        <v>0</v>
      </c>
      <c r="H46" s="112">
        <v>0</v>
      </c>
      <c r="I46" s="115"/>
    </row>
    <row r="47" spans="1:9" x14ac:dyDescent="0.25">
      <c r="A47" s="112">
        <v>45</v>
      </c>
      <c r="B47" s="78">
        <v>5</v>
      </c>
      <c r="C47" s="112">
        <v>16287482</v>
      </c>
      <c r="D47" s="112">
        <v>16832332</v>
      </c>
      <c r="E47" s="112" t="s">
        <v>2444</v>
      </c>
      <c r="F47" s="112">
        <v>152</v>
      </c>
      <c r="G47" s="112">
        <v>0</v>
      </c>
      <c r="H47" s="112">
        <v>0</v>
      </c>
      <c r="I47" s="115"/>
    </row>
    <row r="48" spans="1:9" x14ac:dyDescent="0.25">
      <c r="A48" s="112">
        <v>46</v>
      </c>
      <c r="B48" s="78">
        <v>5</v>
      </c>
      <c r="C48" s="112">
        <v>16888538</v>
      </c>
      <c r="D48" s="112">
        <v>17649113</v>
      </c>
      <c r="E48" s="112" t="s">
        <v>2445</v>
      </c>
      <c r="F48" s="112">
        <v>204</v>
      </c>
      <c r="G48" s="112">
        <v>0</v>
      </c>
      <c r="H48" s="112">
        <v>0</v>
      </c>
      <c r="I48" s="115"/>
    </row>
    <row r="49" spans="1:9" x14ac:dyDescent="0.25">
      <c r="A49" s="112">
        <v>47</v>
      </c>
      <c r="B49" s="78">
        <v>5</v>
      </c>
      <c r="C49" s="112">
        <v>22800586</v>
      </c>
      <c r="D49" s="112">
        <v>24471982</v>
      </c>
      <c r="E49" s="112" t="s">
        <v>2446</v>
      </c>
      <c r="F49" s="112">
        <v>542</v>
      </c>
      <c r="G49" s="112">
        <v>0</v>
      </c>
      <c r="H49" s="112">
        <v>0</v>
      </c>
      <c r="I49" s="115"/>
    </row>
    <row r="50" spans="1:9" x14ac:dyDescent="0.25">
      <c r="A50" s="112">
        <v>48</v>
      </c>
      <c r="B50" s="78">
        <v>5</v>
      </c>
      <c r="C50" s="112">
        <v>30629677</v>
      </c>
      <c r="D50" s="112">
        <v>31172511</v>
      </c>
      <c r="E50" s="112" t="s">
        <v>2447</v>
      </c>
      <c r="F50" s="112">
        <v>197</v>
      </c>
      <c r="G50" s="112">
        <v>0</v>
      </c>
      <c r="H50" s="112">
        <v>0</v>
      </c>
      <c r="I50" s="115"/>
    </row>
    <row r="51" spans="1:9" x14ac:dyDescent="0.25">
      <c r="A51" s="112">
        <v>49</v>
      </c>
      <c r="B51" s="78">
        <v>5</v>
      </c>
      <c r="C51" s="112">
        <v>39085967</v>
      </c>
      <c r="D51" s="112">
        <v>41259616</v>
      </c>
      <c r="E51" s="112" t="s">
        <v>2448</v>
      </c>
      <c r="F51" s="112">
        <v>1110</v>
      </c>
      <c r="G51" s="112">
        <v>0</v>
      </c>
      <c r="H51" s="112">
        <v>0</v>
      </c>
      <c r="I51" s="115"/>
    </row>
    <row r="52" spans="1:9" x14ac:dyDescent="0.25">
      <c r="A52" s="112">
        <v>50</v>
      </c>
      <c r="B52" s="78">
        <v>5</v>
      </c>
      <c r="C52" s="112">
        <v>44455042</v>
      </c>
      <c r="D52" s="112">
        <v>45191673</v>
      </c>
      <c r="E52" s="112" t="s">
        <v>2449</v>
      </c>
      <c r="F52" s="112">
        <v>347</v>
      </c>
      <c r="G52" s="112">
        <v>0</v>
      </c>
      <c r="H52" s="112">
        <v>0</v>
      </c>
      <c r="I52" s="115"/>
    </row>
    <row r="53" spans="1:9" x14ac:dyDescent="0.25">
      <c r="A53" s="112">
        <v>51</v>
      </c>
      <c r="B53" s="78">
        <v>6</v>
      </c>
      <c r="C53" s="112">
        <v>35113463</v>
      </c>
      <c r="D53" s="112">
        <v>36323550</v>
      </c>
      <c r="E53" s="112" t="s">
        <v>2450</v>
      </c>
      <c r="F53" s="112">
        <v>490</v>
      </c>
      <c r="G53" s="112">
        <v>0</v>
      </c>
      <c r="H53" s="112">
        <v>0</v>
      </c>
      <c r="I53" s="115"/>
    </row>
    <row r="54" spans="1:9" x14ac:dyDescent="0.25">
      <c r="A54" s="112">
        <v>52</v>
      </c>
      <c r="B54" s="78">
        <v>6</v>
      </c>
      <c r="C54" s="112">
        <v>36415093</v>
      </c>
      <c r="D54" s="112">
        <v>38889129</v>
      </c>
      <c r="E54" s="112" t="s">
        <v>2451</v>
      </c>
      <c r="F54" s="112">
        <v>870</v>
      </c>
      <c r="G54" s="112">
        <v>0</v>
      </c>
      <c r="H54" s="112">
        <v>0</v>
      </c>
      <c r="I54" s="115"/>
    </row>
    <row r="55" spans="1:9" x14ac:dyDescent="0.25">
      <c r="A55" s="112">
        <v>53</v>
      </c>
      <c r="B55" s="78">
        <v>6</v>
      </c>
      <c r="C55" s="112">
        <v>50056318</v>
      </c>
      <c r="D55" s="112">
        <v>50660044</v>
      </c>
      <c r="E55" s="112" t="s">
        <v>2452</v>
      </c>
      <c r="F55" s="112">
        <v>199</v>
      </c>
      <c r="G55" s="112">
        <v>0</v>
      </c>
      <c r="H55" s="112">
        <v>0</v>
      </c>
      <c r="I55" s="115"/>
    </row>
    <row r="56" spans="1:9" x14ac:dyDescent="0.25">
      <c r="A56" s="112">
        <v>54</v>
      </c>
      <c r="B56" s="78">
        <v>6</v>
      </c>
      <c r="C56" s="112">
        <v>50744796</v>
      </c>
      <c r="D56" s="112">
        <v>52108288</v>
      </c>
      <c r="E56" s="112" t="s">
        <v>2453</v>
      </c>
      <c r="F56" s="112">
        <v>373</v>
      </c>
      <c r="G56" s="112">
        <v>0</v>
      </c>
      <c r="H56" s="112">
        <v>0</v>
      </c>
      <c r="I56" s="115"/>
    </row>
    <row r="57" spans="1:9" x14ac:dyDescent="0.25">
      <c r="A57" s="112">
        <v>55</v>
      </c>
      <c r="B57" s="78">
        <v>6</v>
      </c>
      <c r="C57" s="112">
        <v>52649148</v>
      </c>
      <c r="D57" s="112">
        <v>54021483</v>
      </c>
      <c r="E57" s="112" t="s">
        <v>2454</v>
      </c>
      <c r="F57" s="112">
        <v>389</v>
      </c>
      <c r="G57" s="112">
        <v>0</v>
      </c>
      <c r="H57" s="112">
        <v>0</v>
      </c>
      <c r="I57" s="115"/>
    </row>
    <row r="58" spans="1:9" x14ac:dyDescent="0.25">
      <c r="A58" s="112">
        <v>56</v>
      </c>
      <c r="B58" s="78">
        <v>6</v>
      </c>
      <c r="C58" s="112">
        <v>55307612</v>
      </c>
      <c r="D58" s="112">
        <v>61057694</v>
      </c>
      <c r="E58" s="112" t="s">
        <v>2455</v>
      </c>
      <c r="F58" s="112">
        <v>2143</v>
      </c>
      <c r="G58" s="112">
        <v>0</v>
      </c>
      <c r="H58" s="112">
        <v>0</v>
      </c>
      <c r="I58" s="115"/>
    </row>
    <row r="59" spans="1:9" x14ac:dyDescent="0.25">
      <c r="A59" s="112">
        <v>57</v>
      </c>
      <c r="B59" s="78">
        <v>6</v>
      </c>
      <c r="C59" s="112">
        <v>65406493</v>
      </c>
      <c r="D59" s="112">
        <v>66074424</v>
      </c>
      <c r="E59" s="112" t="s">
        <v>2456</v>
      </c>
      <c r="F59" s="112">
        <v>231</v>
      </c>
      <c r="G59" s="112">
        <v>0</v>
      </c>
      <c r="H59" s="112">
        <v>0</v>
      </c>
      <c r="I59" s="115"/>
    </row>
    <row r="60" spans="1:9" x14ac:dyDescent="0.25">
      <c r="A60" s="112">
        <v>58</v>
      </c>
      <c r="B60" s="78">
        <v>6</v>
      </c>
      <c r="C60" s="112">
        <v>77461531</v>
      </c>
      <c r="D60" s="112">
        <v>78996692</v>
      </c>
      <c r="E60" s="112" t="s">
        <v>2457</v>
      </c>
      <c r="F60" s="112">
        <v>357</v>
      </c>
      <c r="G60" s="112">
        <v>0</v>
      </c>
      <c r="H60" s="112">
        <v>0</v>
      </c>
      <c r="I60" s="115"/>
    </row>
    <row r="61" spans="1:9" x14ac:dyDescent="0.25">
      <c r="A61" s="112">
        <v>59</v>
      </c>
      <c r="B61" s="78">
        <v>7</v>
      </c>
      <c r="C61" s="112">
        <v>58199682</v>
      </c>
      <c r="D61" s="112">
        <v>59700368</v>
      </c>
      <c r="E61" s="112" t="s">
        <v>2458</v>
      </c>
      <c r="F61" s="112">
        <v>502</v>
      </c>
      <c r="G61" s="112">
        <v>0</v>
      </c>
      <c r="H61" s="112">
        <v>0</v>
      </c>
      <c r="I61" s="115"/>
    </row>
    <row r="62" spans="1:9" x14ac:dyDescent="0.25">
      <c r="A62" s="112">
        <v>60</v>
      </c>
      <c r="B62" s="78">
        <v>7</v>
      </c>
      <c r="C62" s="112">
        <v>60672762</v>
      </c>
      <c r="D62" s="112">
        <v>63046233</v>
      </c>
      <c r="E62" s="112" t="s">
        <v>2459</v>
      </c>
      <c r="F62" s="112">
        <v>678</v>
      </c>
      <c r="G62" s="112">
        <v>0</v>
      </c>
      <c r="H62" s="112">
        <v>0</v>
      </c>
      <c r="I62" s="115"/>
    </row>
    <row r="63" spans="1:9" x14ac:dyDescent="0.25">
      <c r="A63" s="112">
        <v>61</v>
      </c>
      <c r="B63" s="78">
        <v>7</v>
      </c>
      <c r="C63" s="112">
        <v>63105828</v>
      </c>
      <c r="D63" s="112">
        <v>63759474</v>
      </c>
      <c r="E63" s="112" t="s">
        <v>2460</v>
      </c>
      <c r="F63" s="112">
        <v>206</v>
      </c>
      <c r="G63" s="112">
        <v>0</v>
      </c>
      <c r="H63" s="112">
        <v>0</v>
      </c>
      <c r="I63" s="115"/>
    </row>
    <row r="64" spans="1:9" x14ac:dyDescent="0.25">
      <c r="A64" s="112">
        <v>62</v>
      </c>
      <c r="B64" s="78">
        <v>7</v>
      </c>
      <c r="C64" s="112">
        <v>71107461</v>
      </c>
      <c r="D64" s="112">
        <v>72830716</v>
      </c>
      <c r="E64" s="112" t="s">
        <v>2461</v>
      </c>
      <c r="F64" s="112">
        <v>506</v>
      </c>
      <c r="G64" s="112">
        <v>0</v>
      </c>
      <c r="H64" s="112">
        <v>0</v>
      </c>
      <c r="I64" s="115"/>
    </row>
    <row r="65" spans="1:9" x14ac:dyDescent="0.25">
      <c r="A65" s="112">
        <v>63</v>
      </c>
      <c r="B65" s="78">
        <v>7</v>
      </c>
      <c r="C65" s="112">
        <v>74898571</v>
      </c>
      <c r="D65" s="112">
        <v>75818371</v>
      </c>
      <c r="E65" s="112" t="s">
        <v>2462</v>
      </c>
      <c r="F65" s="112">
        <v>240</v>
      </c>
      <c r="G65" s="112">
        <v>0</v>
      </c>
      <c r="H65" s="112">
        <v>0</v>
      </c>
      <c r="I65" s="115"/>
    </row>
    <row r="66" spans="1:9" x14ac:dyDescent="0.25">
      <c r="A66" s="112">
        <v>64</v>
      </c>
      <c r="B66" s="78">
        <v>7</v>
      </c>
      <c r="C66" s="112">
        <v>75870135</v>
      </c>
      <c r="D66" s="112">
        <v>76737277</v>
      </c>
      <c r="E66" s="112" t="s">
        <v>2463</v>
      </c>
      <c r="F66" s="112">
        <v>248</v>
      </c>
      <c r="G66" s="112">
        <v>0</v>
      </c>
      <c r="H66" s="112">
        <v>0</v>
      </c>
      <c r="I66" s="115"/>
    </row>
    <row r="67" spans="1:9" x14ac:dyDescent="0.25">
      <c r="A67" s="112">
        <v>65</v>
      </c>
      <c r="B67" s="78">
        <v>7</v>
      </c>
      <c r="C67" s="112">
        <v>77313239</v>
      </c>
      <c r="D67" s="112">
        <v>80200335</v>
      </c>
      <c r="E67" s="112" t="s">
        <v>2464</v>
      </c>
      <c r="F67" s="112">
        <v>791</v>
      </c>
      <c r="G67" s="112">
        <v>0</v>
      </c>
      <c r="H67" s="112">
        <v>0</v>
      </c>
      <c r="I67" s="115"/>
    </row>
    <row r="68" spans="1:9" x14ac:dyDescent="0.25">
      <c r="A68" s="112">
        <v>66</v>
      </c>
      <c r="B68" s="78">
        <v>7</v>
      </c>
      <c r="C68" s="112">
        <v>80255995</v>
      </c>
      <c r="D68" s="112">
        <v>80931254</v>
      </c>
      <c r="E68" s="112" t="s">
        <v>2465</v>
      </c>
      <c r="F68" s="112">
        <v>101</v>
      </c>
      <c r="G68" s="112">
        <v>0</v>
      </c>
      <c r="H68" s="112">
        <v>0</v>
      </c>
      <c r="I68" s="115"/>
    </row>
    <row r="69" spans="1:9" x14ac:dyDescent="0.25">
      <c r="A69" s="112">
        <v>67</v>
      </c>
      <c r="B69" s="78">
        <v>8</v>
      </c>
      <c r="C69" s="112">
        <v>22953729</v>
      </c>
      <c r="D69" s="112">
        <v>24821667</v>
      </c>
      <c r="E69" s="112" t="s">
        <v>2466</v>
      </c>
      <c r="F69" s="112">
        <v>672</v>
      </c>
      <c r="G69" s="112">
        <v>0</v>
      </c>
      <c r="H69" s="112">
        <v>0</v>
      </c>
      <c r="I69" s="115"/>
    </row>
    <row r="70" spans="1:9" x14ac:dyDescent="0.25">
      <c r="A70" s="112">
        <v>68</v>
      </c>
      <c r="B70" s="78">
        <v>8</v>
      </c>
      <c r="C70" s="112">
        <v>25597752</v>
      </c>
      <c r="D70" s="112">
        <v>29033805</v>
      </c>
      <c r="E70" s="112" t="s">
        <v>2467</v>
      </c>
      <c r="F70" s="112">
        <v>1138</v>
      </c>
      <c r="G70" s="112">
        <v>0</v>
      </c>
      <c r="H70" s="112">
        <v>0</v>
      </c>
      <c r="I70" s="115"/>
    </row>
    <row r="71" spans="1:9" x14ac:dyDescent="0.25">
      <c r="A71" s="112">
        <v>69</v>
      </c>
      <c r="B71" s="78">
        <v>8</v>
      </c>
      <c r="C71" s="112">
        <v>30078901</v>
      </c>
      <c r="D71" s="112">
        <v>33995476</v>
      </c>
      <c r="E71" s="112" t="s">
        <v>2468</v>
      </c>
      <c r="F71" s="112">
        <v>1314</v>
      </c>
      <c r="G71" s="112">
        <v>0</v>
      </c>
      <c r="H71" s="112">
        <v>0</v>
      </c>
      <c r="I71" s="115"/>
    </row>
    <row r="72" spans="1:9" x14ac:dyDescent="0.25">
      <c r="A72" s="112">
        <v>70</v>
      </c>
      <c r="B72" s="78">
        <v>8</v>
      </c>
      <c r="C72" s="112">
        <v>35263577</v>
      </c>
      <c r="D72" s="112">
        <v>35905058</v>
      </c>
      <c r="E72" s="112" t="s">
        <v>2469</v>
      </c>
      <c r="F72" s="112">
        <v>247</v>
      </c>
      <c r="G72" s="112">
        <v>0</v>
      </c>
      <c r="H72" s="112">
        <v>0</v>
      </c>
      <c r="I72" s="115"/>
    </row>
    <row r="73" spans="1:9" x14ac:dyDescent="0.25">
      <c r="A73" s="112">
        <v>71</v>
      </c>
      <c r="B73" s="78">
        <v>8</v>
      </c>
      <c r="C73" s="112">
        <v>49146433</v>
      </c>
      <c r="D73" s="112">
        <v>49892228</v>
      </c>
      <c r="E73" s="112" t="s">
        <v>2470</v>
      </c>
      <c r="F73" s="112">
        <v>266</v>
      </c>
      <c r="G73" s="112">
        <v>0</v>
      </c>
      <c r="H73" s="112">
        <v>0</v>
      </c>
      <c r="I73" s="115"/>
    </row>
    <row r="74" spans="1:9" x14ac:dyDescent="0.25">
      <c r="A74" s="112">
        <v>72</v>
      </c>
      <c r="B74" s="78">
        <v>8</v>
      </c>
      <c r="C74" s="112">
        <v>50583421</v>
      </c>
      <c r="D74" s="112">
        <v>52480916</v>
      </c>
      <c r="E74" s="112" t="s">
        <v>2471</v>
      </c>
      <c r="F74" s="112">
        <v>735</v>
      </c>
      <c r="G74" s="112">
        <v>0</v>
      </c>
      <c r="H74" s="112">
        <v>0</v>
      </c>
      <c r="I74" s="115"/>
    </row>
    <row r="75" spans="1:9" x14ac:dyDescent="0.25">
      <c r="A75" s="112">
        <v>73</v>
      </c>
      <c r="B75" s="78">
        <v>8</v>
      </c>
      <c r="C75" s="112">
        <v>52744409</v>
      </c>
      <c r="D75" s="112">
        <v>54887958</v>
      </c>
      <c r="E75" s="112" t="s">
        <v>2472</v>
      </c>
      <c r="F75" s="112">
        <v>881</v>
      </c>
      <c r="G75" s="112">
        <v>0</v>
      </c>
      <c r="H75" s="112">
        <v>0</v>
      </c>
      <c r="I75" s="115"/>
    </row>
    <row r="76" spans="1:9" x14ac:dyDescent="0.25">
      <c r="A76" s="112">
        <v>74</v>
      </c>
      <c r="B76" s="78">
        <v>8</v>
      </c>
      <c r="C76" s="112">
        <v>61631866</v>
      </c>
      <c r="D76" s="112">
        <v>63976651</v>
      </c>
      <c r="E76" s="112" t="s">
        <v>2473</v>
      </c>
      <c r="F76" s="112">
        <v>1010</v>
      </c>
      <c r="G76" s="112">
        <v>0</v>
      </c>
      <c r="H76" s="112">
        <v>0</v>
      </c>
      <c r="I76" s="115"/>
    </row>
    <row r="77" spans="1:9" x14ac:dyDescent="0.25">
      <c r="A77" s="112">
        <v>75</v>
      </c>
      <c r="B77" s="78">
        <v>8</v>
      </c>
      <c r="C77" s="112">
        <v>64554878</v>
      </c>
      <c r="D77" s="112">
        <v>66732042</v>
      </c>
      <c r="E77" s="112" t="s">
        <v>2474</v>
      </c>
      <c r="F77" s="112">
        <v>974</v>
      </c>
      <c r="G77" s="112">
        <v>0</v>
      </c>
      <c r="H77" s="112">
        <v>0</v>
      </c>
      <c r="I77" s="115"/>
    </row>
    <row r="78" spans="1:9" x14ac:dyDescent="0.25">
      <c r="A78" s="112">
        <v>76</v>
      </c>
      <c r="B78" s="78">
        <v>8</v>
      </c>
      <c r="C78" s="112">
        <v>68156291</v>
      </c>
      <c r="D78" s="112">
        <v>69288533</v>
      </c>
      <c r="E78" s="112" t="s">
        <v>2475</v>
      </c>
      <c r="F78" s="112">
        <v>441</v>
      </c>
      <c r="G78" s="112">
        <v>0</v>
      </c>
      <c r="H78" s="112">
        <v>0</v>
      </c>
      <c r="I78" s="115"/>
    </row>
    <row r="79" spans="1:9" x14ac:dyDescent="0.25">
      <c r="A79" s="112">
        <v>77</v>
      </c>
      <c r="B79" s="78">
        <v>8</v>
      </c>
      <c r="C79" s="112">
        <v>70029742</v>
      </c>
      <c r="D79" s="112">
        <v>71147330</v>
      </c>
      <c r="E79" s="112" t="s">
        <v>2476</v>
      </c>
      <c r="F79" s="112">
        <v>422</v>
      </c>
      <c r="G79" s="112">
        <v>0</v>
      </c>
      <c r="H79" s="112">
        <v>0</v>
      </c>
      <c r="I79" s="115"/>
    </row>
    <row r="80" spans="1:9" x14ac:dyDescent="0.25">
      <c r="A80" s="112">
        <v>78</v>
      </c>
      <c r="B80" s="78">
        <v>8</v>
      </c>
      <c r="C80" s="112">
        <v>71217118</v>
      </c>
      <c r="D80" s="112">
        <v>73603443</v>
      </c>
      <c r="E80" s="112" t="s">
        <v>2477</v>
      </c>
      <c r="F80" s="112">
        <v>852</v>
      </c>
      <c r="G80" s="112">
        <v>0</v>
      </c>
      <c r="H80" s="112">
        <v>0</v>
      </c>
      <c r="I80" s="115"/>
    </row>
    <row r="81" spans="1:9" x14ac:dyDescent="0.25">
      <c r="A81" s="112">
        <v>79</v>
      </c>
      <c r="B81" s="78">
        <v>8</v>
      </c>
      <c r="C81" s="112">
        <v>74803457</v>
      </c>
      <c r="D81" s="112">
        <v>75871447</v>
      </c>
      <c r="E81" s="112" t="s">
        <v>2478</v>
      </c>
      <c r="F81" s="112">
        <v>329</v>
      </c>
      <c r="G81" s="112">
        <v>0</v>
      </c>
      <c r="H81" s="112">
        <v>0</v>
      </c>
      <c r="I81" s="115"/>
    </row>
    <row r="82" spans="1:9" x14ac:dyDescent="0.25">
      <c r="A82" s="112">
        <v>80</v>
      </c>
      <c r="B82" s="78">
        <v>8</v>
      </c>
      <c r="C82" s="112">
        <v>75931361</v>
      </c>
      <c r="D82" s="112">
        <v>77378125</v>
      </c>
      <c r="E82" s="112" t="s">
        <v>2479</v>
      </c>
      <c r="F82" s="112">
        <v>281</v>
      </c>
      <c r="G82" s="112">
        <v>0</v>
      </c>
      <c r="H82" s="112">
        <v>0</v>
      </c>
      <c r="I82" s="115"/>
    </row>
    <row r="83" spans="1:9" x14ac:dyDescent="0.25">
      <c r="A83" s="112">
        <v>81</v>
      </c>
      <c r="B83" s="78">
        <v>8</v>
      </c>
      <c r="C83" s="112">
        <v>78185995</v>
      </c>
      <c r="D83" s="112">
        <v>80190455</v>
      </c>
      <c r="E83" s="112" t="s">
        <v>2480</v>
      </c>
      <c r="F83" s="112">
        <v>475</v>
      </c>
      <c r="G83" s="112">
        <v>0</v>
      </c>
      <c r="H83" s="112">
        <v>0</v>
      </c>
      <c r="I83" s="115"/>
    </row>
    <row r="84" spans="1:9" x14ac:dyDescent="0.25">
      <c r="A84" s="112">
        <v>82</v>
      </c>
      <c r="B84" s="78">
        <v>9</v>
      </c>
      <c r="C84" s="112">
        <v>13218724</v>
      </c>
      <c r="D84" s="112">
        <v>14906289</v>
      </c>
      <c r="E84" s="112" t="s">
        <v>2481</v>
      </c>
      <c r="F84" s="112">
        <v>356</v>
      </c>
      <c r="G84" s="112">
        <v>0</v>
      </c>
      <c r="H84" s="112">
        <v>0</v>
      </c>
      <c r="I84" s="115"/>
    </row>
    <row r="85" spans="1:9" x14ac:dyDescent="0.25">
      <c r="A85" s="112">
        <v>83</v>
      </c>
      <c r="B85" s="78">
        <v>9</v>
      </c>
      <c r="C85" s="112">
        <v>15594228</v>
      </c>
      <c r="D85" s="112">
        <v>16133523</v>
      </c>
      <c r="E85" s="112" t="s">
        <v>2482</v>
      </c>
      <c r="F85" s="112">
        <v>122</v>
      </c>
      <c r="G85" s="112">
        <v>0</v>
      </c>
      <c r="H85" s="112">
        <v>0</v>
      </c>
      <c r="I85" s="115"/>
    </row>
    <row r="86" spans="1:9" x14ac:dyDescent="0.25">
      <c r="A86" s="112">
        <v>84</v>
      </c>
      <c r="B86" s="78">
        <v>9</v>
      </c>
      <c r="C86" s="112">
        <v>16398944</v>
      </c>
      <c r="D86" s="112">
        <v>17073824</v>
      </c>
      <c r="E86" s="112" t="s">
        <v>2483</v>
      </c>
      <c r="F86" s="112">
        <v>154</v>
      </c>
      <c r="G86" s="112">
        <v>0</v>
      </c>
      <c r="H86" s="112">
        <v>0</v>
      </c>
      <c r="I86" s="115"/>
    </row>
    <row r="87" spans="1:9" x14ac:dyDescent="0.25">
      <c r="A87" s="112">
        <v>85</v>
      </c>
      <c r="B87" s="78">
        <v>9</v>
      </c>
      <c r="C87" s="112">
        <v>17507844</v>
      </c>
      <c r="D87" s="112">
        <v>19119585</v>
      </c>
      <c r="E87" s="112" t="s">
        <v>2484</v>
      </c>
      <c r="F87" s="112">
        <v>392</v>
      </c>
      <c r="G87" s="112">
        <v>0</v>
      </c>
      <c r="H87" s="112">
        <v>0</v>
      </c>
      <c r="I87" s="115"/>
    </row>
    <row r="88" spans="1:9" x14ac:dyDescent="0.25">
      <c r="A88" s="112">
        <v>86</v>
      </c>
      <c r="B88" s="78">
        <v>9</v>
      </c>
      <c r="C88" s="112">
        <v>19564644</v>
      </c>
      <c r="D88" s="112">
        <v>23218063</v>
      </c>
      <c r="E88" s="112" t="s">
        <v>2485</v>
      </c>
      <c r="F88" s="112">
        <v>1284</v>
      </c>
      <c r="G88" s="112">
        <v>0</v>
      </c>
      <c r="H88" s="112">
        <v>0</v>
      </c>
      <c r="I88" s="115"/>
    </row>
    <row r="89" spans="1:9" x14ac:dyDescent="0.25">
      <c r="A89" s="112">
        <v>87</v>
      </c>
      <c r="B89" s="78">
        <v>9</v>
      </c>
      <c r="C89" s="112">
        <v>23826948</v>
      </c>
      <c r="D89" s="112">
        <v>25270270</v>
      </c>
      <c r="E89" s="112" t="s">
        <v>2486</v>
      </c>
      <c r="F89" s="112">
        <v>571</v>
      </c>
      <c r="G89" s="112">
        <v>0</v>
      </c>
      <c r="H89" s="112">
        <v>0</v>
      </c>
      <c r="I89" s="115"/>
    </row>
    <row r="90" spans="1:9" x14ac:dyDescent="0.25">
      <c r="A90" s="112">
        <v>88</v>
      </c>
      <c r="B90" s="78">
        <v>9</v>
      </c>
      <c r="C90" s="112">
        <v>25961818</v>
      </c>
      <c r="D90" s="112">
        <v>28125052</v>
      </c>
      <c r="E90" s="112" t="s">
        <v>2487</v>
      </c>
      <c r="F90" s="112">
        <v>866</v>
      </c>
      <c r="G90" s="112">
        <v>0</v>
      </c>
      <c r="H90" s="112">
        <v>0</v>
      </c>
      <c r="I90" s="115"/>
    </row>
    <row r="91" spans="1:9" x14ac:dyDescent="0.25">
      <c r="A91" s="112">
        <v>89</v>
      </c>
      <c r="B91" s="78">
        <v>9</v>
      </c>
      <c r="C91" s="112">
        <v>43609604</v>
      </c>
      <c r="D91" s="112">
        <v>44208459</v>
      </c>
      <c r="E91" s="112" t="s">
        <v>2488</v>
      </c>
      <c r="F91" s="112">
        <v>270</v>
      </c>
      <c r="G91" s="112">
        <v>0</v>
      </c>
      <c r="H91" s="112">
        <v>0</v>
      </c>
      <c r="I91" s="115"/>
    </row>
    <row r="92" spans="1:9" x14ac:dyDescent="0.25">
      <c r="A92" s="112">
        <v>90</v>
      </c>
      <c r="B92" s="78">
        <v>9</v>
      </c>
      <c r="C92" s="112">
        <v>44734498</v>
      </c>
      <c r="D92" s="112">
        <v>47093107</v>
      </c>
      <c r="E92" s="112" t="s">
        <v>2489</v>
      </c>
      <c r="F92" s="112">
        <v>775</v>
      </c>
      <c r="G92" s="112">
        <v>0</v>
      </c>
      <c r="H92" s="112">
        <v>0</v>
      </c>
      <c r="I92" s="115"/>
    </row>
    <row r="93" spans="1:9" x14ac:dyDescent="0.25">
      <c r="A93" s="112">
        <v>91</v>
      </c>
      <c r="B93" s="78">
        <v>9</v>
      </c>
      <c r="C93" s="112">
        <v>47620754</v>
      </c>
      <c r="D93" s="112">
        <v>53170806</v>
      </c>
      <c r="E93" s="112" t="s">
        <v>2490</v>
      </c>
      <c r="F93" s="112">
        <v>1995</v>
      </c>
      <c r="G93" s="112">
        <v>0</v>
      </c>
      <c r="H93" s="112">
        <v>0</v>
      </c>
      <c r="I93" s="115"/>
    </row>
    <row r="94" spans="1:9" x14ac:dyDescent="0.25">
      <c r="A94" s="112">
        <v>92</v>
      </c>
      <c r="B94" s="78">
        <v>9</v>
      </c>
      <c r="C94" s="112">
        <v>53775888</v>
      </c>
      <c r="D94" s="112">
        <v>56794059</v>
      </c>
      <c r="E94" s="112" t="s">
        <v>2491</v>
      </c>
      <c r="F94" s="112">
        <v>1118</v>
      </c>
      <c r="G94" s="112">
        <v>0</v>
      </c>
      <c r="H94" s="112">
        <v>0</v>
      </c>
      <c r="I94" s="115"/>
    </row>
    <row r="95" spans="1:9" x14ac:dyDescent="0.25">
      <c r="A95" s="112">
        <v>93</v>
      </c>
      <c r="B95" s="78">
        <v>10</v>
      </c>
      <c r="C95" s="112">
        <v>8236427</v>
      </c>
      <c r="D95" s="112">
        <v>10151929</v>
      </c>
      <c r="E95" s="112" t="s">
        <v>2492</v>
      </c>
      <c r="F95" s="112">
        <v>353</v>
      </c>
      <c r="G95" s="112">
        <v>0</v>
      </c>
      <c r="H95" s="112">
        <v>0</v>
      </c>
      <c r="I95" s="115"/>
    </row>
    <row r="96" spans="1:9" x14ac:dyDescent="0.25">
      <c r="A96" s="112">
        <v>94</v>
      </c>
      <c r="B96" s="78">
        <v>10</v>
      </c>
      <c r="C96" s="112">
        <v>12947668</v>
      </c>
      <c r="D96" s="112">
        <v>14061420</v>
      </c>
      <c r="E96" s="112" t="s">
        <v>2493</v>
      </c>
      <c r="F96" s="112">
        <v>355</v>
      </c>
      <c r="G96" s="112">
        <v>0</v>
      </c>
      <c r="H96" s="112">
        <v>0</v>
      </c>
      <c r="I96" s="115"/>
    </row>
    <row r="97" spans="1:9" x14ac:dyDescent="0.25">
      <c r="A97" s="112">
        <v>95</v>
      </c>
      <c r="B97" s="78">
        <v>10</v>
      </c>
      <c r="C97" s="112">
        <v>17159164</v>
      </c>
      <c r="D97" s="112">
        <v>18169068</v>
      </c>
      <c r="E97" s="112" t="s">
        <v>2494</v>
      </c>
      <c r="F97" s="112">
        <v>275</v>
      </c>
      <c r="G97" s="112">
        <v>0</v>
      </c>
      <c r="H97" s="112">
        <v>0</v>
      </c>
      <c r="I97" s="115"/>
    </row>
    <row r="98" spans="1:9" x14ac:dyDescent="0.25">
      <c r="A98" s="112">
        <v>96</v>
      </c>
      <c r="B98" s="78">
        <v>10</v>
      </c>
      <c r="C98" s="112">
        <v>19097028</v>
      </c>
      <c r="D98" s="112">
        <v>22587936</v>
      </c>
      <c r="E98" s="112" t="s">
        <v>2495</v>
      </c>
      <c r="F98" s="112">
        <v>1119</v>
      </c>
      <c r="G98" s="112">
        <v>0</v>
      </c>
      <c r="H98" s="112">
        <v>0</v>
      </c>
      <c r="I98" s="115"/>
    </row>
    <row r="99" spans="1:9" x14ac:dyDescent="0.25">
      <c r="A99" s="112">
        <v>97</v>
      </c>
      <c r="B99" s="78">
        <v>10</v>
      </c>
      <c r="C99" s="112">
        <v>23128459</v>
      </c>
      <c r="D99" s="112">
        <v>23683915</v>
      </c>
      <c r="E99" s="112" t="s">
        <v>2496</v>
      </c>
      <c r="F99" s="112">
        <v>197</v>
      </c>
      <c r="G99" s="112">
        <v>0</v>
      </c>
      <c r="H99" s="112">
        <v>0</v>
      </c>
      <c r="I99" s="115"/>
    </row>
    <row r="100" spans="1:9" x14ac:dyDescent="0.25">
      <c r="A100" s="112">
        <v>98</v>
      </c>
      <c r="B100" s="78">
        <v>10</v>
      </c>
      <c r="C100" s="112">
        <v>25254815</v>
      </c>
      <c r="D100" s="112">
        <v>29433437</v>
      </c>
      <c r="E100" s="112" t="s">
        <v>2497</v>
      </c>
      <c r="F100" s="112">
        <v>1568</v>
      </c>
      <c r="G100" s="112">
        <v>0</v>
      </c>
      <c r="H100" s="112">
        <v>0</v>
      </c>
      <c r="I100" s="115"/>
    </row>
    <row r="101" spans="1:9" x14ac:dyDescent="0.25">
      <c r="A101" s="112">
        <v>99</v>
      </c>
      <c r="B101" s="78">
        <v>10</v>
      </c>
      <c r="C101" s="112">
        <v>31881719</v>
      </c>
      <c r="D101" s="112">
        <v>33397309</v>
      </c>
      <c r="E101" s="112" t="s">
        <v>2498</v>
      </c>
      <c r="F101" s="112">
        <v>524</v>
      </c>
      <c r="G101" s="112">
        <v>0</v>
      </c>
      <c r="H101" s="112">
        <v>0</v>
      </c>
      <c r="I101" s="115"/>
    </row>
    <row r="102" spans="1:9" x14ac:dyDescent="0.25">
      <c r="A102" s="116">
        <v>100</v>
      </c>
      <c r="B102" s="102">
        <v>10</v>
      </c>
      <c r="C102" s="116">
        <v>56314062</v>
      </c>
      <c r="D102" s="117">
        <v>56956427</v>
      </c>
      <c r="E102" s="117" t="s">
        <v>2499</v>
      </c>
      <c r="F102" s="117">
        <v>169</v>
      </c>
      <c r="G102" s="117">
        <v>0</v>
      </c>
      <c r="H102" s="117">
        <v>0</v>
      </c>
      <c r="I102" s="118"/>
    </row>
    <row r="103" spans="1:9" x14ac:dyDescent="0.25">
      <c r="A103" s="112">
        <v>101</v>
      </c>
      <c r="B103" s="78">
        <v>10</v>
      </c>
      <c r="C103" s="112">
        <v>59210021</v>
      </c>
      <c r="D103" s="112">
        <v>59733141</v>
      </c>
      <c r="E103" s="112" t="s">
        <v>2500</v>
      </c>
      <c r="F103" s="112">
        <v>141</v>
      </c>
      <c r="G103" s="112">
        <v>0</v>
      </c>
      <c r="H103" s="112">
        <v>0</v>
      </c>
      <c r="I103" s="115"/>
    </row>
    <row r="104" spans="1:9" x14ac:dyDescent="0.25">
      <c r="A104" s="112">
        <v>102</v>
      </c>
      <c r="B104" s="78">
        <v>10</v>
      </c>
      <c r="C104" s="112">
        <v>61534151</v>
      </c>
      <c r="D104" s="112">
        <v>63759768</v>
      </c>
      <c r="E104" s="112" t="s">
        <v>2501</v>
      </c>
      <c r="F104" s="112">
        <v>511</v>
      </c>
      <c r="G104" s="112">
        <v>0</v>
      </c>
      <c r="H104" s="112">
        <v>0</v>
      </c>
      <c r="I104" s="115"/>
    </row>
    <row r="105" spans="1:9" x14ac:dyDescent="0.25">
      <c r="A105" s="112">
        <v>103</v>
      </c>
      <c r="B105" s="78">
        <v>10</v>
      </c>
      <c r="C105" s="112">
        <v>64835120</v>
      </c>
      <c r="D105" s="112">
        <v>66228108</v>
      </c>
      <c r="E105" s="112" t="s">
        <v>2502</v>
      </c>
      <c r="F105" s="112">
        <v>368</v>
      </c>
      <c r="G105" s="112">
        <v>0</v>
      </c>
      <c r="H105" s="112">
        <v>0</v>
      </c>
      <c r="I105" s="115"/>
    </row>
    <row r="106" spans="1:9" x14ac:dyDescent="0.25">
      <c r="A106" s="112">
        <v>104</v>
      </c>
      <c r="B106" s="78">
        <v>10</v>
      </c>
      <c r="C106" s="112">
        <v>68070942</v>
      </c>
      <c r="D106" s="112">
        <v>68877741</v>
      </c>
      <c r="E106" s="112" t="s">
        <v>2503</v>
      </c>
      <c r="F106" s="112">
        <v>186</v>
      </c>
      <c r="G106" s="112">
        <v>0</v>
      </c>
      <c r="H106" s="112">
        <v>0</v>
      </c>
      <c r="I106" s="115"/>
    </row>
    <row r="107" spans="1:9" x14ac:dyDescent="0.25">
      <c r="A107" s="112">
        <v>105</v>
      </c>
      <c r="B107" s="78">
        <v>11</v>
      </c>
      <c r="C107" s="112">
        <v>10188768</v>
      </c>
      <c r="D107" s="112">
        <v>12146524</v>
      </c>
      <c r="E107" s="112" t="s">
        <v>2504</v>
      </c>
      <c r="F107" s="112">
        <v>520</v>
      </c>
      <c r="G107" s="112">
        <v>0</v>
      </c>
      <c r="H107" s="112">
        <v>0</v>
      </c>
      <c r="I107" s="115"/>
    </row>
    <row r="108" spans="1:9" x14ac:dyDescent="0.25">
      <c r="A108" s="112">
        <v>106</v>
      </c>
      <c r="B108" s="78">
        <v>11</v>
      </c>
      <c r="C108" s="112">
        <v>14297456</v>
      </c>
      <c r="D108" s="112">
        <v>16098606</v>
      </c>
      <c r="E108" s="112" t="s">
        <v>2505</v>
      </c>
      <c r="F108" s="112">
        <v>596</v>
      </c>
      <c r="G108" s="112">
        <v>0</v>
      </c>
      <c r="H108" s="112">
        <v>0</v>
      </c>
      <c r="I108" s="115"/>
    </row>
    <row r="109" spans="1:9" x14ac:dyDescent="0.25">
      <c r="A109" s="112">
        <v>107</v>
      </c>
      <c r="B109" s="78">
        <v>11</v>
      </c>
      <c r="C109" s="112">
        <v>16172062</v>
      </c>
      <c r="D109" s="112">
        <v>17426956</v>
      </c>
      <c r="E109" s="112" t="s">
        <v>2506</v>
      </c>
      <c r="F109" s="112">
        <v>483</v>
      </c>
      <c r="G109" s="112">
        <v>0</v>
      </c>
      <c r="H109" s="112">
        <v>0</v>
      </c>
      <c r="I109" s="115"/>
    </row>
    <row r="110" spans="1:9" x14ac:dyDescent="0.25">
      <c r="A110" s="112">
        <v>108</v>
      </c>
      <c r="B110" s="78">
        <v>11</v>
      </c>
      <c r="C110" s="112">
        <v>19394852</v>
      </c>
      <c r="D110" s="112">
        <v>21489030</v>
      </c>
      <c r="E110" s="112" t="s">
        <v>2507</v>
      </c>
      <c r="F110" s="112">
        <v>778</v>
      </c>
      <c r="G110" s="112">
        <v>0</v>
      </c>
      <c r="H110" s="112">
        <v>0</v>
      </c>
      <c r="I110" s="115"/>
    </row>
    <row r="111" spans="1:9" x14ac:dyDescent="0.25">
      <c r="A111" s="112">
        <v>109</v>
      </c>
      <c r="B111" s="78">
        <v>11</v>
      </c>
      <c r="C111" s="112">
        <v>23150104</v>
      </c>
      <c r="D111" s="112">
        <v>25961802</v>
      </c>
      <c r="E111" s="112" t="s">
        <v>2508</v>
      </c>
      <c r="F111" s="112">
        <v>1044</v>
      </c>
      <c r="G111" s="112">
        <v>0</v>
      </c>
      <c r="H111" s="112">
        <v>0</v>
      </c>
      <c r="I111" s="115"/>
    </row>
    <row r="112" spans="1:9" x14ac:dyDescent="0.25">
      <c r="A112" s="112">
        <v>110</v>
      </c>
      <c r="B112" s="78">
        <v>11</v>
      </c>
      <c r="C112" s="112">
        <v>27060937</v>
      </c>
      <c r="D112" s="112">
        <v>28939858</v>
      </c>
      <c r="E112" s="112" t="s">
        <v>2509</v>
      </c>
      <c r="F112" s="112">
        <v>566</v>
      </c>
      <c r="G112" s="112">
        <v>0</v>
      </c>
      <c r="H112" s="112">
        <v>0</v>
      </c>
      <c r="I112" s="115"/>
    </row>
    <row r="113" spans="1:9" x14ac:dyDescent="0.25">
      <c r="A113" s="112">
        <v>111</v>
      </c>
      <c r="B113" s="78">
        <v>11</v>
      </c>
      <c r="C113" s="112">
        <v>32292792</v>
      </c>
      <c r="D113" s="112">
        <v>34711564</v>
      </c>
      <c r="E113" s="112" t="s">
        <v>2510</v>
      </c>
      <c r="F113" s="112">
        <v>766</v>
      </c>
      <c r="G113" s="112">
        <v>0</v>
      </c>
      <c r="H113" s="112">
        <v>0</v>
      </c>
      <c r="I113" s="115"/>
    </row>
    <row r="114" spans="1:9" x14ac:dyDescent="0.25">
      <c r="A114" s="112">
        <v>112</v>
      </c>
      <c r="B114" s="78">
        <v>11</v>
      </c>
      <c r="C114" s="112">
        <v>34780145</v>
      </c>
      <c r="D114" s="112">
        <v>35626913</v>
      </c>
      <c r="E114" s="112" t="s">
        <v>2511</v>
      </c>
      <c r="F114" s="112">
        <v>219</v>
      </c>
      <c r="G114" s="112">
        <v>0</v>
      </c>
      <c r="H114" s="112">
        <v>0</v>
      </c>
      <c r="I114" s="115"/>
    </row>
    <row r="115" spans="1:9" x14ac:dyDescent="0.25">
      <c r="A115" s="112">
        <v>113</v>
      </c>
      <c r="B115" s="78">
        <v>11</v>
      </c>
      <c r="C115" s="112">
        <v>43019084</v>
      </c>
      <c r="D115" s="112">
        <v>43581200</v>
      </c>
      <c r="E115" s="112" t="s">
        <v>2512</v>
      </c>
      <c r="F115" s="112">
        <v>166</v>
      </c>
      <c r="G115" s="112">
        <v>0</v>
      </c>
      <c r="H115" s="112">
        <v>0</v>
      </c>
      <c r="I115" s="115"/>
    </row>
    <row r="116" spans="1:9" x14ac:dyDescent="0.25">
      <c r="A116" s="112">
        <v>114</v>
      </c>
      <c r="B116" s="78">
        <v>11</v>
      </c>
      <c r="C116" s="112">
        <v>45053522</v>
      </c>
      <c r="D116" s="112">
        <v>46281673</v>
      </c>
      <c r="E116" s="112" t="s">
        <v>2513</v>
      </c>
      <c r="F116" s="112">
        <v>386</v>
      </c>
      <c r="G116" s="112">
        <v>0</v>
      </c>
      <c r="H116" s="112">
        <v>0</v>
      </c>
      <c r="I116" s="115"/>
    </row>
    <row r="117" spans="1:9" x14ac:dyDescent="0.25">
      <c r="A117" s="112">
        <v>115</v>
      </c>
      <c r="B117" s="78">
        <v>11</v>
      </c>
      <c r="C117" s="112">
        <v>58168153</v>
      </c>
      <c r="D117" s="112">
        <v>58737091</v>
      </c>
      <c r="E117" s="112" t="s">
        <v>2514</v>
      </c>
      <c r="F117" s="112">
        <v>265</v>
      </c>
      <c r="G117" s="112">
        <v>0</v>
      </c>
      <c r="H117" s="112">
        <v>0</v>
      </c>
      <c r="I117" s="115"/>
    </row>
    <row r="118" spans="1:9" x14ac:dyDescent="0.25">
      <c r="A118" s="112">
        <v>116</v>
      </c>
      <c r="B118" s="78">
        <v>11</v>
      </c>
      <c r="C118" s="112">
        <v>58798610</v>
      </c>
      <c r="D118" s="112">
        <v>59872527</v>
      </c>
      <c r="E118" s="112" t="s">
        <v>2515</v>
      </c>
      <c r="F118" s="112">
        <v>448</v>
      </c>
      <c r="G118" s="112">
        <v>0</v>
      </c>
      <c r="H118" s="112">
        <v>0</v>
      </c>
      <c r="I118" s="115"/>
    </row>
    <row r="119" spans="1:9" x14ac:dyDescent="0.25">
      <c r="A119" s="112">
        <v>117</v>
      </c>
      <c r="B119" s="78">
        <v>11</v>
      </c>
      <c r="C119" s="112">
        <v>60408385</v>
      </c>
      <c r="D119" s="112">
        <v>61007517</v>
      </c>
      <c r="E119" s="112" t="s">
        <v>2516</v>
      </c>
      <c r="F119" s="112">
        <v>213</v>
      </c>
      <c r="G119" s="112">
        <v>0</v>
      </c>
      <c r="H119" s="112">
        <v>0</v>
      </c>
      <c r="I119" s="115"/>
    </row>
    <row r="120" spans="1:9" x14ac:dyDescent="0.25">
      <c r="A120" s="112">
        <v>118</v>
      </c>
      <c r="B120" s="78">
        <v>11</v>
      </c>
      <c r="C120" s="112">
        <v>61063063</v>
      </c>
      <c r="D120" s="112">
        <v>62410762</v>
      </c>
      <c r="E120" s="112" t="s">
        <v>2517</v>
      </c>
      <c r="F120" s="112">
        <v>450</v>
      </c>
      <c r="G120" s="112">
        <v>0</v>
      </c>
      <c r="H120" s="112">
        <v>0</v>
      </c>
      <c r="I120" s="115"/>
    </row>
    <row r="121" spans="1:9" x14ac:dyDescent="0.25">
      <c r="A121" s="112">
        <v>119</v>
      </c>
      <c r="B121" s="78">
        <v>11</v>
      </c>
      <c r="C121" s="112">
        <v>63009737</v>
      </c>
      <c r="D121" s="112">
        <v>64390653</v>
      </c>
      <c r="E121" s="112" t="s">
        <v>2518</v>
      </c>
      <c r="F121" s="112">
        <v>391</v>
      </c>
      <c r="G121" s="112">
        <v>0</v>
      </c>
      <c r="H121" s="112">
        <v>0</v>
      </c>
      <c r="I121" s="115"/>
    </row>
    <row r="122" spans="1:9" x14ac:dyDescent="0.25">
      <c r="A122" s="112">
        <v>120</v>
      </c>
      <c r="B122" s="78">
        <v>11</v>
      </c>
      <c r="C122" s="112">
        <v>66161065</v>
      </c>
      <c r="D122" s="112">
        <v>66892599</v>
      </c>
      <c r="E122" s="112" t="s">
        <v>2519</v>
      </c>
      <c r="F122" s="112">
        <v>270</v>
      </c>
      <c r="G122" s="112">
        <v>0</v>
      </c>
      <c r="H122" s="112">
        <v>0</v>
      </c>
      <c r="I122" s="115"/>
    </row>
    <row r="123" spans="1:9" x14ac:dyDescent="0.25">
      <c r="A123" s="112">
        <v>121</v>
      </c>
      <c r="B123" s="78">
        <v>11</v>
      </c>
      <c r="C123" s="112">
        <v>67514110</v>
      </c>
      <c r="D123" s="112">
        <v>70041255</v>
      </c>
      <c r="E123" s="112" t="s">
        <v>2520</v>
      </c>
      <c r="F123" s="112">
        <v>744</v>
      </c>
      <c r="G123" s="112">
        <v>0</v>
      </c>
      <c r="H123" s="112">
        <v>0</v>
      </c>
      <c r="I123" s="115"/>
    </row>
    <row r="124" spans="1:9" x14ac:dyDescent="0.25">
      <c r="A124" s="112">
        <v>122</v>
      </c>
      <c r="B124" s="78">
        <v>11</v>
      </c>
      <c r="C124" s="112">
        <v>70847151</v>
      </c>
      <c r="D124" s="112">
        <v>71390575</v>
      </c>
      <c r="E124" s="112" t="s">
        <v>2521</v>
      </c>
      <c r="F124" s="112">
        <v>93</v>
      </c>
      <c r="G124" s="112">
        <v>0</v>
      </c>
      <c r="H124" s="112">
        <v>0</v>
      </c>
      <c r="I124" s="115"/>
    </row>
    <row r="125" spans="1:9" x14ac:dyDescent="0.25">
      <c r="A125" s="112">
        <v>123</v>
      </c>
      <c r="B125" s="78">
        <v>12</v>
      </c>
      <c r="C125" s="112">
        <v>7912689</v>
      </c>
      <c r="D125" s="112">
        <v>8473625</v>
      </c>
      <c r="E125" s="112" t="s">
        <v>2522</v>
      </c>
      <c r="F125" s="112">
        <v>105</v>
      </c>
      <c r="G125" s="112">
        <v>0</v>
      </c>
      <c r="H125" s="112">
        <v>0</v>
      </c>
      <c r="I125" s="115"/>
    </row>
    <row r="126" spans="1:9" x14ac:dyDescent="0.25">
      <c r="A126" s="112">
        <v>124</v>
      </c>
      <c r="B126" s="78">
        <v>12</v>
      </c>
      <c r="C126" s="112">
        <v>11081860</v>
      </c>
      <c r="D126" s="112">
        <v>12037381</v>
      </c>
      <c r="E126" s="112" t="s">
        <v>2523</v>
      </c>
      <c r="F126" s="112">
        <v>228</v>
      </c>
      <c r="G126" s="112">
        <v>0</v>
      </c>
      <c r="H126" s="112">
        <v>0</v>
      </c>
      <c r="I126" s="115"/>
    </row>
    <row r="127" spans="1:9" x14ac:dyDescent="0.25">
      <c r="A127" s="112">
        <v>125</v>
      </c>
      <c r="B127" s="78">
        <v>12</v>
      </c>
      <c r="C127" s="112">
        <v>13428683</v>
      </c>
      <c r="D127" s="112">
        <v>14099510</v>
      </c>
      <c r="E127" s="112" t="s">
        <v>2524</v>
      </c>
      <c r="F127" s="112">
        <v>198</v>
      </c>
      <c r="G127" s="112">
        <v>0</v>
      </c>
      <c r="H127" s="112">
        <v>0</v>
      </c>
      <c r="I127" s="115"/>
    </row>
    <row r="128" spans="1:9" x14ac:dyDescent="0.25">
      <c r="A128" s="112">
        <v>126</v>
      </c>
      <c r="B128" s="78">
        <v>12</v>
      </c>
      <c r="C128" s="112">
        <v>16600007</v>
      </c>
      <c r="D128" s="112">
        <v>17948918</v>
      </c>
      <c r="E128" s="112" t="s">
        <v>2525</v>
      </c>
      <c r="F128" s="112">
        <v>379</v>
      </c>
      <c r="G128" s="112">
        <v>0</v>
      </c>
      <c r="H128" s="112">
        <v>0</v>
      </c>
      <c r="I128" s="115"/>
    </row>
    <row r="129" spans="1:9" x14ac:dyDescent="0.25">
      <c r="A129" s="112">
        <v>127</v>
      </c>
      <c r="B129" s="78">
        <v>12</v>
      </c>
      <c r="C129" s="112">
        <v>45440159</v>
      </c>
      <c r="D129" s="112">
        <v>46315421</v>
      </c>
      <c r="E129" s="112" t="s">
        <v>2526</v>
      </c>
      <c r="F129" s="112">
        <v>270</v>
      </c>
      <c r="G129" s="112">
        <v>0</v>
      </c>
      <c r="H129" s="112">
        <v>0</v>
      </c>
      <c r="I129" s="115"/>
    </row>
    <row r="130" spans="1:9" x14ac:dyDescent="0.25">
      <c r="A130" s="112">
        <v>128</v>
      </c>
      <c r="B130" s="78">
        <v>12</v>
      </c>
      <c r="C130" s="112">
        <v>47609696</v>
      </c>
      <c r="D130" s="112">
        <v>49995491</v>
      </c>
      <c r="E130" s="112" t="s">
        <v>2527</v>
      </c>
      <c r="F130" s="112">
        <v>909</v>
      </c>
      <c r="G130" s="112">
        <v>0</v>
      </c>
      <c r="H130" s="112">
        <v>0</v>
      </c>
      <c r="I130" s="115"/>
    </row>
    <row r="131" spans="1:9" x14ac:dyDescent="0.25">
      <c r="A131" s="112">
        <v>129</v>
      </c>
      <c r="B131" s="78">
        <v>12</v>
      </c>
      <c r="C131" s="112">
        <v>50804086</v>
      </c>
      <c r="D131" s="112">
        <v>53600704</v>
      </c>
      <c r="E131" s="112" t="s">
        <v>2528</v>
      </c>
      <c r="F131" s="112">
        <v>1056</v>
      </c>
      <c r="G131" s="112">
        <v>0</v>
      </c>
      <c r="H131" s="112">
        <v>0</v>
      </c>
      <c r="I131" s="115"/>
    </row>
    <row r="132" spans="1:9" x14ac:dyDescent="0.25">
      <c r="A132" s="112">
        <v>130</v>
      </c>
      <c r="B132" s="78">
        <v>12</v>
      </c>
      <c r="C132" s="112">
        <v>54211546</v>
      </c>
      <c r="D132" s="112">
        <v>54853854</v>
      </c>
      <c r="E132" s="112" t="s">
        <v>2529</v>
      </c>
      <c r="F132" s="112">
        <v>269</v>
      </c>
      <c r="G132" s="112">
        <v>0</v>
      </c>
      <c r="H132" s="112">
        <v>0</v>
      </c>
      <c r="I132" s="115"/>
    </row>
    <row r="133" spans="1:9" x14ac:dyDescent="0.25">
      <c r="A133" s="112">
        <v>131</v>
      </c>
      <c r="B133" s="78">
        <v>12</v>
      </c>
      <c r="C133" s="112">
        <v>55463344</v>
      </c>
      <c r="D133" s="112">
        <v>56271859</v>
      </c>
      <c r="E133" s="112" t="s">
        <v>2530</v>
      </c>
      <c r="F133" s="112">
        <v>392</v>
      </c>
      <c r="G133" s="112">
        <v>0</v>
      </c>
      <c r="H133" s="112">
        <v>0</v>
      </c>
      <c r="I133" s="115"/>
    </row>
    <row r="134" spans="1:9" x14ac:dyDescent="0.25">
      <c r="A134" s="112">
        <v>132</v>
      </c>
      <c r="B134" s="78">
        <v>12</v>
      </c>
      <c r="C134" s="112">
        <v>61498677</v>
      </c>
      <c r="D134" s="112">
        <v>62137394</v>
      </c>
      <c r="E134" s="112" t="s">
        <v>2531</v>
      </c>
      <c r="F134" s="112">
        <v>271</v>
      </c>
      <c r="G134" s="112">
        <v>0</v>
      </c>
      <c r="H134" s="112">
        <v>0</v>
      </c>
      <c r="I134" s="115"/>
    </row>
    <row r="135" spans="1:9" x14ac:dyDescent="0.25">
      <c r="A135" s="112">
        <v>133</v>
      </c>
      <c r="B135" s="78">
        <v>12</v>
      </c>
      <c r="C135" s="112">
        <v>62714439</v>
      </c>
      <c r="D135" s="112">
        <v>63566242</v>
      </c>
      <c r="E135" s="112" t="s">
        <v>2532</v>
      </c>
      <c r="F135" s="112">
        <v>297</v>
      </c>
      <c r="G135" s="112">
        <v>0</v>
      </c>
      <c r="H135" s="112">
        <v>0</v>
      </c>
      <c r="I135" s="115"/>
    </row>
    <row r="136" spans="1:9" x14ac:dyDescent="0.25">
      <c r="A136" s="112">
        <v>134</v>
      </c>
      <c r="B136" s="78">
        <v>12</v>
      </c>
      <c r="C136" s="112">
        <v>65978161</v>
      </c>
      <c r="D136" s="112">
        <v>74844774</v>
      </c>
      <c r="E136" s="112" t="s">
        <v>2533</v>
      </c>
      <c r="F136" s="112">
        <v>3323</v>
      </c>
      <c r="G136" s="112">
        <v>0</v>
      </c>
      <c r="H136" s="112">
        <v>0</v>
      </c>
      <c r="I136" s="115"/>
    </row>
    <row r="137" spans="1:9" x14ac:dyDescent="0.25">
      <c r="A137" s="112">
        <v>135</v>
      </c>
      <c r="B137" s="78">
        <v>12</v>
      </c>
      <c r="C137" s="112">
        <v>76431588</v>
      </c>
      <c r="D137" s="112">
        <v>78215528</v>
      </c>
      <c r="E137" s="112" t="s">
        <v>2534</v>
      </c>
      <c r="F137" s="112">
        <v>722</v>
      </c>
      <c r="G137" s="112">
        <v>0</v>
      </c>
      <c r="H137" s="112">
        <v>0</v>
      </c>
      <c r="I137" s="115"/>
    </row>
    <row r="138" spans="1:9" x14ac:dyDescent="0.25">
      <c r="A138" s="112">
        <v>136</v>
      </c>
      <c r="B138" s="78">
        <v>12</v>
      </c>
      <c r="C138" s="112">
        <v>79014420</v>
      </c>
      <c r="D138" s="112">
        <v>81115945</v>
      </c>
      <c r="E138" s="112" t="s">
        <v>2535</v>
      </c>
      <c r="F138" s="112">
        <v>639</v>
      </c>
      <c r="G138" s="112">
        <v>0</v>
      </c>
      <c r="H138" s="112">
        <v>0</v>
      </c>
      <c r="I138" s="115"/>
    </row>
    <row r="139" spans="1:9" x14ac:dyDescent="0.25">
      <c r="A139" s="112">
        <v>137</v>
      </c>
      <c r="B139" s="78">
        <v>12</v>
      </c>
      <c r="C139" s="112">
        <v>83050923</v>
      </c>
      <c r="D139" s="112">
        <v>83932712</v>
      </c>
      <c r="E139" s="112" t="s">
        <v>2536</v>
      </c>
      <c r="F139" s="112">
        <v>174</v>
      </c>
      <c r="G139" s="112">
        <v>0</v>
      </c>
      <c r="H139" s="112">
        <v>0</v>
      </c>
      <c r="I139" s="115"/>
    </row>
    <row r="140" spans="1:9" x14ac:dyDescent="0.25">
      <c r="A140" s="112">
        <v>138</v>
      </c>
      <c r="B140" s="78">
        <v>13</v>
      </c>
      <c r="C140" s="112">
        <v>15370611</v>
      </c>
      <c r="D140" s="112">
        <v>17227934</v>
      </c>
      <c r="E140" s="112" t="s">
        <v>2537</v>
      </c>
      <c r="F140" s="112">
        <v>301</v>
      </c>
      <c r="G140" s="112">
        <v>0</v>
      </c>
      <c r="H140" s="112">
        <v>0</v>
      </c>
      <c r="I140" s="115"/>
    </row>
    <row r="141" spans="1:9" x14ac:dyDescent="0.25">
      <c r="A141" s="112">
        <v>139</v>
      </c>
      <c r="B141" s="78">
        <v>13</v>
      </c>
      <c r="C141" s="112">
        <v>22286711</v>
      </c>
      <c r="D141" s="112">
        <v>22811866</v>
      </c>
      <c r="E141" s="112" t="s">
        <v>2538</v>
      </c>
      <c r="F141" s="112">
        <v>201</v>
      </c>
      <c r="G141" s="112">
        <v>0</v>
      </c>
      <c r="H141" s="112">
        <v>0</v>
      </c>
      <c r="I141" s="115"/>
    </row>
    <row r="142" spans="1:9" x14ac:dyDescent="0.25">
      <c r="A142" s="112">
        <v>140</v>
      </c>
      <c r="B142" s="78">
        <v>13</v>
      </c>
      <c r="C142" s="112">
        <v>23318787</v>
      </c>
      <c r="D142" s="112">
        <v>24331102</v>
      </c>
      <c r="E142" s="112" t="s">
        <v>2539</v>
      </c>
      <c r="F142" s="112">
        <v>428</v>
      </c>
      <c r="G142" s="112">
        <v>0</v>
      </c>
      <c r="H142" s="112">
        <v>0</v>
      </c>
      <c r="I142" s="115"/>
    </row>
    <row r="143" spans="1:9" x14ac:dyDescent="0.25">
      <c r="A143" s="112">
        <v>141</v>
      </c>
      <c r="B143" s="78">
        <v>13</v>
      </c>
      <c r="C143" s="112">
        <v>42608820</v>
      </c>
      <c r="D143" s="112">
        <v>43205861</v>
      </c>
      <c r="E143" s="112" t="s">
        <v>2540</v>
      </c>
      <c r="F143" s="112">
        <v>276</v>
      </c>
      <c r="G143" s="112">
        <v>0</v>
      </c>
      <c r="H143" s="112">
        <v>0</v>
      </c>
      <c r="I143" s="115"/>
    </row>
    <row r="144" spans="1:9" x14ac:dyDescent="0.25">
      <c r="A144" s="112">
        <v>142</v>
      </c>
      <c r="B144" s="78">
        <v>13</v>
      </c>
      <c r="C144" s="112">
        <v>45148833</v>
      </c>
      <c r="D144" s="112">
        <v>45742342</v>
      </c>
      <c r="E144" s="112" t="s">
        <v>2541</v>
      </c>
      <c r="F144" s="112">
        <v>268</v>
      </c>
      <c r="G144" s="112">
        <v>0</v>
      </c>
      <c r="H144" s="112">
        <v>0</v>
      </c>
      <c r="I144" s="115"/>
    </row>
    <row r="145" spans="1:9" x14ac:dyDescent="0.25">
      <c r="A145" s="112">
        <v>143</v>
      </c>
      <c r="B145" s="78">
        <v>13</v>
      </c>
      <c r="C145" s="112">
        <v>46959537</v>
      </c>
      <c r="D145" s="112">
        <v>48199678</v>
      </c>
      <c r="E145" s="112" t="s">
        <v>2542</v>
      </c>
      <c r="F145" s="112">
        <v>480</v>
      </c>
      <c r="G145" s="112">
        <v>0</v>
      </c>
      <c r="H145" s="112">
        <v>0</v>
      </c>
      <c r="I145" s="115"/>
    </row>
    <row r="146" spans="1:9" x14ac:dyDescent="0.25">
      <c r="A146" s="112">
        <v>144</v>
      </c>
      <c r="B146" s="78">
        <v>14</v>
      </c>
      <c r="C146" s="112">
        <v>3921454</v>
      </c>
      <c r="D146" s="112">
        <v>5999055</v>
      </c>
      <c r="E146" s="112" t="s">
        <v>2543</v>
      </c>
      <c r="F146" s="112">
        <v>714</v>
      </c>
      <c r="G146" s="112">
        <v>0</v>
      </c>
      <c r="H146" s="112">
        <v>0</v>
      </c>
      <c r="I146" s="115"/>
    </row>
    <row r="147" spans="1:9" x14ac:dyDescent="0.25">
      <c r="A147" s="112">
        <v>145</v>
      </c>
      <c r="B147" s="78">
        <v>14</v>
      </c>
      <c r="C147" s="112">
        <v>6552219</v>
      </c>
      <c r="D147" s="112">
        <v>10099915</v>
      </c>
      <c r="E147" s="112" t="s">
        <v>2544</v>
      </c>
      <c r="F147" s="112">
        <v>1134</v>
      </c>
      <c r="G147" s="112">
        <v>0</v>
      </c>
      <c r="H147" s="112">
        <v>0</v>
      </c>
      <c r="I147" s="115"/>
    </row>
    <row r="148" spans="1:9" x14ac:dyDescent="0.25">
      <c r="A148" s="112">
        <v>146</v>
      </c>
      <c r="B148" s="78">
        <v>14</v>
      </c>
      <c r="C148" s="112">
        <v>11222214</v>
      </c>
      <c r="D148" s="112">
        <v>18813011</v>
      </c>
      <c r="E148" s="112" t="s">
        <v>2545</v>
      </c>
      <c r="F148" s="112">
        <v>2686</v>
      </c>
      <c r="G148" s="112">
        <v>0</v>
      </c>
      <c r="H148" s="112">
        <v>0</v>
      </c>
      <c r="I148" s="115"/>
    </row>
    <row r="149" spans="1:9" x14ac:dyDescent="0.25">
      <c r="A149" s="112">
        <v>147</v>
      </c>
      <c r="B149" s="78">
        <v>14</v>
      </c>
      <c r="C149" s="112">
        <v>35353338</v>
      </c>
      <c r="D149" s="112">
        <v>36642768</v>
      </c>
      <c r="E149" s="112" t="s">
        <v>2546</v>
      </c>
      <c r="F149" s="112">
        <v>205</v>
      </c>
      <c r="G149" s="112">
        <v>0</v>
      </c>
      <c r="H149" s="112">
        <v>0</v>
      </c>
      <c r="I149" s="115"/>
    </row>
    <row r="150" spans="1:9" x14ac:dyDescent="0.25">
      <c r="A150" s="112">
        <v>148</v>
      </c>
      <c r="B150" s="78">
        <v>15</v>
      </c>
      <c r="C150" s="112">
        <v>8227290</v>
      </c>
      <c r="D150" s="112">
        <v>9170115</v>
      </c>
      <c r="E150" s="112" t="s">
        <v>2547</v>
      </c>
      <c r="F150" s="112">
        <v>111</v>
      </c>
      <c r="G150" s="112">
        <v>0</v>
      </c>
      <c r="H150" s="112">
        <v>0</v>
      </c>
      <c r="I150" s="115"/>
    </row>
    <row r="151" spans="1:9" x14ac:dyDescent="0.25">
      <c r="A151" s="112">
        <v>149</v>
      </c>
      <c r="B151" s="78">
        <v>15</v>
      </c>
      <c r="C151" s="112">
        <v>9416836</v>
      </c>
      <c r="D151" s="112">
        <v>10062990</v>
      </c>
      <c r="E151" s="112" t="s">
        <v>2548</v>
      </c>
      <c r="F151" s="112">
        <v>80</v>
      </c>
      <c r="G151" s="112">
        <v>0</v>
      </c>
      <c r="H151" s="112">
        <v>0</v>
      </c>
      <c r="I151" s="115"/>
    </row>
    <row r="152" spans="1:9" x14ac:dyDescent="0.25">
      <c r="A152" s="112">
        <v>150</v>
      </c>
      <c r="B152" s="78">
        <v>15</v>
      </c>
      <c r="C152" s="112">
        <v>14563121</v>
      </c>
      <c r="D152" s="112">
        <v>15322042</v>
      </c>
      <c r="E152" s="112" t="s">
        <v>2549</v>
      </c>
      <c r="F152" s="112">
        <v>224</v>
      </c>
      <c r="G152" s="112">
        <v>0</v>
      </c>
      <c r="H152" s="112">
        <v>0</v>
      </c>
      <c r="I152" s="115"/>
    </row>
    <row r="153" spans="1:9" x14ac:dyDescent="0.25">
      <c r="A153" s="112">
        <v>151</v>
      </c>
      <c r="B153" s="78">
        <v>15</v>
      </c>
      <c r="C153" s="112">
        <v>16598439</v>
      </c>
      <c r="D153" s="112">
        <v>17212115</v>
      </c>
      <c r="E153" s="112" t="s">
        <v>2550</v>
      </c>
      <c r="F153" s="112">
        <v>213</v>
      </c>
      <c r="G153" s="112">
        <v>0</v>
      </c>
      <c r="H153" s="112">
        <v>0</v>
      </c>
      <c r="I153" s="115"/>
    </row>
    <row r="154" spans="1:9" x14ac:dyDescent="0.25">
      <c r="A154" s="112">
        <v>152</v>
      </c>
      <c r="B154" s="78">
        <v>15</v>
      </c>
      <c r="C154" s="112">
        <v>18243879</v>
      </c>
      <c r="D154" s="112">
        <v>19731495</v>
      </c>
      <c r="E154" s="112" t="s">
        <v>2551</v>
      </c>
      <c r="F154" s="112">
        <v>590</v>
      </c>
      <c r="G154" s="112">
        <v>0</v>
      </c>
      <c r="H154" s="112">
        <v>0</v>
      </c>
      <c r="I154" s="115"/>
    </row>
    <row r="155" spans="1:9" x14ac:dyDescent="0.25">
      <c r="A155" s="112">
        <v>153</v>
      </c>
      <c r="B155" s="78">
        <v>15</v>
      </c>
      <c r="C155" s="112">
        <v>28160422</v>
      </c>
      <c r="D155" s="112">
        <v>30607544</v>
      </c>
      <c r="E155" s="112" t="s">
        <v>2552</v>
      </c>
      <c r="F155" s="112">
        <v>800</v>
      </c>
      <c r="G155" s="112">
        <v>0</v>
      </c>
      <c r="H155" s="112">
        <v>0</v>
      </c>
      <c r="I155" s="115"/>
    </row>
    <row r="156" spans="1:9" x14ac:dyDescent="0.25">
      <c r="A156" s="112">
        <v>154</v>
      </c>
      <c r="B156" s="78">
        <v>15</v>
      </c>
      <c r="C156" s="112">
        <v>43832360</v>
      </c>
      <c r="D156" s="112">
        <v>48956899</v>
      </c>
      <c r="E156" s="112" t="s">
        <v>2553</v>
      </c>
      <c r="F156" s="112">
        <v>1337</v>
      </c>
      <c r="G156" s="112">
        <v>0</v>
      </c>
      <c r="H156" s="112">
        <v>0</v>
      </c>
      <c r="I156" s="115"/>
    </row>
    <row r="157" spans="1:9" x14ac:dyDescent="0.25">
      <c r="A157" s="112">
        <v>155</v>
      </c>
      <c r="B157" s="78">
        <v>15</v>
      </c>
      <c r="C157" s="112">
        <v>49043502</v>
      </c>
      <c r="D157" s="112">
        <v>51036178</v>
      </c>
      <c r="E157" s="112" t="s">
        <v>2554</v>
      </c>
      <c r="F157" s="112">
        <v>725</v>
      </c>
      <c r="G157" s="112">
        <v>0</v>
      </c>
      <c r="H157" s="112">
        <v>0</v>
      </c>
      <c r="I157" s="115"/>
    </row>
    <row r="158" spans="1:9" x14ac:dyDescent="0.25">
      <c r="A158" s="112">
        <v>156</v>
      </c>
      <c r="B158" s="78">
        <v>15</v>
      </c>
      <c r="C158" s="112">
        <v>56256591</v>
      </c>
      <c r="D158" s="112">
        <v>60639433</v>
      </c>
      <c r="E158" s="112" t="s">
        <v>2555</v>
      </c>
      <c r="F158" s="112">
        <v>1557</v>
      </c>
      <c r="G158" s="112">
        <v>0</v>
      </c>
      <c r="H158" s="112">
        <v>0</v>
      </c>
      <c r="I158" s="115"/>
    </row>
    <row r="159" spans="1:9" x14ac:dyDescent="0.25">
      <c r="A159" s="112">
        <v>157</v>
      </c>
      <c r="B159" s="78">
        <v>16</v>
      </c>
      <c r="C159" s="112">
        <v>44351305</v>
      </c>
      <c r="D159" s="112">
        <v>45584171</v>
      </c>
      <c r="E159" s="112" t="s">
        <v>2556</v>
      </c>
      <c r="F159" s="112">
        <v>412</v>
      </c>
      <c r="G159" s="112">
        <v>0</v>
      </c>
      <c r="H159" s="112">
        <v>0</v>
      </c>
      <c r="I159" s="115"/>
    </row>
    <row r="160" spans="1:9" x14ac:dyDescent="0.25">
      <c r="A160" s="112">
        <v>158</v>
      </c>
      <c r="B160" s="78">
        <v>17</v>
      </c>
      <c r="C160" s="112">
        <v>21359365</v>
      </c>
      <c r="D160" s="112">
        <v>23244499</v>
      </c>
      <c r="E160" s="112" t="s">
        <v>2557</v>
      </c>
      <c r="F160" s="112">
        <v>493</v>
      </c>
      <c r="G160" s="112">
        <v>0</v>
      </c>
      <c r="H160" s="112">
        <v>0</v>
      </c>
      <c r="I160" s="115"/>
    </row>
    <row r="161" spans="1:9" x14ac:dyDescent="0.25">
      <c r="A161" s="112">
        <v>159</v>
      </c>
      <c r="B161" s="78">
        <v>17</v>
      </c>
      <c r="C161" s="112">
        <v>23317779</v>
      </c>
      <c r="D161" s="112">
        <v>24856514</v>
      </c>
      <c r="E161" s="112" t="s">
        <v>2558</v>
      </c>
      <c r="F161" s="112">
        <v>488</v>
      </c>
      <c r="G161" s="112">
        <v>0</v>
      </c>
      <c r="H161" s="112">
        <v>0</v>
      </c>
      <c r="I161" s="115"/>
    </row>
    <row r="162" spans="1:9" x14ac:dyDescent="0.25">
      <c r="A162" s="112">
        <v>160</v>
      </c>
      <c r="B162" s="78">
        <v>17</v>
      </c>
      <c r="C162" s="112">
        <v>25779383</v>
      </c>
      <c r="D162" s="112">
        <v>26388685</v>
      </c>
      <c r="E162" s="112" t="s">
        <v>2559</v>
      </c>
      <c r="F162" s="112">
        <v>185</v>
      </c>
      <c r="G162" s="112">
        <v>0</v>
      </c>
      <c r="H162" s="112">
        <v>0</v>
      </c>
      <c r="I162" s="115"/>
    </row>
    <row r="163" spans="1:9" x14ac:dyDescent="0.25">
      <c r="A163" s="112">
        <v>161</v>
      </c>
      <c r="B163" s="78">
        <v>17</v>
      </c>
      <c r="C163" s="112">
        <v>27653117</v>
      </c>
      <c r="D163" s="112">
        <v>32665761</v>
      </c>
      <c r="E163" s="112" t="s">
        <v>2560</v>
      </c>
      <c r="F163" s="112">
        <v>1784</v>
      </c>
      <c r="G163" s="112">
        <v>0</v>
      </c>
      <c r="H163" s="112">
        <v>0</v>
      </c>
      <c r="I163" s="115"/>
    </row>
    <row r="164" spans="1:9" x14ac:dyDescent="0.25">
      <c r="A164" s="112">
        <v>162</v>
      </c>
      <c r="B164" s="78">
        <v>17</v>
      </c>
      <c r="C164" s="112">
        <v>33782953</v>
      </c>
      <c r="D164" s="112">
        <v>35536469</v>
      </c>
      <c r="E164" s="112" t="s">
        <v>2561</v>
      </c>
      <c r="F164" s="112">
        <v>580</v>
      </c>
      <c r="G164" s="112">
        <v>0</v>
      </c>
      <c r="H164" s="112">
        <v>0</v>
      </c>
      <c r="I164" s="115"/>
    </row>
    <row r="165" spans="1:9" x14ac:dyDescent="0.25">
      <c r="A165" s="112">
        <v>163</v>
      </c>
      <c r="B165" s="78">
        <v>17</v>
      </c>
      <c r="C165" s="112">
        <v>40950947</v>
      </c>
      <c r="D165" s="112">
        <v>41771889</v>
      </c>
      <c r="E165" s="112" t="s">
        <v>2562</v>
      </c>
      <c r="F165" s="112">
        <v>237</v>
      </c>
      <c r="G165" s="112">
        <v>0</v>
      </c>
      <c r="H165" s="112">
        <v>0</v>
      </c>
      <c r="I165" s="115"/>
    </row>
    <row r="166" spans="1:9" x14ac:dyDescent="0.25">
      <c r="A166" s="112">
        <v>164</v>
      </c>
      <c r="B166" s="78">
        <v>17</v>
      </c>
      <c r="C166" s="112">
        <v>48736646</v>
      </c>
      <c r="D166" s="112">
        <v>49509033</v>
      </c>
      <c r="E166" s="112" t="s">
        <v>2563</v>
      </c>
      <c r="F166" s="112">
        <v>274</v>
      </c>
      <c r="G166" s="112">
        <v>0</v>
      </c>
      <c r="H166" s="112">
        <v>0</v>
      </c>
      <c r="I166" s="115"/>
    </row>
    <row r="167" spans="1:9" x14ac:dyDescent="0.25">
      <c r="A167" s="112">
        <v>165</v>
      </c>
      <c r="B167" s="78">
        <v>17</v>
      </c>
      <c r="C167" s="112">
        <v>55172164</v>
      </c>
      <c r="D167" s="112">
        <v>59504036</v>
      </c>
      <c r="E167" s="112" t="s">
        <v>2564</v>
      </c>
      <c r="F167" s="112">
        <v>1801</v>
      </c>
      <c r="G167" s="112">
        <v>0</v>
      </c>
      <c r="H167" s="112">
        <v>0</v>
      </c>
      <c r="I167" s="115"/>
    </row>
    <row r="168" spans="1:9" x14ac:dyDescent="0.25">
      <c r="A168" s="112">
        <v>166</v>
      </c>
      <c r="B168" s="78">
        <v>17</v>
      </c>
      <c r="C168" s="112">
        <v>59626461</v>
      </c>
      <c r="D168" s="112">
        <v>62064670</v>
      </c>
      <c r="E168" s="112" t="s">
        <v>2565</v>
      </c>
      <c r="F168" s="112">
        <v>851</v>
      </c>
      <c r="G168" s="112">
        <v>0</v>
      </c>
      <c r="H168" s="112">
        <v>0</v>
      </c>
      <c r="I168" s="115"/>
    </row>
    <row r="169" spans="1:9" x14ac:dyDescent="0.25">
      <c r="A169" s="112">
        <v>167</v>
      </c>
      <c r="B169" s="78">
        <v>17</v>
      </c>
      <c r="C169" s="112">
        <v>73890492</v>
      </c>
      <c r="D169" s="112">
        <v>75992699</v>
      </c>
      <c r="E169" s="112" t="s">
        <v>2566</v>
      </c>
      <c r="F169" s="112">
        <v>735</v>
      </c>
      <c r="G169" s="112">
        <v>0</v>
      </c>
      <c r="H169" s="112">
        <v>0</v>
      </c>
      <c r="I169" s="115"/>
    </row>
    <row r="170" spans="1:9" x14ac:dyDescent="0.25">
      <c r="A170" s="112">
        <v>168</v>
      </c>
      <c r="B170" s="78">
        <v>18</v>
      </c>
      <c r="C170" s="112">
        <v>15697646</v>
      </c>
      <c r="D170" s="112">
        <v>17065357</v>
      </c>
      <c r="E170" s="112" t="s">
        <v>2567</v>
      </c>
      <c r="F170" s="112">
        <v>384</v>
      </c>
      <c r="G170" s="112">
        <v>0</v>
      </c>
      <c r="H170" s="112">
        <v>0</v>
      </c>
      <c r="I170" s="115"/>
    </row>
    <row r="171" spans="1:9" x14ac:dyDescent="0.25">
      <c r="A171" s="112">
        <v>169</v>
      </c>
      <c r="B171" s="78">
        <v>18</v>
      </c>
      <c r="C171" s="112">
        <v>17927574</v>
      </c>
      <c r="D171" s="112">
        <v>18679323</v>
      </c>
      <c r="E171" s="112" t="s">
        <v>2568</v>
      </c>
      <c r="F171" s="112">
        <v>144</v>
      </c>
      <c r="G171" s="112">
        <v>0</v>
      </c>
      <c r="H171" s="112">
        <v>0</v>
      </c>
      <c r="I171" s="115"/>
    </row>
    <row r="172" spans="1:9" x14ac:dyDescent="0.25">
      <c r="A172" s="112">
        <v>170</v>
      </c>
      <c r="B172" s="78">
        <v>18</v>
      </c>
      <c r="C172" s="112">
        <v>19575860</v>
      </c>
      <c r="D172" s="112">
        <v>22972998</v>
      </c>
      <c r="E172" s="112" t="s">
        <v>2569</v>
      </c>
      <c r="F172" s="112">
        <v>1127</v>
      </c>
      <c r="G172" s="112">
        <v>0</v>
      </c>
      <c r="H172" s="112">
        <v>0</v>
      </c>
      <c r="I172" s="115"/>
    </row>
    <row r="173" spans="1:9" x14ac:dyDescent="0.25">
      <c r="A173" s="112">
        <v>171</v>
      </c>
      <c r="B173" s="78">
        <v>18</v>
      </c>
      <c r="C173" s="112">
        <v>25419826</v>
      </c>
      <c r="D173" s="112">
        <v>26293462</v>
      </c>
      <c r="E173" s="112" t="s">
        <v>2570</v>
      </c>
      <c r="F173" s="112">
        <v>308</v>
      </c>
      <c r="G173" s="112">
        <v>0</v>
      </c>
      <c r="H173" s="112">
        <v>0</v>
      </c>
      <c r="I173" s="115"/>
    </row>
    <row r="174" spans="1:9" x14ac:dyDescent="0.25">
      <c r="A174" s="112">
        <v>172</v>
      </c>
      <c r="B174" s="78">
        <v>18</v>
      </c>
      <c r="C174" s="112">
        <v>27071787</v>
      </c>
      <c r="D174" s="112">
        <v>28333048</v>
      </c>
      <c r="E174" s="112" t="s">
        <v>2571</v>
      </c>
      <c r="F174" s="112">
        <v>491</v>
      </c>
      <c r="G174" s="112">
        <v>0</v>
      </c>
      <c r="H174" s="112">
        <v>0</v>
      </c>
      <c r="I174" s="115"/>
    </row>
    <row r="175" spans="1:9" x14ac:dyDescent="0.25">
      <c r="A175" s="112">
        <v>173</v>
      </c>
      <c r="B175" s="78">
        <v>18</v>
      </c>
      <c r="C175" s="112">
        <v>32039677</v>
      </c>
      <c r="D175" s="112">
        <v>35254426</v>
      </c>
      <c r="E175" s="112" t="s">
        <v>2572</v>
      </c>
      <c r="F175" s="112">
        <v>1038</v>
      </c>
      <c r="G175" s="112">
        <v>0</v>
      </c>
      <c r="H175" s="112">
        <v>0</v>
      </c>
      <c r="I175" s="115"/>
    </row>
    <row r="176" spans="1:9" x14ac:dyDescent="0.25">
      <c r="A176" s="112">
        <v>174</v>
      </c>
      <c r="B176" s="78">
        <v>18</v>
      </c>
      <c r="C176" s="112">
        <v>35909314</v>
      </c>
      <c r="D176" s="112">
        <v>40129393</v>
      </c>
      <c r="E176" s="112" t="s">
        <v>2573</v>
      </c>
      <c r="F176" s="112">
        <v>1394</v>
      </c>
      <c r="G176" s="112">
        <v>0</v>
      </c>
      <c r="H176" s="112">
        <v>0</v>
      </c>
      <c r="I176" s="115"/>
    </row>
    <row r="177" spans="1:9" x14ac:dyDescent="0.25">
      <c r="A177" s="112">
        <v>175</v>
      </c>
      <c r="B177" s="78">
        <v>18</v>
      </c>
      <c r="C177" s="112">
        <v>40277544</v>
      </c>
      <c r="D177" s="112">
        <v>41584395</v>
      </c>
      <c r="E177" s="112" t="s">
        <v>2574</v>
      </c>
      <c r="F177" s="112">
        <v>568</v>
      </c>
      <c r="G177" s="112">
        <v>0</v>
      </c>
      <c r="H177" s="112">
        <v>0</v>
      </c>
      <c r="I177" s="115"/>
    </row>
    <row r="178" spans="1:9" x14ac:dyDescent="0.25">
      <c r="A178" s="112">
        <v>176</v>
      </c>
      <c r="B178" s="78">
        <v>18</v>
      </c>
      <c r="C178" s="112">
        <v>41643394</v>
      </c>
      <c r="D178" s="112">
        <v>42170596</v>
      </c>
      <c r="E178" s="112" t="s">
        <v>2575</v>
      </c>
      <c r="F178" s="112">
        <v>180</v>
      </c>
      <c r="G178" s="112">
        <v>0</v>
      </c>
      <c r="H178" s="112">
        <v>0</v>
      </c>
      <c r="I178" s="115"/>
    </row>
    <row r="179" spans="1:9" x14ac:dyDescent="0.25">
      <c r="A179" s="112">
        <v>177</v>
      </c>
      <c r="B179" s="78">
        <v>18</v>
      </c>
      <c r="C179" s="112">
        <v>64648185</v>
      </c>
      <c r="D179" s="112">
        <v>66368574</v>
      </c>
      <c r="E179" s="112" t="s">
        <v>2576</v>
      </c>
      <c r="F179" s="112">
        <v>283</v>
      </c>
      <c r="G179" s="112">
        <v>0</v>
      </c>
      <c r="H179" s="112">
        <v>0</v>
      </c>
      <c r="I179" s="115"/>
    </row>
    <row r="180" spans="1:9" x14ac:dyDescent="0.25">
      <c r="A180" s="112">
        <v>178</v>
      </c>
      <c r="B180" s="78">
        <v>19</v>
      </c>
      <c r="C180" s="112">
        <v>10209615</v>
      </c>
      <c r="D180" s="112">
        <v>19365302</v>
      </c>
      <c r="E180" s="112" t="s">
        <v>2577</v>
      </c>
      <c r="F180" s="112">
        <v>2338</v>
      </c>
      <c r="G180" s="112">
        <v>0</v>
      </c>
      <c r="H180" s="112">
        <v>0</v>
      </c>
      <c r="I180" s="115"/>
    </row>
    <row r="181" spans="1:9" x14ac:dyDescent="0.25">
      <c r="A181" s="112">
        <v>179</v>
      </c>
      <c r="B181" s="78">
        <v>19</v>
      </c>
      <c r="C181" s="112">
        <v>19448588</v>
      </c>
      <c r="D181" s="112">
        <v>21605967</v>
      </c>
      <c r="E181" s="112" t="s">
        <v>2578</v>
      </c>
      <c r="F181" s="112">
        <v>661</v>
      </c>
      <c r="G181" s="112">
        <v>0</v>
      </c>
      <c r="H181" s="112">
        <v>0</v>
      </c>
      <c r="I181" s="115"/>
    </row>
    <row r="182" spans="1:9" x14ac:dyDescent="0.25">
      <c r="A182" s="112">
        <v>180</v>
      </c>
      <c r="B182" s="78">
        <v>19</v>
      </c>
      <c r="C182" s="112">
        <v>45793006</v>
      </c>
      <c r="D182" s="112">
        <v>47608852</v>
      </c>
      <c r="E182" s="112" t="s">
        <v>2579</v>
      </c>
      <c r="F182" s="112">
        <v>810</v>
      </c>
      <c r="G182" s="112">
        <v>0</v>
      </c>
      <c r="H182" s="112">
        <v>0</v>
      </c>
      <c r="I182" s="115"/>
    </row>
    <row r="183" spans="1:9" x14ac:dyDescent="0.25">
      <c r="A183" s="112">
        <v>181</v>
      </c>
      <c r="B183" s="78">
        <v>19</v>
      </c>
      <c r="C183" s="112">
        <v>47660567</v>
      </c>
      <c r="D183" s="112">
        <v>48176963</v>
      </c>
      <c r="E183" s="112" t="s">
        <v>2580</v>
      </c>
      <c r="F183" s="112">
        <v>182</v>
      </c>
      <c r="G183" s="112">
        <v>0</v>
      </c>
      <c r="H183" s="112">
        <v>0</v>
      </c>
      <c r="I183" s="115"/>
    </row>
    <row r="184" spans="1:9" x14ac:dyDescent="0.25">
      <c r="A184" s="112">
        <v>182</v>
      </c>
      <c r="B184" s="78">
        <v>19</v>
      </c>
      <c r="C184" s="112">
        <v>48235900</v>
      </c>
      <c r="D184" s="112">
        <v>49482481</v>
      </c>
      <c r="E184" s="112" t="s">
        <v>2581</v>
      </c>
      <c r="F184" s="112">
        <v>367</v>
      </c>
      <c r="G184" s="112">
        <v>0</v>
      </c>
      <c r="H184" s="112">
        <v>0</v>
      </c>
      <c r="I184" s="115"/>
    </row>
    <row r="185" spans="1:9" x14ac:dyDescent="0.25">
      <c r="A185" s="112">
        <v>183</v>
      </c>
      <c r="B185" s="78">
        <v>19</v>
      </c>
      <c r="C185" s="112">
        <v>54193274</v>
      </c>
      <c r="D185" s="112">
        <v>55928746</v>
      </c>
      <c r="E185" s="112" t="s">
        <v>2582</v>
      </c>
      <c r="F185" s="112">
        <v>622</v>
      </c>
      <c r="G185" s="112">
        <v>0</v>
      </c>
      <c r="H185" s="112">
        <v>0</v>
      </c>
      <c r="I185" s="115"/>
    </row>
    <row r="186" spans="1:9" x14ac:dyDescent="0.25">
      <c r="A186" s="112">
        <v>184</v>
      </c>
      <c r="B186" s="78">
        <v>19</v>
      </c>
      <c r="C186" s="112">
        <v>58389489</v>
      </c>
      <c r="D186" s="112">
        <v>59374453</v>
      </c>
      <c r="E186" s="112" t="s">
        <v>2583</v>
      </c>
      <c r="F186" s="112">
        <v>236</v>
      </c>
      <c r="G186" s="112">
        <v>0</v>
      </c>
      <c r="H186" s="112">
        <v>0</v>
      </c>
      <c r="I186" s="115"/>
    </row>
    <row r="187" spans="1:9" x14ac:dyDescent="0.25">
      <c r="A187" s="112">
        <v>185</v>
      </c>
      <c r="B187" s="78">
        <v>20</v>
      </c>
      <c r="C187" s="112">
        <v>373366</v>
      </c>
      <c r="D187" s="112">
        <v>1218393</v>
      </c>
      <c r="E187" s="112" t="s">
        <v>2584</v>
      </c>
      <c r="F187" s="112">
        <v>187</v>
      </c>
      <c r="G187" s="112">
        <v>0</v>
      </c>
      <c r="H187" s="112">
        <v>0</v>
      </c>
      <c r="I187" s="115"/>
    </row>
    <row r="188" spans="1:9" x14ac:dyDescent="0.25">
      <c r="A188" s="112">
        <v>186</v>
      </c>
      <c r="B188" s="78">
        <v>20</v>
      </c>
      <c r="C188" s="112">
        <v>1331764</v>
      </c>
      <c r="D188" s="112">
        <v>3237918</v>
      </c>
      <c r="E188" s="112" t="s">
        <v>2585</v>
      </c>
      <c r="F188" s="112">
        <v>292</v>
      </c>
      <c r="G188" s="112">
        <v>0</v>
      </c>
      <c r="H188" s="112">
        <v>0</v>
      </c>
      <c r="I188" s="115"/>
    </row>
    <row r="189" spans="1:9" x14ac:dyDescent="0.25">
      <c r="A189" s="112">
        <v>187</v>
      </c>
      <c r="B189" s="78">
        <v>20</v>
      </c>
      <c r="C189" s="112">
        <v>6093106</v>
      </c>
      <c r="D189" s="112">
        <v>6908663</v>
      </c>
      <c r="E189" s="112" t="s">
        <v>2586</v>
      </c>
      <c r="F189" s="112">
        <v>312</v>
      </c>
      <c r="G189" s="112">
        <v>0</v>
      </c>
      <c r="H189" s="112">
        <v>0</v>
      </c>
      <c r="I189" s="115"/>
    </row>
    <row r="190" spans="1:9" x14ac:dyDescent="0.25">
      <c r="A190" s="112">
        <v>188</v>
      </c>
      <c r="B190" s="78">
        <v>20</v>
      </c>
      <c r="C190" s="112">
        <v>22095357</v>
      </c>
      <c r="D190" s="112">
        <v>23784167</v>
      </c>
      <c r="E190" s="112" t="s">
        <v>2587</v>
      </c>
      <c r="F190" s="112">
        <v>746</v>
      </c>
      <c r="G190" s="112">
        <v>0</v>
      </c>
      <c r="H190" s="112">
        <v>0</v>
      </c>
      <c r="I190" s="115"/>
    </row>
    <row r="191" spans="1:9" x14ac:dyDescent="0.25">
      <c r="A191" s="112">
        <v>189</v>
      </c>
      <c r="B191" s="78">
        <v>20</v>
      </c>
      <c r="C191" s="112">
        <v>24299458</v>
      </c>
      <c r="D191" s="112">
        <v>25301089</v>
      </c>
      <c r="E191" s="112" t="s">
        <v>2588</v>
      </c>
      <c r="F191" s="112">
        <v>222</v>
      </c>
      <c r="G191" s="112">
        <v>0</v>
      </c>
      <c r="H191" s="112">
        <v>0</v>
      </c>
      <c r="I191" s="115"/>
    </row>
    <row r="192" spans="1:9" x14ac:dyDescent="0.25">
      <c r="A192" s="112">
        <v>190</v>
      </c>
      <c r="B192" s="78">
        <v>20</v>
      </c>
      <c r="C192" s="112">
        <v>26176102</v>
      </c>
      <c r="D192" s="112">
        <v>28688352</v>
      </c>
      <c r="E192" s="112" t="s">
        <v>2589</v>
      </c>
      <c r="F192" s="112">
        <v>1027</v>
      </c>
      <c r="G192" s="112">
        <v>0</v>
      </c>
      <c r="H192" s="112">
        <v>0</v>
      </c>
      <c r="I192" s="115"/>
    </row>
    <row r="193" spans="1:9" x14ac:dyDescent="0.25">
      <c r="A193" s="112">
        <v>191</v>
      </c>
      <c r="B193" s="78">
        <v>20</v>
      </c>
      <c r="C193" s="112">
        <v>33548049</v>
      </c>
      <c r="D193" s="112">
        <v>36578562</v>
      </c>
      <c r="E193" s="112" t="s">
        <v>2590</v>
      </c>
      <c r="F193" s="112">
        <v>854</v>
      </c>
      <c r="G193" s="112">
        <v>0</v>
      </c>
      <c r="H193" s="112">
        <v>0</v>
      </c>
      <c r="I193" s="115"/>
    </row>
    <row r="194" spans="1:9" x14ac:dyDescent="0.25">
      <c r="A194" s="112">
        <v>192</v>
      </c>
      <c r="B194" s="78">
        <v>20</v>
      </c>
      <c r="C194" s="112">
        <v>38086839</v>
      </c>
      <c r="D194" s="112">
        <v>38656901</v>
      </c>
      <c r="E194" s="112" t="s">
        <v>2591</v>
      </c>
      <c r="F194" s="112">
        <v>104</v>
      </c>
      <c r="G194" s="112">
        <v>0</v>
      </c>
      <c r="H194" s="112">
        <v>0</v>
      </c>
      <c r="I194" s="115"/>
    </row>
    <row r="195" spans="1:9" x14ac:dyDescent="0.25">
      <c r="A195" s="112">
        <v>193</v>
      </c>
      <c r="B195" s="78">
        <v>20</v>
      </c>
      <c r="C195" s="112">
        <v>38715953</v>
      </c>
      <c r="D195" s="112">
        <v>39349819</v>
      </c>
      <c r="E195" s="112" t="s">
        <v>2592</v>
      </c>
      <c r="F195" s="112">
        <v>75</v>
      </c>
      <c r="G195" s="112">
        <v>0</v>
      </c>
      <c r="H195" s="112">
        <v>0</v>
      </c>
      <c r="I195" s="115"/>
    </row>
    <row r="196" spans="1:9" x14ac:dyDescent="0.25">
      <c r="A196" s="112">
        <v>194</v>
      </c>
      <c r="B196" s="78">
        <v>21</v>
      </c>
      <c r="C196" s="112">
        <v>50144477</v>
      </c>
      <c r="D196" s="112">
        <v>53120948</v>
      </c>
      <c r="E196" s="112" t="s">
        <v>2593</v>
      </c>
      <c r="F196" s="112">
        <v>1008</v>
      </c>
      <c r="G196" s="112">
        <v>0</v>
      </c>
      <c r="H196" s="112">
        <v>0</v>
      </c>
      <c r="I196" s="115"/>
    </row>
    <row r="197" spans="1:9" x14ac:dyDescent="0.25">
      <c r="A197" s="112">
        <v>195</v>
      </c>
      <c r="B197" s="78">
        <v>22</v>
      </c>
      <c r="C197" s="112">
        <v>198279</v>
      </c>
      <c r="D197" s="112">
        <v>1110770</v>
      </c>
      <c r="E197" s="112" t="s">
        <v>2594</v>
      </c>
      <c r="F197" s="112">
        <v>193</v>
      </c>
      <c r="G197" s="112">
        <v>0</v>
      </c>
      <c r="H197" s="112">
        <v>0</v>
      </c>
      <c r="I197" s="115"/>
    </row>
    <row r="198" spans="1:9" x14ac:dyDescent="0.25">
      <c r="A198" s="112">
        <v>196</v>
      </c>
      <c r="B198" s="78">
        <v>23</v>
      </c>
      <c r="C198" s="112">
        <v>14349333</v>
      </c>
      <c r="D198" s="112">
        <v>16464599</v>
      </c>
      <c r="E198" s="112" t="s">
        <v>2595</v>
      </c>
      <c r="F198" s="112">
        <v>787</v>
      </c>
      <c r="G198" s="112">
        <v>0</v>
      </c>
      <c r="H198" s="112">
        <v>0</v>
      </c>
      <c r="I198" s="115"/>
    </row>
    <row r="199" spans="1:9" x14ac:dyDescent="0.25">
      <c r="A199" s="112">
        <v>197</v>
      </c>
      <c r="B199" s="78">
        <v>23</v>
      </c>
      <c r="C199" s="112">
        <v>17015896</v>
      </c>
      <c r="D199" s="112">
        <v>18674677</v>
      </c>
      <c r="E199" s="112" t="s">
        <v>2596</v>
      </c>
      <c r="F199" s="112">
        <v>568</v>
      </c>
      <c r="G199" s="112">
        <v>0</v>
      </c>
      <c r="H199" s="112">
        <v>0</v>
      </c>
      <c r="I199" s="115"/>
    </row>
    <row r="200" spans="1:9" x14ac:dyDescent="0.25">
      <c r="A200" s="112">
        <v>198</v>
      </c>
      <c r="B200" s="78">
        <v>23</v>
      </c>
      <c r="C200" s="112">
        <v>21299369</v>
      </c>
      <c r="D200" s="112">
        <v>21851397</v>
      </c>
      <c r="E200" s="112" t="s">
        <v>2597</v>
      </c>
      <c r="F200" s="112">
        <v>147</v>
      </c>
      <c r="G200" s="112">
        <v>0</v>
      </c>
      <c r="H200" s="112">
        <v>0</v>
      </c>
      <c r="I200" s="115"/>
    </row>
    <row r="201" spans="1:9" x14ac:dyDescent="0.25">
      <c r="A201" s="112">
        <v>199</v>
      </c>
      <c r="B201" s="78">
        <v>23</v>
      </c>
      <c r="C201" s="112">
        <v>37769421</v>
      </c>
      <c r="D201" s="112">
        <v>38479484</v>
      </c>
      <c r="E201" s="112" t="s">
        <v>2598</v>
      </c>
      <c r="F201" s="112">
        <v>209</v>
      </c>
      <c r="G201" s="112">
        <v>0</v>
      </c>
      <c r="H201" s="112">
        <v>0</v>
      </c>
      <c r="I201" s="115"/>
    </row>
    <row r="202" spans="1:9" x14ac:dyDescent="0.25">
      <c r="A202" s="112">
        <v>200</v>
      </c>
      <c r="B202" s="78">
        <v>23</v>
      </c>
      <c r="C202" s="112">
        <v>38995905</v>
      </c>
      <c r="D202" s="112">
        <v>43439910</v>
      </c>
      <c r="E202" s="112" t="s">
        <v>2599</v>
      </c>
      <c r="F202" s="112">
        <v>1267</v>
      </c>
      <c r="G202" s="112">
        <v>0</v>
      </c>
      <c r="H202" s="112">
        <v>0</v>
      </c>
      <c r="I202" s="115"/>
    </row>
    <row r="203" spans="1:9" x14ac:dyDescent="0.25">
      <c r="A203" s="112">
        <v>201</v>
      </c>
      <c r="B203" s="78">
        <v>23</v>
      </c>
      <c r="C203" s="112">
        <v>44228632</v>
      </c>
      <c r="D203" s="112">
        <v>45383236</v>
      </c>
      <c r="E203" s="112" t="s">
        <v>2600</v>
      </c>
      <c r="F203" s="112">
        <v>284</v>
      </c>
      <c r="G203" s="112">
        <v>0</v>
      </c>
      <c r="H203" s="112">
        <v>0</v>
      </c>
      <c r="I203" s="115"/>
    </row>
    <row r="204" spans="1:9" x14ac:dyDescent="0.25">
      <c r="A204" s="112">
        <v>202</v>
      </c>
      <c r="B204" s="78">
        <v>23</v>
      </c>
      <c r="C204" s="112">
        <v>47432580</v>
      </c>
      <c r="D204" s="112">
        <v>48188646</v>
      </c>
      <c r="E204" s="112" t="s">
        <v>2601</v>
      </c>
      <c r="F204" s="112">
        <v>174</v>
      </c>
      <c r="G204" s="112">
        <v>0</v>
      </c>
      <c r="H204" s="112">
        <v>0</v>
      </c>
      <c r="I204" s="115"/>
    </row>
    <row r="205" spans="1:9" x14ac:dyDescent="0.25">
      <c r="A205" s="112">
        <v>203</v>
      </c>
      <c r="B205" s="78">
        <v>23</v>
      </c>
      <c r="C205" s="112">
        <v>48252224</v>
      </c>
      <c r="D205" s="112">
        <v>48769186</v>
      </c>
      <c r="E205" s="112" t="s">
        <v>2602</v>
      </c>
      <c r="F205" s="112">
        <v>140</v>
      </c>
      <c r="G205" s="112">
        <v>0</v>
      </c>
      <c r="H205" s="112">
        <v>0</v>
      </c>
      <c r="I205" s="115"/>
    </row>
    <row r="206" spans="1:9" x14ac:dyDescent="0.25">
      <c r="A206" s="112">
        <v>204</v>
      </c>
      <c r="B206" s="78">
        <v>23</v>
      </c>
      <c r="C206" s="112">
        <v>51416882</v>
      </c>
      <c r="D206" s="112">
        <v>51984180</v>
      </c>
      <c r="E206" s="112" t="s">
        <v>2603</v>
      </c>
      <c r="F206" s="112">
        <v>127</v>
      </c>
      <c r="G206" s="112">
        <v>0</v>
      </c>
      <c r="H206" s="112">
        <v>0</v>
      </c>
      <c r="I206" s="115"/>
    </row>
    <row r="207" spans="1:9" x14ac:dyDescent="0.25">
      <c r="A207" s="112">
        <v>205</v>
      </c>
      <c r="B207" s="78">
        <v>23</v>
      </c>
      <c r="C207" s="112">
        <v>52042543</v>
      </c>
      <c r="D207" s="112">
        <v>52586447</v>
      </c>
      <c r="E207" s="112" t="s">
        <v>2604</v>
      </c>
      <c r="F207" s="112">
        <v>88</v>
      </c>
      <c r="G207" s="112">
        <v>0</v>
      </c>
      <c r="H207" s="112">
        <v>0</v>
      </c>
      <c r="I207" s="115"/>
    </row>
    <row r="208" spans="1:9" x14ac:dyDescent="0.25">
      <c r="A208" s="112">
        <v>206</v>
      </c>
      <c r="B208" s="78">
        <v>23</v>
      </c>
      <c r="C208" s="112">
        <v>53537923</v>
      </c>
      <c r="D208" s="112">
        <v>54935459</v>
      </c>
      <c r="E208" s="112" t="s">
        <v>2605</v>
      </c>
      <c r="F208" s="112">
        <v>300</v>
      </c>
      <c r="G208" s="112">
        <v>0</v>
      </c>
      <c r="H208" s="112">
        <v>0</v>
      </c>
      <c r="I208" s="115"/>
    </row>
    <row r="209" spans="1:9" x14ac:dyDescent="0.25">
      <c r="A209" s="112">
        <v>207</v>
      </c>
      <c r="B209" s="78">
        <v>23</v>
      </c>
      <c r="C209" s="112">
        <v>56575062</v>
      </c>
      <c r="D209" s="112">
        <v>57525412</v>
      </c>
      <c r="E209" s="112" t="s">
        <v>2606</v>
      </c>
      <c r="F209" s="112">
        <v>146</v>
      </c>
      <c r="G209" s="112">
        <v>0</v>
      </c>
      <c r="H209" s="112">
        <v>0</v>
      </c>
      <c r="I209" s="115"/>
    </row>
    <row r="210" spans="1:9" x14ac:dyDescent="0.25">
      <c r="A210" s="112">
        <v>208</v>
      </c>
      <c r="B210" s="78">
        <v>24</v>
      </c>
      <c r="C210" s="112">
        <v>1512015</v>
      </c>
      <c r="D210" s="112">
        <v>4458288</v>
      </c>
      <c r="E210" s="112" t="s">
        <v>2607</v>
      </c>
      <c r="F210" s="112">
        <v>1288</v>
      </c>
      <c r="G210" s="112">
        <v>0</v>
      </c>
      <c r="H210" s="112">
        <v>0</v>
      </c>
      <c r="I210" s="115"/>
    </row>
    <row r="211" spans="1:9" x14ac:dyDescent="0.25">
      <c r="A211" s="112">
        <v>209</v>
      </c>
      <c r="B211" s="78">
        <v>24</v>
      </c>
      <c r="C211" s="112">
        <v>4561302</v>
      </c>
      <c r="D211" s="112">
        <v>11852218</v>
      </c>
      <c r="E211" s="112" t="s">
        <v>2608</v>
      </c>
      <c r="F211" s="112">
        <v>2622</v>
      </c>
      <c r="G211" s="112">
        <v>0</v>
      </c>
      <c r="H211" s="112">
        <v>0</v>
      </c>
      <c r="I211" s="115"/>
    </row>
    <row r="212" spans="1:9" x14ac:dyDescent="0.25">
      <c r="A212" s="112">
        <v>210</v>
      </c>
      <c r="B212" s="78">
        <v>24</v>
      </c>
      <c r="C212" s="112">
        <v>12033368</v>
      </c>
      <c r="D212" s="112">
        <v>12885427</v>
      </c>
      <c r="E212" s="112" t="s">
        <v>2609</v>
      </c>
      <c r="F212" s="112">
        <v>342</v>
      </c>
      <c r="G212" s="112">
        <v>0</v>
      </c>
      <c r="H212" s="112">
        <v>0</v>
      </c>
      <c r="I212" s="115"/>
    </row>
    <row r="213" spans="1:9" x14ac:dyDescent="0.25">
      <c r="A213" s="112">
        <v>211</v>
      </c>
      <c r="B213" s="78">
        <v>24</v>
      </c>
      <c r="C213" s="112">
        <v>13935958</v>
      </c>
      <c r="D213" s="112">
        <v>15096589</v>
      </c>
      <c r="E213" s="112" t="s">
        <v>2610</v>
      </c>
      <c r="F213" s="112">
        <v>324</v>
      </c>
      <c r="G213" s="112">
        <v>0</v>
      </c>
      <c r="H213" s="112">
        <v>0</v>
      </c>
      <c r="I213" s="115"/>
    </row>
    <row r="214" spans="1:9" x14ac:dyDescent="0.25">
      <c r="A214" s="112">
        <v>212</v>
      </c>
      <c r="B214" s="78">
        <v>24</v>
      </c>
      <c r="C214" s="112">
        <v>16156796</v>
      </c>
      <c r="D214" s="112">
        <v>18511203</v>
      </c>
      <c r="E214" s="112" t="s">
        <v>2611</v>
      </c>
      <c r="F214" s="112">
        <v>870</v>
      </c>
      <c r="G214" s="112">
        <v>0</v>
      </c>
      <c r="H214" s="112">
        <v>0</v>
      </c>
      <c r="I214" s="115"/>
    </row>
    <row r="215" spans="1:9" x14ac:dyDescent="0.25">
      <c r="A215" s="112">
        <v>213</v>
      </c>
      <c r="B215" s="78">
        <v>24</v>
      </c>
      <c r="C215" s="112">
        <v>20326336</v>
      </c>
      <c r="D215" s="112">
        <v>24911570</v>
      </c>
      <c r="E215" s="112" t="s">
        <v>2612</v>
      </c>
      <c r="F215" s="112">
        <v>1449</v>
      </c>
      <c r="G215" s="112">
        <v>0</v>
      </c>
      <c r="H215" s="112">
        <v>0</v>
      </c>
      <c r="I215" s="115"/>
    </row>
    <row r="216" spans="1:9" x14ac:dyDescent="0.25">
      <c r="A216" s="112">
        <v>214</v>
      </c>
      <c r="B216" s="78">
        <v>24</v>
      </c>
      <c r="C216" s="112">
        <v>25566149</v>
      </c>
      <c r="D216" s="112">
        <v>26163785</v>
      </c>
      <c r="E216" s="112" t="s">
        <v>2613</v>
      </c>
      <c r="F216" s="112">
        <v>148</v>
      </c>
      <c r="G216" s="112">
        <v>0</v>
      </c>
      <c r="H216" s="112">
        <v>0</v>
      </c>
      <c r="I216" s="115"/>
    </row>
    <row r="217" spans="1:9" x14ac:dyDescent="0.25">
      <c r="A217" s="112">
        <v>215</v>
      </c>
      <c r="B217" s="78">
        <v>24</v>
      </c>
      <c r="C217" s="112">
        <v>26890149</v>
      </c>
      <c r="D217" s="112">
        <v>27548969</v>
      </c>
      <c r="E217" s="112" t="s">
        <v>2614</v>
      </c>
      <c r="F217" s="112">
        <v>185</v>
      </c>
      <c r="G217" s="112">
        <v>0</v>
      </c>
      <c r="H217" s="112">
        <v>0</v>
      </c>
      <c r="I217" s="115"/>
    </row>
    <row r="218" spans="1:9" x14ac:dyDescent="0.25">
      <c r="A218" s="112">
        <v>216</v>
      </c>
      <c r="B218" s="78">
        <v>24</v>
      </c>
      <c r="C218" s="112">
        <v>27620214</v>
      </c>
      <c r="D218" s="112">
        <v>28328024</v>
      </c>
      <c r="E218" s="112" t="s">
        <v>2615</v>
      </c>
      <c r="F218" s="112">
        <v>104</v>
      </c>
      <c r="G218" s="112">
        <v>0</v>
      </c>
      <c r="H218" s="112">
        <v>0</v>
      </c>
      <c r="I218" s="115"/>
    </row>
    <row r="219" spans="1:9" x14ac:dyDescent="0.25">
      <c r="A219" s="112">
        <v>217</v>
      </c>
      <c r="B219" s="78">
        <v>24</v>
      </c>
      <c r="C219" s="112">
        <v>28418572</v>
      </c>
      <c r="D219" s="112">
        <v>28945934</v>
      </c>
      <c r="E219" s="112" t="s">
        <v>2616</v>
      </c>
      <c r="F219" s="112">
        <v>110</v>
      </c>
      <c r="G219" s="112">
        <v>0</v>
      </c>
      <c r="H219" s="112">
        <v>0</v>
      </c>
      <c r="I219" s="115"/>
    </row>
    <row r="220" spans="1:9" x14ac:dyDescent="0.25">
      <c r="A220" s="112">
        <v>218</v>
      </c>
      <c r="B220" s="78">
        <v>24</v>
      </c>
      <c r="C220" s="112">
        <v>29588649</v>
      </c>
      <c r="D220" s="112">
        <v>30114758</v>
      </c>
      <c r="E220" s="112" t="s">
        <v>2617</v>
      </c>
      <c r="F220" s="112">
        <v>109</v>
      </c>
      <c r="G220" s="112">
        <v>0</v>
      </c>
      <c r="H220" s="112">
        <v>0</v>
      </c>
      <c r="I220" s="115"/>
    </row>
    <row r="221" spans="1:9" x14ac:dyDescent="0.25">
      <c r="A221" s="112">
        <v>219</v>
      </c>
      <c r="B221" s="78">
        <v>24</v>
      </c>
      <c r="C221" s="112">
        <v>30391771</v>
      </c>
      <c r="D221" s="112">
        <v>31124998</v>
      </c>
      <c r="E221" s="112" t="s">
        <v>2618</v>
      </c>
      <c r="F221" s="112">
        <v>164</v>
      </c>
      <c r="G221" s="112">
        <v>0</v>
      </c>
      <c r="H221" s="112">
        <v>0</v>
      </c>
      <c r="I221" s="115"/>
    </row>
    <row r="222" spans="1:9" x14ac:dyDescent="0.25">
      <c r="A222" s="112">
        <v>220</v>
      </c>
      <c r="B222" s="78">
        <v>25</v>
      </c>
      <c r="C222" s="112">
        <v>13449914</v>
      </c>
      <c r="D222" s="112">
        <v>19519550</v>
      </c>
      <c r="E222" s="112" t="s">
        <v>2619</v>
      </c>
      <c r="F222" s="112">
        <v>1986</v>
      </c>
      <c r="G222" s="112">
        <v>0</v>
      </c>
      <c r="H222" s="112">
        <v>0</v>
      </c>
      <c r="I222" s="115"/>
    </row>
    <row r="223" spans="1:9" x14ac:dyDescent="0.25">
      <c r="A223" s="112">
        <v>221</v>
      </c>
      <c r="B223" s="78">
        <v>25</v>
      </c>
      <c r="C223" s="112">
        <v>23373628</v>
      </c>
      <c r="D223" s="112">
        <v>25998862</v>
      </c>
      <c r="E223" s="112" t="s">
        <v>2620</v>
      </c>
      <c r="F223" s="112">
        <v>830</v>
      </c>
      <c r="G223" s="112">
        <v>0</v>
      </c>
      <c r="H223" s="112">
        <v>0</v>
      </c>
      <c r="I223" s="115"/>
    </row>
    <row r="224" spans="1:9" x14ac:dyDescent="0.25">
      <c r="A224" s="112">
        <v>222</v>
      </c>
      <c r="B224" s="78">
        <v>26</v>
      </c>
      <c r="C224" s="112">
        <v>12045346</v>
      </c>
      <c r="D224" s="112">
        <v>12705447</v>
      </c>
      <c r="E224" s="112" t="s">
        <v>2621</v>
      </c>
      <c r="F224" s="112">
        <v>255</v>
      </c>
      <c r="G224" s="112">
        <v>0</v>
      </c>
      <c r="H224" s="112">
        <v>0</v>
      </c>
      <c r="I224" s="115"/>
    </row>
    <row r="225" spans="1:9" x14ac:dyDescent="0.25">
      <c r="A225" s="112">
        <v>223</v>
      </c>
      <c r="B225" s="78">
        <v>26</v>
      </c>
      <c r="C225" s="112">
        <v>14632337</v>
      </c>
      <c r="D225" s="112">
        <v>21355854</v>
      </c>
      <c r="E225" s="112" t="s">
        <v>2622</v>
      </c>
      <c r="F225" s="112">
        <v>2491</v>
      </c>
      <c r="G225" s="112">
        <v>0</v>
      </c>
      <c r="H225" s="112">
        <v>0</v>
      </c>
      <c r="I225" s="115"/>
    </row>
    <row r="226" spans="1:9" x14ac:dyDescent="0.25">
      <c r="A226" s="112">
        <v>224</v>
      </c>
      <c r="B226" s="78">
        <v>26</v>
      </c>
      <c r="C226" s="112">
        <v>28610557</v>
      </c>
      <c r="D226" s="112">
        <v>30312829</v>
      </c>
      <c r="E226" s="112" t="s">
        <v>2623</v>
      </c>
      <c r="F226" s="112">
        <v>624</v>
      </c>
      <c r="G226" s="112">
        <v>0</v>
      </c>
      <c r="H226" s="112">
        <v>0</v>
      </c>
      <c r="I226" s="115"/>
    </row>
    <row r="227" spans="1:9" x14ac:dyDescent="0.25">
      <c r="A227" s="112">
        <v>225</v>
      </c>
      <c r="B227" s="78">
        <v>26</v>
      </c>
      <c r="C227" s="112">
        <v>30367194</v>
      </c>
      <c r="D227" s="112">
        <v>31077047</v>
      </c>
      <c r="E227" s="112" t="s">
        <v>2624</v>
      </c>
      <c r="F227" s="112">
        <v>192</v>
      </c>
      <c r="G227" s="112">
        <v>0</v>
      </c>
      <c r="H227" s="112">
        <v>0</v>
      </c>
      <c r="I227" s="115"/>
    </row>
    <row r="228" spans="1:9" x14ac:dyDescent="0.25">
      <c r="A228" s="112">
        <v>226</v>
      </c>
      <c r="B228" s="78">
        <v>26</v>
      </c>
      <c r="C228" s="112">
        <v>31656514</v>
      </c>
      <c r="D228" s="112">
        <v>32972225</v>
      </c>
      <c r="E228" s="112" t="s">
        <v>2625</v>
      </c>
      <c r="F228" s="112">
        <v>483</v>
      </c>
      <c r="G228" s="112">
        <v>0</v>
      </c>
      <c r="H228" s="112">
        <v>0</v>
      </c>
      <c r="I228" s="115"/>
    </row>
    <row r="229" spans="1:9" x14ac:dyDescent="0.25">
      <c r="A229" s="112">
        <v>227</v>
      </c>
      <c r="B229" s="78">
        <v>26</v>
      </c>
      <c r="C229" s="112">
        <v>33146667</v>
      </c>
      <c r="D229" s="112">
        <v>34209627</v>
      </c>
      <c r="E229" s="112" t="s">
        <v>2626</v>
      </c>
      <c r="F229" s="112">
        <v>455</v>
      </c>
      <c r="G229" s="112">
        <v>0</v>
      </c>
      <c r="H229" s="112">
        <v>0</v>
      </c>
      <c r="I229" s="115"/>
    </row>
    <row r="230" spans="1:9" x14ac:dyDescent="0.25">
      <c r="A230" s="112">
        <v>228</v>
      </c>
      <c r="B230" s="78">
        <v>27</v>
      </c>
      <c r="C230" s="112">
        <v>8425031</v>
      </c>
      <c r="D230" s="112">
        <v>10451035</v>
      </c>
      <c r="E230" s="112" t="s">
        <v>2627</v>
      </c>
      <c r="F230" s="112">
        <v>851</v>
      </c>
      <c r="G230" s="112">
        <v>0</v>
      </c>
      <c r="H230" s="112">
        <v>0</v>
      </c>
      <c r="I230" s="115"/>
    </row>
    <row r="231" spans="1:9" x14ac:dyDescent="0.25">
      <c r="A231" s="112">
        <v>229</v>
      </c>
      <c r="B231" s="78">
        <v>27</v>
      </c>
      <c r="C231" s="112">
        <v>14666566</v>
      </c>
      <c r="D231" s="112">
        <v>19595960</v>
      </c>
      <c r="E231" s="112" t="s">
        <v>2628</v>
      </c>
      <c r="F231" s="112">
        <v>1659</v>
      </c>
      <c r="G231" s="112">
        <v>0</v>
      </c>
      <c r="H231" s="112">
        <v>0</v>
      </c>
      <c r="I231" s="115"/>
    </row>
    <row r="232" spans="1:9" x14ac:dyDescent="0.25">
      <c r="A232" s="112">
        <v>230</v>
      </c>
      <c r="B232" s="78">
        <v>27</v>
      </c>
      <c r="C232" s="112">
        <v>37731330</v>
      </c>
      <c r="D232" s="112">
        <v>38346183</v>
      </c>
      <c r="E232" s="112" t="s">
        <v>2629</v>
      </c>
      <c r="F232" s="112">
        <v>88</v>
      </c>
      <c r="G232" s="112">
        <v>0</v>
      </c>
      <c r="H232" s="112">
        <v>0</v>
      </c>
      <c r="I232" s="115"/>
    </row>
    <row r="233" spans="1:9" x14ac:dyDescent="0.25">
      <c r="A233" s="112">
        <v>231</v>
      </c>
      <c r="B233" s="78">
        <v>28</v>
      </c>
      <c r="C233" s="112">
        <v>1796569</v>
      </c>
      <c r="D233" s="112">
        <v>4011700</v>
      </c>
      <c r="E233" s="112" t="s">
        <v>2630</v>
      </c>
      <c r="F233" s="112">
        <v>752</v>
      </c>
      <c r="G233" s="112">
        <v>0</v>
      </c>
      <c r="H233" s="112">
        <v>0</v>
      </c>
      <c r="I233" s="115"/>
    </row>
    <row r="234" spans="1:9" x14ac:dyDescent="0.25">
      <c r="A234" s="112">
        <v>232</v>
      </c>
      <c r="B234" s="78">
        <v>28</v>
      </c>
      <c r="C234" s="112">
        <v>6840452</v>
      </c>
      <c r="D234" s="112">
        <v>8522421</v>
      </c>
      <c r="E234" s="112" t="s">
        <v>2631</v>
      </c>
      <c r="F234" s="112">
        <v>579</v>
      </c>
      <c r="G234" s="112">
        <v>0</v>
      </c>
      <c r="H234" s="112">
        <v>0</v>
      </c>
      <c r="I234" s="115"/>
    </row>
    <row r="235" spans="1:9" x14ac:dyDescent="0.25">
      <c r="A235" s="112">
        <v>233</v>
      </c>
      <c r="B235" s="78">
        <v>28</v>
      </c>
      <c r="C235" s="112">
        <v>8584013</v>
      </c>
      <c r="D235" s="112">
        <v>9946910</v>
      </c>
      <c r="E235" s="112" t="s">
        <v>2632</v>
      </c>
      <c r="F235" s="112">
        <v>422</v>
      </c>
      <c r="G235" s="112">
        <v>0</v>
      </c>
      <c r="H235" s="112">
        <v>0</v>
      </c>
      <c r="I235" s="115"/>
    </row>
    <row r="236" spans="1:9" x14ac:dyDescent="0.25">
      <c r="A236" s="112">
        <v>234</v>
      </c>
      <c r="B236" s="78">
        <v>28</v>
      </c>
      <c r="C236" s="112">
        <v>11806899</v>
      </c>
      <c r="D236" s="112">
        <v>12630116</v>
      </c>
      <c r="E236" s="112" t="s">
        <v>2633</v>
      </c>
      <c r="F236" s="112">
        <v>339</v>
      </c>
      <c r="G236" s="112">
        <v>0</v>
      </c>
      <c r="H236" s="112">
        <v>0</v>
      </c>
      <c r="I236" s="115"/>
    </row>
    <row r="237" spans="1:9" x14ac:dyDescent="0.25">
      <c r="A237" s="112">
        <v>235</v>
      </c>
      <c r="B237" s="78">
        <v>28</v>
      </c>
      <c r="C237" s="112">
        <v>15340817</v>
      </c>
      <c r="D237" s="112">
        <v>19427768</v>
      </c>
      <c r="E237" s="112" t="s">
        <v>2634</v>
      </c>
      <c r="F237" s="112">
        <v>1367</v>
      </c>
      <c r="G237" s="112">
        <v>0</v>
      </c>
      <c r="H237" s="112">
        <v>0</v>
      </c>
      <c r="I237" s="115"/>
    </row>
    <row r="238" spans="1:9" x14ac:dyDescent="0.25">
      <c r="A238" s="112">
        <v>236</v>
      </c>
      <c r="B238" s="78">
        <v>28</v>
      </c>
      <c r="C238" s="112">
        <v>21043258</v>
      </c>
      <c r="D238" s="112">
        <v>22819475</v>
      </c>
      <c r="E238" s="112" t="s">
        <v>2635</v>
      </c>
      <c r="F238" s="112">
        <v>626</v>
      </c>
      <c r="G238" s="112">
        <v>0</v>
      </c>
      <c r="H238" s="112">
        <v>0</v>
      </c>
      <c r="I238" s="115"/>
    </row>
    <row r="239" spans="1:9" x14ac:dyDescent="0.25">
      <c r="A239" s="112">
        <v>237</v>
      </c>
      <c r="B239" s="78">
        <v>28</v>
      </c>
      <c r="C239" s="112">
        <v>27761168</v>
      </c>
      <c r="D239" s="112">
        <v>29524127</v>
      </c>
      <c r="E239" s="112" t="s">
        <v>2636</v>
      </c>
      <c r="F239" s="112">
        <v>586</v>
      </c>
      <c r="G239" s="112">
        <v>0</v>
      </c>
      <c r="H239" s="112">
        <v>0</v>
      </c>
      <c r="I239" s="115"/>
    </row>
    <row r="240" spans="1:9" x14ac:dyDescent="0.25">
      <c r="A240" s="112">
        <v>238</v>
      </c>
      <c r="B240" s="78">
        <v>28</v>
      </c>
      <c r="C240" s="112">
        <v>30415774</v>
      </c>
      <c r="D240" s="112">
        <v>35120554</v>
      </c>
      <c r="E240" s="112" t="s">
        <v>2637</v>
      </c>
      <c r="F240" s="112">
        <v>1381</v>
      </c>
      <c r="G240" s="112">
        <v>0</v>
      </c>
      <c r="H240" s="112">
        <v>0</v>
      </c>
      <c r="I240" s="115"/>
    </row>
    <row r="241" spans="1:9" x14ac:dyDescent="0.25">
      <c r="A241" s="112">
        <v>239</v>
      </c>
      <c r="B241" s="78">
        <v>28</v>
      </c>
      <c r="C241" s="112">
        <v>35371576</v>
      </c>
      <c r="D241" s="112">
        <v>36218106</v>
      </c>
      <c r="E241" s="112" t="s">
        <v>2638</v>
      </c>
      <c r="F241" s="112">
        <v>186</v>
      </c>
      <c r="G241" s="112">
        <v>0</v>
      </c>
      <c r="H241" s="112">
        <v>0</v>
      </c>
      <c r="I241" s="115"/>
    </row>
    <row r="242" spans="1:9" x14ac:dyDescent="0.25">
      <c r="A242" s="112">
        <v>240</v>
      </c>
      <c r="B242" s="78">
        <v>29</v>
      </c>
      <c r="C242" s="112">
        <v>56625</v>
      </c>
      <c r="D242" s="112">
        <v>649552</v>
      </c>
      <c r="E242" s="112" t="s">
        <v>2639</v>
      </c>
      <c r="F242" s="112">
        <v>161</v>
      </c>
      <c r="G242" s="112">
        <v>0</v>
      </c>
      <c r="H242" s="112">
        <v>0</v>
      </c>
      <c r="I242" s="115"/>
    </row>
    <row r="243" spans="1:9" x14ac:dyDescent="0.25">
      <c r="A243" s="112">
        <v>241</v>
      </c>
      <c r="B243" s="78">
        <v>29</v>
      </c>
      <c r="C243" s="112">
        <v>7051533</v>
      </c>
      <c r="D243" s="112">
        <v>9565087</v>
      </c>
      <c r="E243" s="112" t="s">
        <v>2640</v>
      </c>
      <c r="F243" s="112">
        <v>832</v>
      </c>
      <c r="G243" s="112">
        <v>0</v>
      </c>
      <c r="H243" s="112">
        <v>0</v>
      </c>
      <c r="I243" s="115"/>
    </row>
    <row r="244" spans="1:9" x14ac:dyDescent="0.25">
      <c r="A244" s="112">
        <v>242</v>
      </c>
      <c r="B244" s="78">
        <v>29</v>
      </c>
      <c r="C244" s="112">
        <v>10225665</v>
      </c>
      <c r="D244" s="112">
        <v>10898695</v>
      </c>
      <c r="E244" s="112" t="s">
        <v>2641</v>
      </c>
      <c r="F244" s="112">
        <v>232</v>
      </c>
      <c r="G244" s="112">
        <v>0</v>
      </c>
      <c r="H244" s="112">
        <v>0</v>
      </c>
      <c r="I244" s="115"/>
    </row>
    <row r="245" spans="1:9" x14ac:dyDescent="0.25">
      <c r="A245" s="112">
        <v>243</v>
      </c>
      <c r="B245" s="78">
        <v>29</v>
      </c>
      <c r="C245" s="112">
        <v>11590910</v>
      </c>
      <c r="D245" s="112">
        <v>12550658</v>
      </c>
      <c r="E245" s="112" t="s">
        <v>2642</v>
      </c>
      <c r="F245" s="112">
        <v>389</v>
      </c>
      <c r="G245" s="112">
        <v>0</v>
      </c>
      <c r="H245" s="112">
        <v>0</v>
      </c>
      <c r="I245" s="115"/>
    </row>
    <row r="246" spans="1:9" x14ac:dyDescent="0.25">
      <c r="A246" s="112">
        <v>244</v>
      </c>
      <c r="B246" s="78">
        <v>29</v>
      </c>
      <c r="C246" s="112">
        <v>13412254</v>
      </c>
      <c r="D246" s="112">
        <v>16929331</v>
      </c>
      <c r="E246" s="112" t="s">
        <v>2643</v>
      </c>
      <c r="F246" s="112">
        <v>1222</v>
      </c>
      <c r="G246" s="112">
        <v>0</v>
      </c>
      <c r="H246" s="112">
        <v>0</v>
      </c>
      <c r="I246" s="115"/>
    </row>
    <row r="247" spans="1:9" x14ac:dyDescent="0.25">
      <c r="A247" s="112">
        <v>245</v>
      </c>
      <c r="B247" s="78">
        <v>29</v>
      </c>
      <c r="C247" s="112">
        <v>29098222</v>
      </c>
      <c r="D247" s="112">
        <v>31312506</v>
      </c>
      <c r="E247" s="112" t="s">
        <v>2644</v>
      </c>
      <c r="F247" s="112">
        <v>902</v>
      </c>
      <c r="G247" s="112">
        <v>0</v>
      </c>
      <c r="H247" s="112">
        <v>0</v>
      </c>
      <c r="I247" s="115"/>
    </row>
    <row r="248" spans="1:9" x14ac:dyDescent="0.25">
      <c r="A248" s="112">
        <v>246</v>
      </c>
      <c r="B248" s="78">
        <v>29</v>
      </c>
      <c r="C248" s="112">
        <v>31385549</v>
      </c>
      <c r="D248" s="112">
        <v>33097877</v>
      </c>
      <c r="E248" s="112" t="s">
        <v>2645</v>
      </c>
      <c r="F248" s="112">
        <v>691</v>
      </c>
      <c r="G248" s="112">
        <v>0</v>
      </c>
      <c r="H248" s="112">
        <v>0</v>
      </c>
      <c r="I248" s="115"/>
    </row>
    <row r="249" spans="1:9" x14ac:dyDescent="0.25">
      <c r="A249" s="112">
        <v>247</v>
      </c>
      <c r="B249" s="78">
        <v>29</v>
      </c>
      <c r="C249" s="112">
        <v>33168403</v>
      </c>
      <c r="D249" s="112">
        <v>34645288</v>
      </c>
      <c r="E249" s="112" t="s">
        <v>2646</v>
      </c>
      <c r="F249" s="112">
        <v>458</v>
      </c>
      <c r="G249" s="112">
        <v>0</v>
      </c>
      <c r="H249" s="112">
        <v>0</v>
      </c>
      <c r="I249" s="115"/>
    </row>
    <row r="250" spans="1:9" x14ac:dyDescent="0.25">
      <c r="A250" s="112">
        <v>248</v>
      </c>
      <c r="B250" s="78">
        <v>29</v>
      </c>
      <c r="C250" s="112">
        <v>36344967</v>
      </c>
      <c r="D250" s="112">
        <v>36979026</v>
      </c>
      <c r="E250" s="112" t="s">
        <v>2647</v>
      </c>
      <c r="F250" s="112">
        <v>199</v>
      </c>
      <c r="G250" s="112">
        <v>0</v>
      </c>
      <c r="H250" s="112">
        <v>0</v>
      </c>
      <c r="I250" s="115"/>
    </row>
    <row r="251" spans="1:9" x14ac:dyDescent="0.25">
      <c r="A251" s="112">
        <v>249</v>
      </c>
      <c r="B251" s="78">
        <v>30</v>
      </c>
      <c r="C251" s="112">
        <v>231533</v>
      </c>
      <c r="D251" s="112">
        <v>1284990</v>
      </c>
      <c r="E251" s="112" t="s">
        <v>2648</v>
      </c>
      <c r="F251" s="112">
        <v>81</v>
      </c>
      <c r="G251" s="112">
        <v>0</v>
      </c>
      <c r="H251" s="112">
        <v>0</v>
      </c>
      <c r="I251" s="115"/>
    </row>
    <row r="252" spans="1:9" x14ac:dyDescent="0.25">
      <c r="A252" s="112">
        <v>250</v>
      </c>
      <c r="B252" s="78">
        <v>30</v>
      </c>
      <c r="C252" s="112">
        <v>6361042</v>
      </c>
      <c r="D252" s="112">
        <v>7098173</v>
      </c>
      <c r="E252" s="112" t="s">
        <v>2649</v>
      </c>
      <c r="F252" s="112">
        <v>117</v>
      </c>
      <c r="G252" s="112">
        <v>0</v>
      </c>
      <c r="H252" s="112">
        <v>0</v>
      </c>
      <c r="I252" s="115"/>
    </row>
    <row r="253" spans="1:9" x14ac:dyDescent="0.25">
      <c r="A253" s="112">
        <v>251</v>
      </c>
      <c r="B253" s="78">
        <v>30</v>
      </c>
      <c r="C253" s="112">
        <v>7535490</v>
      </c>
      <c r="D253" s="112">
        <v>8818653</v>
      </c>
      <c r="E253" s="112" t="s">
        <v>2650</v>
      </c>
      <c r="F253" s="112">
        <v>212</v>
      </c>
      <c r="G253" s="112">
        <v>0</v>
      </c>
      <c r="H253" s="112">
        <v>0</v>
      </c>
      <c r="I253" s="115"/>
    </row>
    <row r="254" spans="1:9" x14ac:dyDescent="0.25">
      <c r="A254" s="112">
        <v>252</v>
      </c>
      <c r="B254" s="78">
        <v>30</v>
      </c>
      <c r="C254" s="112">
        <v>13759867</v>
      </c>
      <c r="D254" s="112">
        <v>14268443</v>
      </c>
      <c r="E254" s="112" t="s">
        <v>2651</v>
      </c>
      <c r="F254" s="112">
        <v>225</v>
      </c>
      <c r="G254" s="112">
        <v>0</v>
      </c>
      <c r="H254" s="112">
        <v>0</v>
      </c>
      <c r="I254" s="115"/>
    </row>
    <row r="255" spans="1:9" x14ac:dyDescent="0.25">
      <c r="A255" s="112">
        <v>253</v>
      </c>
      <c r="B255" s="78">
        <v>30</v>
      </c>
      <c r="C255" s="112">
        <v>32768582</v>
      </c>
      <c r="D255" s="112">
        <v>34358699</v>
      </c>
      <c r="E255" s="112" t="s">
        <v>2652</v>
      </c>
      <c r="F255" s="112">
        <v>382</v>
      </c>
      <c r="G255" s="112">
        <v>0</v>
      </c>
      <c r="H255" s="112">
        <v>0</v>
      </c>
      <c r="I255" s="115"/>
    </row>
    <row r="256" spans="1:9" x14ac:dyDescent="0.25">
      <c r="A256" s="112">
        <v>254</v>
      </c>
      <c r="B256" s="78">
        <v>31</v>
      </c>
      <c r="C256" s="112">
        <v>26786964</v>
      </c>
      <c r="D256" s="112">
        <v>27428768</v>
      </c>
      <c r="E256" s="112" t="s">
        <v>2653</v>
      </c>
      <c r="F256" s="112">
        <v>141</v>
      </c>
      <c r="G256" s="112">
        <v>0</v>
      </c>
      <c r="H256" s="112">
        <v>0</v>
      </c>
      <c r="I256" s="115"/>
    </row>
    <row r="257" spans="1:9" x14ac:dyDescent="0.25">
      <c r="A257" s="112">
        <v>255</v>
      </c>
      <c r="B257" s="78">
        <v>31</v>
      </c>
      <c r="C257" s="112">
        <v>27583087</v>
      </c>
      <c r="D257" s="112">
        <v>28103070</v>
      </c>
      <c r="E257" s="112" t="s">
        <v>2654</v>
      </c>
      <c r="F257" s="112">
        <v>161</v>
      </c>
      <c r="G257" s="112">
        <v>0</v>
      </c>
      <c r="H257" s="112">
        <v>0</v>
      </c>
      <c r="I257" s="115"/>
    </row>
    <row r="258" spans="1:9" x14ac:dyDescent="0.25">
      <c r="A258" s="112">
        <v>256</v>
      </c>
      <c r="B258" s="78">
        <v>31</v>
      </c>
      <c r="C258" s="112">
        <v>28660091</v>
      </c>
      <c r="D258" s="112">
        <v>30649939</v>
      </c>
      <c r="E258" s="112" t="s">
        <v>2655</v>
      </c>
      <c r="F258" s="112">
        <v>707</v>
      </c>
      <c r="G258" s="112">
        <v>0</v>
      </c>
      <c r="H258" s="112">
        <v>0</v>
      </c>
      <c r="I258" s="115"/>
    </row>
    <row r="259" spans="1:9" x14ac:dyDescent="0.25">
      <c r="A259" s="112">
        <v>257</v>
      </c>
      <c r="B259" s="78">
        <v>31</v>
      </c>
      <c r="C259" s="112">
        <v>31011378</v>
      </c>
      <c r="D259" s="112">
        <v>32713851</v>
      </c>
      <c r="E259" s="112" t="s">
        <v>2656</v>
      </c>
      <c r="F259" s="112">
        <v>536</v>
      </c>
      <c r="G259" s="112">
        <v>0</v>
      </c>
      <c r="H259" s="112">
        <v>0</v>
      </c>
      <c r="I259" s="115"/>
    </row>
    <row r="260" spans="1:9" x14ac:dyDescent="0.25">
      <c r="A260" s="112">
        <v>258</v>
      </c>
      <c r="B260" s="78">
        <v>31</v>
      </c>
      <c r="C260" s="112">
        <v>32805594</v>
      </c>
      <c r="D260" s="112">
        <v>34523365</v>
      </c>
      <c r="E260" s="112" t="s">
        <v>2657</v>
      </c>
      <c r="F260" s="112">
        <v>775</v>
      </c>
      <c r="G260" s="112">
        <v>0</v>
      </c>
      <c r="H260" s="112">
        <v>0</v>
      </c>
      <c r="I260" s="115"/>
    </row>
    <row r="261" spans="1:9" x14ac:dyDescent="0.25">
      <c r="A261" s="112">
        <v>259</v>
      </c>
      <c r="B261" s="78">
        <v>32</v>
      </c>
      <c r="C261" s="112">
        <v>11157219</v>
      </c>
      <c r="D261" s="112">
        <v>12924605</v>
      </c>
      <c r="E261" s="112" t="s">
        <v>2658</v>
      </c>
      <c r="F261" s="112">
        <v>290</v>
      </c>
      <c r="G261" s="112">
        <v>0</v>
      </c>
      <c r="H261" s="112">
        <v>0</v>
      </c>
      <c r="I261" s="115"/>
    </row>
    <row r="262" spans="1:9" x14ac:dyDescent="0.25">
      <c r="A262" s="112">
        <v>260</v>
      </c>
      <c r="B262" s="78">
        <v>32</v>
      </c>
      <c r="C262" s="112">
        <v>13669546</v>
      </c>
      <c r="D262" s="112">
        <v>14363814</v>
      </c>
      <c r="E262" s="112" t="s">
        <v>2659</v>
      </c>
      <c r="F262" s="112">
        <v>134</v>
      </c>
      <c r="G262" s="112">
        <v>0</v>
      </c>
      <c r="H262" s="112">
        <v>0</v>
      </c>
      <c r="I262" s="115"/>
    </row>
    <row r="263" spans="1:9" x14ac:dyDescent="0.25">
      <c r="A263" s="112">
        <v>261</v>
      </c>
      <c r="B263" s="78">
        <v>32</v>
      </c>
      <c r="C263" s="112">
        <v>16487584</v>
      </c>
      <c r="D263" s="112">
        <v>17149054</v>
      </c>
      <c r="E263" s="112" t="s">
        <v>2660</v>
      </c>
      <c r="F263" s="112">
        <v>166</v>
      </c>
      <c r="G263" s="112">
        <v>0</v>
      </c>
      <c r="H263" s="112">
        <v>0</v>
      </c>
      <c r="I263" s="115"/>
    </row>
    <row r="264" spans="1:9" x14ac:dyDescent="0.25">
      <c r="A264" s="112">
        <v>262</v>
      </c>
      <c r="B264" s="78">
        <v>32</v>
      </c>
      <c r="C264" s="112">
        <v>19303112</v>
      </c>
      <c r="D264" s="112">
        <v>22390203</v>
      </c>
      <c r="E264" s="112" t="s">
        <v>2661</v>
      </c>
      <c r="F264" s="112">
        <v>1013</v>
      </c>
      <c r="G264" s="112">
        <v>0</v>
      </c>
      <c r="H264" s="112">
        <v>0</v>
      </c>
      <c r="I264" s="115"/>
    </row>
    <row r="265" spans="1:9" x14ac:dyDescent="0.25">
      <c r="A265" s="112">
        <v>263</v>
      </c>
      <c r="B265" s="78">
        <v>32</v>
      </c>
      <c r="C265" s="112">
        <v>26426712</v>
      </c>
      <c r="D265" s="112">
        <v>28687441</v>
      </c>
      <c r="E265" s="112" t="s">
        <v>2662</v>
      </c>
      <c r="F265" s="112">
        <v>799</v>
      </c>
      <c r="G265" s="112">
        <v>0</v>
      </c>
      <c r="H265" s="112">
        <v>0</v>
      </c>
      <c r="I265" s="115"/>
    </row>
    <row r="266" spans="1:9" x14ac:dyDescent="0.25">
      <c r="A266" s="112">
        <v>264</v>
      </c>
      <c r="B266" s="78">
        <v>32</v>
      </c>
      <c r="C266" s="112">
        <v>28785720</v>
      </c>
      <c r="D266" s="112">
        <v>29576825</v>
      </c>
      <c r="E266" s="112" t="s">
        <v>2663</v>
      </c>
      <c r="F266" s="112">
        <v>251</v>
      </c>
      <c r="G266" s="112">
        <v>0</v>
      </c>
      <c r="H266" s="112">
        <v>0</v>
      </c>
      <c r="I266" s="115"/>
    </row>
    <row r="267" spans="1:9" x14ac:dyDescent="0.25">
      <c r="A267" s="112">
        <v>265</v>
      </c>
      <c r="B267" s="78">
        <v>32</v>
      </c>
      <c r="C267" s="112">
        <v>31297745</v>
      </c>
      <c r="D267" s="112">
        <v>35193754</v>
      </c>
      <c r="E267" s="112" t="s">
        <v>2664</v>
      </c>
      <c r="F267" s="112">
        <v>1438</v>
      </c>
      <c r="G267" s="112">
        <v>0</v>
      </c>
      <c r="H267" s="112">
        <v>0</v>
      </c>
      <c r="I267" s="115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G31"/>
  <sheetViews>
    <sheetView zoomScale="95" zoomScaleNormal="95" workbookViewId="0">
      <selection activeCell="H9" sqref="H9"/>
    </sheetView>
  </sheetViews>
  <sheetFormatPr baseColWidth="10" defaultRowHeight="14.4" x14ac:dyDescent="0.3"/>
  <cols>
    <col min="1" max="1" width="9.44140625" style="45" bestFit="1" customWidth="1"/>
    <col min="2" max="2" width="13.5546875" style="45" bestFit="1" customWidth="1"/>
    <col min="3" max="3" width="11.109375" style="45" customWidth="1"/>
    <col min="4" max="4" width="11.33203125" style="45" customWidth="1"/>
    <col min="5" max="5" width="15.88671875" style="45" bestFit="1" customWidth="1"/>
    <col min="6" max="6" width="16.6640625" style="45" bestFit="1" customWidth="1"/>
    <col min="7" max="7" width="89.109375" bestFit="1" customWidth="1"/>
  </cols>
  <sheetData>
    <row r="1" spans="1:7" ht="16.8" x14ac:dyDescent="0.3">
      <c r="A1" s="119" t="s">
        <v>3260</v>
      </c>
      <c r="B1" s="119"/>
      <c r="C1" s="119"/>
      <c r="D1" s="119"/>
      <c r="E1" s="119"/>
      <c r="F1" s="119"/>
    </row>
    <row r="2" spans="1:7" ht="15.6" x14ac:dyDescent="0.3">
      <c r="A2" s="19" t="s">
        <v>48</v>
      </c>
      <c r="B2" s="19" t="s">
        <v>2146</v>
      </c>
      <c r="C2" s="19" t="s">
        <v>1684</v>
      </c>
      <c r="D2" s="19" t="s">
        <v>1546</v>
      </c>
      <c r="E2" s="19" t="s">
        <v>2147</v>
      </c>
      <c r="F2" s="19" t="s">
        <v>1686</v>
      </c>
      <c r="G2" s="19" t="s">
        <v>1685</v>
      </c>
    </row>
    <row r="3" spans="1:7" ht="18" x14ac:dyDescent="0.3">
      <c r="A3" s="55" t="s">
        <v>2351</v>
      </c>
      <c r="B3" s="40">
        <v>10</v>
      </c>
      <c r="C3" s="56">
        <v>56251640</v>
      </c>
      <c r="D3" s="56">
        <v>56645651</v>
      </c>
      <c r="E3" s="56" t="s">
        <v>2309</v>
      </c>
      <c r="F3" s="57" t="s">
        <v>2309</v>
      </c>
      <c r="G3" s="56" t="s">
        <v>2310</v>
      </c>
    </row>
    <row r="4" spans="1:7" ht="15.75" customHeight="1" x14ac:dyDescent="0.3">
      <c r="A4" s="189" t="s">
        <v>2352</v>
      </c>
      <c r="B4" s="41">
        <v>13</v>
      </c>
      <c r="C4" s="58">
        <v>46941309</v>
      </c>
      <c r="D4" s="58">
        <v>47041211</v>
      </c>
      <c r="E4" s="58" t="s">
        <v>2311</v>
      </c>
      <c r="F4" s="59" t="s">
        <v>2858</v>
      </c>
      <c r="G4" s="58" t="s">
        <v>2353</v>
      </c>
    </row>
    <row r="5" spans="1:7" ht="15.75" customHeight="1" x14ac:dyDescent="0.3">
      <c r="A5" s="190"/>
      <c r="B5" s="12">
        <v>13</v>
      </c>
      <c r="C5" s="60">
        <v>47395433</v>
      </c>
      <c r="D5" s="60">
        <v>47400215</v>
      </c>
      <c r="E5" s="9" t="s">
        <v>2312</v>
      </c>
      <c r="F5" s="16" t="s">
        <v>2363</v>
      </c>
      <c r="G5" s="9" t="s">
        <v>2336</v>
      </c>
    </row>
    <row r="6" spans="1:7" ht="15.75" customHeight="1" x14ac:dyDescent="0.3">
      <c r="A6" s="190"/>
      <c r="B6" s="12">
        <v>13</v>
      </c>
      <c r="C6" s="60">
        <v>47403950</v>
      </c>
      <c r="D6" s="60">
        <v>47407911</v>
      </c>
      <c r="E6" s="9" t="s">
        <v>2313</v>
      </c>
      <c r="F6" s="16" t="s">
        <v>2364</v>
      </c>
      <c r="G6" s="9" t="s">
        <v>2354</v>
      </c>
    </row>
    <row r="7" spans="1:7" ht="15.75" customHeight="1" x14ac:dyDescent="0.3">
      <c r="A7" s="190"/>
      <c r="B7" s="12">
        <v>13</v>
      </c>
      <c r="C7" s="60">
        <v>47432794</v>
      </c>
      <c r="D7" s="60">
        <v>47433462</v>
      </c>
      <c r="E7" s="9" t="s">
        <v>2314</v>
      </c>
      <c r="F7" s="16" t="s">
        <v>2365</v>
      </c>
      <c r="G7" s="9" t="s">
        <v>2337</v>
      </c>
    </row>
    <row r="8" spans="1:7" ht="15.75" customHeight="1" x14ac:dyDescent="0.3">
      <c r="A8" s="190"/>
      <c r="B8" s="12">
        <v>13</v>
      </c>
      <c r="C8" s="60">
        <v>47461417</v>
      </c>
      <c r="D8" s="60">
        <v>47466583</v>
      </c>
      <c r="E8" s="9" t="s">
        <v>2315</v>
      </c>
      <c r="F8" s="16" t="s">
        <v>2366</v>
      </c>
      <c r="G8" s="9" t="s">
        <v>2338</v>
      </c>
    </row>
    <row r="9" spans="1:7" ht="15.75" customHeight="1" x14ac:dyDescent="0.3">
      <c r="A9" s="190"/>
      <c r="B9" s="12">
        <v>13</v>
      </c>
      <c r="C9" s="60">
        <v>47469699</v>
      </c>
      <c r="D9" s="60">
        <v>47470130</v>
      </c>
      <c r="E9" s="9" t="s">
        <v>2316</v>
      </c>
      <c r="F9" s="16" t="s">
        <v>2316</v>
      </c>
      <c r="G9" s="9" t="s">
        <v>2339</v>
      </c>
    </row>
    <row r="10" spans="1:7" ht="15.75" customHeight="1" x14ac:dyDescent="0.3">
      <c r="A10" s="190"/>
      <c r="B10" s="12">
        <v>13</v>
      </c>
      <c r="C10" s="60">
        <v>47482712</v>
      </c>
      <c r="D10" s="60">
        <v>47504517</v>
      </c>
      <c r="E10" s="9" t="s">
        <v>2317</v>
      </c>
      <c r="F10" s="16" t="s">
        <v>2367</v>
      </c>
      <c r="G10" s="9" t="s">
        <v>2355</v>
      </c>
    </row>
    <row r="11" spans="1:7" ht="15.75" customHeight="1" x14ac:dyDescent="0.3">
      <c r="A11" s="190"/>
      <c r="B11" s="12">
        <v>13</v>
      </c>
      <c r="C11" s="60">
        <v>47511898</v>
      </c>
      <c r="D11" s="60">
        <v>47522430</v>
      </c>
      <c r="E11" s="9" t="s">
        <v>2318</v>
      </c>
      <c r="F11" s="16" t="s">
        <v>2368</v>
      </c>
      <c r="G11" s="9" t="s">
        <v>2340</v>
      </c>
    </row>
    <row r="12" spans="1:7" ht="15.75" customHeight="1" x14ac:dyDescent="0.3">
      <c r="A12" s="190"/>
      <c r="B12" s="12">
        <v>13</v>
      </c>
      <c r="C12" s="60">
        <v>47566915</v>
      </c>
      <c r="D12" s="60">
        <v>47597083</v>
      </c>
      <c r="E12" s="9" t="s">
        <v>2319</v>
      </c>
      <c r="F12" s="16" t="s">
        <v>2369</v>
      </c>
      <c r="G12" s="9" t="s">
        <v>2341</v>
      </c>
    </row>
    <row r="13" spans="1:7" ht="15.75" customHeight="1" x14ac:dyDescent="0.3">
      <c r="A13" s="190"/>
      <c r="B13" s="12">
        <v>13</v>
      </c>
      <c r="C13" s="60">
        <v>47612912</v>
      </c>
      <c r="D13" s="60">
        <v>47613316</v>
      </c>
      <c r="E13" s="9" t="s">
        <v>2320</v>
      </c>
      <c r="F13" s="16" t="s">
        <v>2370</v>
      </c>
      <c r="G13" s="9" t="s">
        <v>2342</v>
      </c>
    </row>
    <row r="14" spans="1:7" ht="15.75" customHeight="1" x14ac:dyDescent="0.3">
      <c r="A14" s="190"/>
      <c r="B14" s="12">
        <v>13</v>
      </c>
      <c r="C14" s="60">
        <v>47639788</v>
      </c>
      <c r="D14" s="60">
        <v>47706368</v>
      </c>
      <c r="E14" s="9" t="s">
        <v>2321</v>
      </c>
      <c r="F14" s="16" t="s">
        <v>2371</v>
      </c>
      <c r="G14" s="9" t="s">
        <v>2356</v>
      </c>
    </row>
    <row r="15" spans="1:7" ht="15.75" customHeight="1" x14ac:dyDescent="0.3">
      <c r="A15" s="190"/>
      <c r="B15" s="12">
        <v>13</v>
      </c>
      <c r="C15" s="60">
        <v>47806788</v>
      </c>
      <c r="D15" s="60">
        <v>47814889</v>
      </c>
      <c r="E15" s="9" t="s">
        <v>2322</v>
      </c>
      <c r="F15" s="16" t="s">
        <v>2372</v>
      </c>
      <c r="G15" s="9" t="s">
        <v>2343</v>
      </c>
    </row>
    <row r="16" spans="1:7" ht="15.75" customHeight="1" x14ac:dyDescent="0.3">
      <c r="A16" s="190"/>
      <c r="B16" s="12">
        <v>13</v>
      </c>
      <c r="C16" s="60">
        <v>47818946</v>
      </c>
      <c r="D16" s="60">
        <v>47830360</v>
      </c>
      <c r="E16" s="9" t="s">
        <v>2323</v>
      </c>
      <c r="F16" s="16" t="s">
        <v>2373</v>
      </c>
      <c r="G16" s="9" t="s">
        <v>2357</v>
      </c>
    </row>
    <row r="17" spans="1:7" ht="15.75" customHeight="1" x14ac:dyDescent="0.3">
      <c r="A17" s="190"/>
      <c r="B17" s="12">
        <v>13</v>
      </c>
      <c r="C17" s="60">
        <v>47831328</v>
      </c>
      <c r="D17" s="60">
        <v>47832595</v>
      </c>
      <c r="E17" s="9" t="s">
        <v>2324</v>
      </c>
      <c r="F17" s="16" t="s">
        <v>2374</v>
      </c>
      <c r="G17" s="9" t="s">
        <v>2358</v>
      </c>
    </row>
    <row r="18" spans="1:7" ht="15.75" customHeight="1" x14ac:dyDescent="0.3">
      <c r="A18" s="190"/>
      <c r="B18" s="12">
        <v>13</v>
      </c>
      <c r="C18" s="60">
        <v>47833460</v>
      </c>
      <c r="D18" s="60">
        <v>47835282</v>
      </c>
      <c r="E18" s="9" t="s">
        <v>2325</v>
      </c>
      <c r="F18" s="16" t="s">
        <v>2375</v>
      </c>
      <c r="G18" s="9" t="s">
        <v>2344</v>
      </c>
    </row>
    <row r="19" spans="1:7" ht="15.75" customHeight="1" x14ac:dyDescent="0.3">
      <c r="A19" s="190"/>
      <c r="B19" s="12">
        <v>13</v>
      </c>
      <c r="C19" s="60">
        <v>47875547</v>
      </c>
      <c r="D19" s="60">
        <v>47911501</v>
      </c>
      <c r="E19" s="9" t="s">
        <v>2326</v>
      </c>
      <c r="F19" s="16" t="s">
        <v>2376</v>
      </c>
      <c r="G19" s="9" t="s">
        <v>2359</v>
      </c>
    </row>
    <row r="20" spans="1:7" ht="15.75" customHeight="1" x14ac:dyDescent="0.3">
      <c r="A20" s="190"/>
      <c r="B20" s="12">
        <v>13</v>
      </c>
      <c r="C20" s="60">
        <v>47920503</v>
      </c>
      <c r="D20" s="60">
        <v>47921621</v>
      </c>
      <c r="E20" s="9" t="s">
        <v>2327</v>
      </c>
      <c r="F20" s="16" t="s">
        <v>2377</v>
      </c>
      <c r="G20" s="9" t="s">
        <v>2345</v>
      </c>
    </row>
    <row r="21" spans="1:7" ht="15.75" customHeight="1" x14ac:dyDescent="0.3">
      <c r="A21" s="190"/>
      <c r="B21" s="12">
        <v>13</v>
      </c>
      <c r="C21" s="60">
        <v>47927253</v>
      </c>
      <c r="D21" s="60">
        <v>47932236</v>
      </c>
      <c r="E21" s="9" t="s">
        <v>2328</v>
      </c>
      <c r="F21" s="16" t="s">
        <v>2378</v>
      </c>
      <c r="G21" s="9" t="s">
        <v>2346</v>
      </c>
    </row>
    <row r="22" spans="1:7" ht="15.75" customHeight="1" x14ac:dyDescent="0.3">
      <c r="A22" s="190"/>
      <c r="B22" s="12">
        <v>13</v>
      </c>
      <c r="C22" s="60">
        <v>47933613</v>
      </c>
      <c r="D22" s="60">
        <v>47934227</v>
      </c>
      <c r="E22" s="9" t="s">
        <v>2329</v>
      </c>
      <c r="F22" s="16" t="s">
        <v>2379</v>
      </c>
      <c r="G22" s="9" t="s">
        <v>2347</v>
      </c>
    </row>
    <row r="23" spans="1:7" ht="15.75" customHeight="1" x14ac:dyDescent="0.3">
      <c r="A23" s="190"/>
      <c r="B23" s="12">
        <v>13</v>
      </c>
      <c r="C23" s="60">
        <v>47948696</v>
      </c>
      <c r="D23" s="60">
        <v>47950307</v>
      </c>
      <c r="E23" s="9" t="s">
        <v>2330</v>
      </c>
      <c r="F23" s="16" t="s">
        <v>2380</v>
      </c>
      <c r="G23" s="9" t="s">
        <v>2360</v>
      </c>
    </row>
    <row r="24" spans="1:7" ht="15.75" customHeight="1" x14ac:dyDescent="0.3">
      <c r="A24" s="190"/>
      <c r="B24" s="12">
        <v>13</v>
      </c>
      <c r="C24" s="60">
        <v>47953208</v>
      </c>
      <c r="D24" s="60">
        <v>47958915</v>
      </c>
      <c r="E24" s="9" t="s">
        <v>2331</v>
      </c>
      <c r="F24" s="16" t="s">
        <v>2381</v>
      </c>
      <c r="G24" s="9" t="s">
        <v>2348</v>
      </c>
    </row>
    <row r="25" spans="1:7" ht="15.75" customHeight="1" x14ac:dyDescent="0.3">
      <c r="A25" s="190"/>
      <c r="B25" s="12">
        <v>13</v>
      </c>
      <c r="C25" s="60">
        <v>47962136</v>
      </c>
      <c r="D25" s="60">
        <v>47983861</v>
      </c>
      <c r="E25" s="9" t="s">
        <v>2332</v>
      </c>
      <c r="F25" s="16" t="s">
        <v>2382</v>
      </c>
      <c r="G25" s="9" t="s">
        <v>2361</v>
      </c>
    </row>
    <row r="26" spans="1:7" ht="15.75" customHeight="1" x14ac:dyDescent="0.3">
      <c r="A26" s="190"/>
      <c r="B26" s="12">
        <v>13</v>
      </c>
      <c r="C26" s="60">
        <v>47986112</v>
      </c>
      <c r="D26" s="60">
        <v>47988937</v>
      </c>
      <c r="E26" s="9" t="s">
        <v>2333</v>
      </c>
      <c r="F26" s="16" t="s">
        <v>2383</v>
      </c>
      <c r="G26" s="9" t="s">
        <v>2349</v>
      </c>
    </row>
    <row r="27" spans="1:7" ht="15.75" customHeight="1" x14ac:dyDescent="0.3">
      <c r="A27" s="190"/>
      <c r="B27" s="12">
        <v>13</v>
      </c>
      <c r="C27" s="60">
        <v>48002720</v>
      </c>
      <c r="D27" s="60">
        <v>48010337</v>
      </c>
      <c r="E27" s="9" t="s">
        <v>2334</v>
      </c>
      <c r="F27" s="16" t="s">
        <v>2384</v>
      </c>
      <c r="G27" s="9" t="s">
        <v>2350</v>
      </c>
    </row>
    <row r="28" spans="1:7" ht="15.75" customHeight="1" x14ac:dyDescent="0.3">
      <c r="A28" s="191"/>
      <c r="B28" s="14">
        <v>13</v>
      </c>
      <c r="C28" s="61">
        <v>48042698</v>
      </c>
      <c r="D28" s="61">
        <v>48071525</v>
      </c>
      <c r="E28" s="10" t="s">
        <v>2335</v>
      </c>
      <c r="F28" s="18" t="s">
        <v>2385</v>
      </c>
      <c r="G28" s="10" t="s">
        <v>2362</v>
      </c>
    </row>
    <row r="29" spans="1:7" ht="15.75" customHeight="1" x14ac:dyDescent="0.3">
      <c r="A29" s="189" t="s">
        <v>2388</v>
      </c>
      <c r="B29" s="41">
        <v>19</v>
      </c>
      <c r="C29" s="58">
        <v>10749245</v>
      </c>
      <c r="D29" s="58">
        <v>10758666</v>
      </c>
      <c r="E29" s="62" t="s">
        <v>2389</v>
      </c>
      <c r="F29" s="63" t="s">
        <v>2390</v>
      </c>
      <c r="G29" s="62" t="s">
        <v>2391</v>
      </c>
    </row>
    <row r="30" spans="1:7" ht="15.75" customHeight="1" x14ac:dyDescent="0.3">
      <c r="A30" s="191"/>
      <c r="B30" s="14">
        <v>19</v>
      </c>
      <c r="C30" s="61">
        <v>10760826</v>
      </c>
      <c r="D30" s="61">
        <v>10811242</v>
      </c>
      <c r="E30" s="10" t="s">
        <v>2392</v>
      </c>
      <c r="F30" s="18" t="s">
        <v>2393</v>
      </c>
      <c r="G30" s="10" t="s">
        <v>2394</v>
      </c>
    </row>
    <row r="31" spans="1:7" ht="18" x14ac:dyDescent="0.35">
      <c r="A31" s="64" t="s">
        <v>2398</v>
      </c>
      <c r="B31" s="14">
        <v>19</v>
      </c>
      <c r="C31" s="61">
        <v>11399493</v>
      </c>
      <c r="D31" s="61">
        <v>11400947</v>
      </c>
      <c r="E31" s="61" t="s">
        <v>2395</v>
      </c>
      <c r="F31" s="65" t="s">
        <v>2396</v>
      </c>
      <c r="G31" s="61" t="s">
        <v>2397</v>
      </c>
    </row>
  </sheetData>
  <mergeCells count="2">
    <mergeCell ref="A4:A28"/>
    <mergeCell ref="A29:A30"/>
  </mergeCells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L32"/>
  <sheetViews>
    <sheetView workbookViewId="0">
      <selection activeCell="N2" sqref="N2"/>
    </sheetView>
  </sheetViews>
  <sheetFormatPr baseColWidth="10" defaultRowHeight="14.4" x14ac:dyDescent="0.3"/>
  <cols>
    <col min="1" max="2" width="11.44140625" style="45"/>
    <col min="3" max="3" width="16.33203125" style="45" customWidth="1"/>
    <col min="4" max="11" width="11.44140625" style="45"/>
  </cols>
  <sheetData>
    <row r="1" spans="1:12" ht="36.75" customHeight="1" x14ac:dyDescent="0.3">
      <c r="A1" s="194" t="s">
        <v>3259</v>
      </c>
      <c r="B1" s="194"/>
      <c r="C1" s="194"/>
      <c r="D1" s="194"/>
      <c r="E1" s="194"/>
      <c r="F1" s="194"/>
      <c r="G1" s="194"/>
      <c r="H1" s="194"/>
      <c r="I1" s="194"/>
      <c r="J1" s="194"/>
      <c r="K1" s="194"/>
      <c r="L1" s="194"/>
    </row>
    <row r="2" spans="1:12" ht="31.2" x14ac:dyDescent="0.3">
      <c r="A2" s="46"/>
      <c r="B2" s="47" t="s">
        <v>3076</v>
      </c>
      <c r="C2" s="56" t="s">
        <v>3544</v>
      </c>
      <c r="D2" s="47" t="s">
        <v>3075</v>
      </c>
      <c r="E2" s="47" t="s">
        <v>3074</v>
      </c>
      <c r="F2" s="47" t="s">
        <v>3073</v>
      </c>
      <c r="G2" s="47" t="s">
        <v>3072</v>
      </c>
      <c r="H2" s="47" t="s">
        <v>3071</v>
      </c>
      <c r="I2" s="47" t="s">
        <v>3070</v>
      </c>
      <c r="J2" s="47" t="s">
        <v>3069</v>
      </c>
      <c r="K2" s="47" t="s">
        <v>3068</v>
      </c>
      <c r="L2" s="47" t="s">
        <v>3067</v>
      </c>
    </row>
    <row r="3" spans="1:12" ht="15.6" x14ac:dyDescent="0.3">
      <c r="A3" s="42" t="s">
        <v>2351</v>
      </c>
      <c r="B3" s="48" t="s">
        <v>2309</v>
      </c>
      <c r="C3" s="77" t="s">
        <v>3516</v>
      </c>
      <c r="D3" s="42">
        <v>95.47</v>
      </c>
      <c r="E3" s="42">
        <v>95.58</v>
      </c>
      <c r="F3" s="42">
        <v>95.43</v>
      </c>
      <c r="G3" s="42">
        <v>91.53</v>
      </c>
      <c r="H3" s="42">
        <v>91.53</v>
      </c>
      <c r="I3" s="42">
        <v>95.36</v>
      </c>
      <c r="J3" s="42">
        <v>98.34</v>
      </c>
      <c r="K3" s="42">
        <v>98.01</v>
      </c>
      <c r="L3" s="42">
        <v>99.89</v>
      </c>
    </row>
    <row r="4" spans="1:12" ht="15.6" x14ac:dyDescent="0.3">
      <c r="A4" s="192" t="s">
        <v>2352</v>
      </c>
      <c r="B4" s="49" t="s">
        <v>3066</v>
      </c>
      <c r="C4" s="77" t="s">
        <v>3517</v>
      </c>
      <c r="D4" s="43" t="s">
        <v>3065</v>
      </c>
      <c r="E4" s="43" t="s">
        <v>3064</v>
      </c>
      <c r="F4" s="43" t="s">
        <v>3063</v>
      </c>
      <c r="G4" s="43" t="s">
        <v>3062</v>
      </c>
      <c r="H4" s="43" t="s">
        <v>3061</v>
      </c>
      <c r="I4" s="43" t="s">
        <v>3001</v>
      </c>
      <c r="J4" s="43" t="s">
        <v>3060</v>
      </c>
      <c r="K4" s="43" t="s">
        <v>3059</v>
      </c>
      <c r="L4" s="43" t="s">
        <v>3058</v>
      </c>
    </row>
    <row r="5" spans="1:12" ht="15.6" x14ac:dyDescent="0.3">
      <c r="A5" s="193"/>
      <c r="B5" s="48" t="s">
        <v>2363</v>
      </c>
      <c r="C5" s="77" t="s">
        <v>3518</v>
      </c>
      <c r="D5" s="33" t="s">
        <v>3057</v>
      </c>
      <c r="E5" s="33" t="s">
        <v>3056</v>
      </c>
      <c r="F5" s="33" t="s">
        <v>3055</v>
      </c>
      <c r="G5" s="33" t="s">
        <v>3054</v>
      </c>
      <c r="H5" s="33" t="s">
        <v>3053</v>
      </c>
      <c r="I5" s="33" t="s">
        <v>3052</v>
      </c>
      <c r="J5" s="33" t="s">
        <v>3051</v>
      </c>
      <c r="K5" s="33" t="s">
        <v>3050</v>
      </c>
      <c r="L5" s="42" t="s">
        <v>3049</v>
      </c>
    </row>
    <row r="6" spans="1:12" ht="16.2" thickBot="1" x14ac:dyDescent="0.35">
      <c r="A6" s="193"/>
      <c r="B6" s="48" t="s">
        <v>2364</v>
      </c>
      <c r="C6" s="125" t="s">
        <v>3519</v>
      </c>
      <c r="D6" s="33" t="s">
        <v>3048</v>
      </c>
      <c r="E6" s="33" t="s">
        <v>3047</v>
      </c>
      <c r="F6" s="33" t="s">
        <v>3046</v>
      </c>
      <c r="G6" s="33" t="s">
        <v>3045</v>
      </c>
      <c r="H6" s="33" t="s">
        <v>3044</v>
      </c>
      <c r="I6" s="33" t="s">
        <v>2287</v>
      </c>
      <c r="J6" s="33" t="s">
        <v>2925</v>
      </c>
      <c r="K6" s="33" t="s">
        <v>3043</v>
      </c>
      <c r="L6" s="42" t="s">
        <v>3042</v>
      </c>
    </row>
    <row r="7" spans="1:12" ht="15.6" x14ac:dyDescent="0.3">
      <c r="A7" s="193"/>
      <c r="B7" s="48" t="s">
        <v>2365</v>
      </c>
      <c r="C7" s="77" t="s">
        <v>3520</v>
      </c>
      <c r="D7" s="33" t="s">
        <v>3040</v>
      </c>
      <c r="E7" s="33" t="s">
        <v>3040</v>
      </c>
      <c r="F7" s="33" t="s">
        <v>3041</v>
      </c>
      <c r="G7" s="33" t="s">
        <v>3041</v>
      </c>
      <c r="H7" s="33" t="s">
        <v>3040</v>
      </c>
      <c r="I7" s="33" t="s">
        <v>3039</v>
      </c>
      <c r="J7" s="33" t="s">
        <v>3038</v>
      </c>
      <c r="K7" s="33" t="s">
        <v>3037</v>
      </c>
      <c r="L7" s="42" t="s">
        <v>3036</v>
      </c>
    </row>
    <row r="8" spans="1:12" ht="16.2" thickBot="1" x14ac:dyDescent="0.35">
      <c r="A8" s="193"/>
      <c r="B8" s="48" t="s">
        <v>2366</v>
      </c>
      <c r="C8" s="125" t="s">
        <v>3521</v>
      </c>
      <c r="D8" s="33" t="s">
        <v>3035</v>
      </c>
      <c r="E8" s="33" t="s">
        <v>3034</v>
      </c>
      <c r="F8" s="33" t="s">
        <v>3033</v>
      </c>
      <c r="G8" s="33" t="s">
        <v>3032</v>
      </c>
      <c r="H8" s="33" t="s">
        <v>3031</v>
      </c>
      <c r="I8" s="33" t="s">
        <v>3030</v>
      </c>
      <c r="J8" s="33" t="s">
        <v>3029</v>
      </c>
      <c r="K8" s="33" t="s">
        <v>2961</v>
      </c>
      <c r="L8" s="42" t="s">
        <v>3028</v>
      </c>
    </row>
    <row r="9" spans="1:12" ht="16.2" thickBot="1" x14ac:dyDescent="0.35">
      <c r="A9" s="193"/>
      <c r="B9" s="48" t="s">
        <v>2316</v>
      </c>
      <c r="C9" s="125" t="s">
        <v>3522</v>
      </c>
      <c r="D9" s="33" t="s">
        <v>3027</v>
      </c>
      <c r="E9" s="33" t="s">
        <v>3026</v>
      </c>
      <c r="F9" s="33" t="s">
        <v>3025</v>
      </c>
      <c r="G9" s="33" t="s">
        <v>3024</v>
      </c>
      <c r="H9" s="33" t="s">
        <v>3023</v>
      </c>
      <c r="I9" s="33" t="s">
        <v>3022</v>
      </c>
      <c r="J9" s="33" t="s">
        <v>3021</v>
      </c>
      <c r="K9" s="33" t="s">
        <v>3020</v>
      </c>
      <c r="L9" s="42" t="s">
        <v>3154</v>
      </c>
    </row>
    <row r="10" spans="1:12" ht="15.6" x14ac:dyDescent="0.3">
      <c r="A10" s="193"/>
      <c r="B10" s="48" t="s">
        <v>2367</v>
      </c>
      <c r="C10" s="77" t="s">
        <v>3523</v>
      </c>
      <c r="D10" s="33" t="s">
        <v>3019</v>
      </c>
      <c r="E10" s="33" t="s">
        <v>3016</v>
      </c>
      <c r="F10" s="33" t="s">
        <v>3018</v>
      </c>
      <c r="G10" s="33" t="s">
        <v>3017</v>
      </c>
      <c r="H10" s="33" t="s">
        <v>3016</v>
      </c>
      <c r="I10" s="33" t="s">
        <v>3015</v>
      </c>
      <c r="J10" s="33" t="s">
        <v>3014</v>
      </c>
      <c r="K10" s="33" t="s">
        <v>3013</v>
      </c>
      <c r="L10" s="42" t="s">
        <v>3012</v>
      </c>
    </row>
    <row r="11" spans="1:12" ht="16.2" thickBot="1" x14ac:dyDescent="0.35">
      <c r="A11" s="193"/>
      <c r="B11" s="48" t="s">
        <v>2368</v>
      </c>
      <c r="C11" s="125" t="s">
        <v>3524</v>
      </c>
      <c r="D11" s="33" t="s">
        <v>3011</v>
      </c>
      <c r="E11" s="33" t="s">
        <v>3010</v>
      </c>
      <c r="F11" s="33" t="s">
        <v>3151</v>
      </c>
      <c r="G11" s="33" t="s">
        <v>3009</v>
      </c>
      <c r="H11" s="33" t="s">
        <v>3008</v>
      </c>
      <c r="I11" s="33" t="s">
        <v>2965</v>
      </c>
      <c r="J11" s="33" t="s">
        <v>3007</v>
      </c>
      <c r="K11" s="33" t="s">
        <v>3006</v>
      </c>
      <c r="L11" s="42" t="s">
        <v>3005</v>
      </c>
    </row>
    <row r="12" spans="1:12" ht="15.6" x14ac:dyDescent="0.3">
      <c r="A12" s="193"/>
      <c r="B12" s="48" t="s">
        <v>2369</v>
      </c>
      <c r="C12" s="77" t="s">
        <v>3525</v>
      </c>
      <c r="D12" s="33" t="s">
        <v>3152</v>
      </c>
      <c r="E12" s="33" t="s">
        <v>3004</v>
      </c>
      <c r="F12" s="33" t="s">
        <v>3003</v>
      </c>
      <c r="G12" s="33" t="s">
        <v>3002</v>
      </c>
      <c r="H12" s="33" t="s">
        <v>3001</v>
      </c>
      <c r="I12" s="33" t="s">
        <v>3000</v>
      </c>
      <c r="J12" s="33" t="s">
        <v>2999</v>
      </c>
      <c r="K12" s="33" t="s">
        <v>3153</v>
      </c>
      <c r="L12" s="42" t="s">
        <v>2998</v>
      </c>
    </row>
    <row r="13" spans="1:12" ht="16.2" thickBot="1" x14ac:dyDescent="0.35">
      <c r="A13" s="193"/>
      <c r="B13" s="48" t="s">
        <v>2370</v>
      </c>
      <c r="C13" s="125" t="s">
        <v>3526</v>
      </c>
      <c r="D13" s="33" t="s">
        <v>2997</v>
      </c>
      <c r="E13" s="33" t="s">
        <v>2997</v>
      </c>
      <c r="F13" s="33" t="s">
        <v>2997</v>
      </c>
      <c r="G13" s="33" t="s">
        <v>2997</v>
      </c>
      <c r="H13" s="33" t="s">
        <v>2997</v>
      </c>
      <c r="I13" s="33" t="s">
        <v>2997</v>
      </c>
      <c r="J13" s="33" t="s">
        <v>2997</v>
      </c>
      <c r="K13" s="33" t="s">
        <v>2996</v>
      </c>
      <c r="L13" s="42">
        <v>100</v>
      </c>
    </row>
    <row r="14" spans="1:12" ht="16.2" thickBot="1" x14ac:dyDescent="0.35">
      <c r="A14" s="193"/>
      <c r="B14" s="48" t="s">
        <v>2371</v>
      </c>
      <c r="C14" s="125" t="s">
        <v>3527</v>
      </c>
      <c r="D14" s="33" t="s">
        <v>2995</v>
      </c>
      <c r="E14" s="33" t="s">
        <v>2994</v>
      </c>
      <c r="F14" s="33" t="s">
        <v>2993</v>
      </c>
      <c r="G14" s="33" t="s">
        <v>2992</v>
      </c>
      <c r="H14" s="33" t="s">
        <v>2991</v>
      </c>
      <c r="I14" s="33" t="s">
        <v>2990</v>
      </c>
      <c r="J14" s="33" t="s">
        <v>2989</v>
      </c>
      <c r="K14" s="33" t="s">
        <v>2907</v>
      </c>
      <c r="L14" s="42" t="s">
        <v>2988</v>
      </c>
    </row>
    <row r="15" spans="1:12" ht="16.2" thickBot="1" x14ac:dyDescent="0.35">
      <c r="A15" s="193"/>
      <c r="B15" s="48" t="s">
        <v>2372</v>
      </c>
      <c r="C15" s="125" t="s">
        <v>3528</v>
      </c>
      <c r="D15" s="33" t="s">
        <v>2987</v>
      </c>
      <c r="E15" s="33" t="s">
        <v>2986</v>
      </c>
      <c r="F15" s="33" t="s">
        <v>2985</v>
      </c>
      <c r="G15" s="33" t="s">
        <v>2984</v>
      </c>
      <c r="H15" s="33" t="s">
        <v>2983</v>
      </c>
      <c r="I15" s="33" t="s">
        <v>2982</v>
      </c>
      <c r="J15" s="33" t="s">
        <v>2981</v>
      </c>
      <c r="K15" s="33" t="s">
        <v>2980</v>
      </c>
      <c r="L15" s="42" t="s">
        <v>2979</v>
      </c>
    </row>
    <row r="16" spans="1:12" ht="16.2" thickBot="1" x14ac:dyDescent="0.35">
      <c r="A16" s="193"/>
      <c r="B16" s="48" t="s">
        <v>2373</v>
      </c>
      <c r="C16" s="125" t="s">
        <v>3529</v>
      </c>
      <c r="D16" s="33" t="s">
        <v>2976</v>
      </c>
      <c r="E16" s="33" t="s">
        <v>2978</v>
      </c>
      <c r="F16" s="33" t="s">
        <v>2977</v>
      </c>
      <c r="G16" s="33" t="s">
        <v>2976</v>
      </c>
      <c r="H16" s="33" t="s">
        <v>2976</v>
      </c>
      <c r="I16" s="33" t="s">
        <v>2975</v>
      </c>
      <c r="J16" s="33" t="s">
        <v>2974</v>
      </c>
      <c r="K16" s="33" t="s">
        <v>2973</v>
      </c>
      <c r="L16" s="42" t="s">
        <v>2972</v>
      </c>
    </row>
    <row r="17" spans="1:12" ht="16.2" thickBot="1" x14ac:dyDescent="0.35">
      <c r="A17" s="193"/>
      <c r="B17" s="48" t="s">
        <v>2374</v>
      </c>
      <c r="C17" s="125" t="s">
        <v>3530</v>
      </c>
      <c r="D17" s="33" t="s">
        <v>2971</v>
      </c>
      <c r="E17" s="33" t="s">
        <v>3150</v>
      </c>
      <c r="F17" s="33" t="s">
        <v>2970</v>
      </c>
      <c r="G17" s="33" t="s">
        <v>2969</v>
      </c>
      <c r="H17" s="33" t="s">
        <v>3149</v>
      </c>
      <c r="I17" s="33" t="s">
        <v>2969</v>
      </c>
      <c r="J17" s="33" t="s">
        <v>2968</v>
      </c>
      <c r="K17" s="33" t="s">
        <v>3148</v>
      </c>
      <c r="L17" s="42" t="s">
        <v>2967</v>
      </c>
    </row>
    <row r="18" spans="1:12" ht="16.2" thickBot="1" x14ac:dyDescent="0.35">
      <c r="A18" s="193"/>
      <c r="B18" s="48" t="s">
        <v>2375</v>
      </c>
      <c r="C18" s="125" t="s">
        <v>3531</v>
      </c>
      <c r="D18" s="33" t="s">
        <v>2966</v>
      </c>
      <c r="E18" s="33" t="s">
        <v>2965</v>
      </c>
      <c r="F18" s="33" t="s">
        <v>2964</v>
      </c>
      <c r="G18" s="33" t="s">
        <v>2964</v>
      </c>
      <c r="H18" s="33" t="s">
        <v>2963</v>
      </c>
      <c r="I18" s="33" t="s">
        <v>2962</v>
      </c>
      <c r="J18" s="33" t="s">
        <v>2961</v>
      </c>
      <c r="K18" s="33" t="s">
        <v>2960</v>
      </c>
      <c r="L18" s="42" t="s">
        <v>2959</v>
      </c>
    </row>
    <row r="19" spans="1:12" ht="15.6" x14ac:dyDescent="0.3">
      <c r="A19" s="193"/>
      <c r="B19" s="48" t="s">
        <v>2376</v>
      </c>
      <c r="C19" s="77" t="s">
        <v>3532</v>
      </c>
      <c r="D19" s="33" t="s">
        <v>2958</v>
      </c>
      <c r="E19" s="33" t="s">
        <v>2957</v>
      </c>
      <c r="F19" s="33" t="s">
        <v>2956</v>
      </c>
      <c r="G19" s="33" t="s">
        <v>2955</v>
      </c>
      <c r="H19" s="33" t="s">
        <v>2954</v>
      </c>
      <c r="I19" s="33" t="s">
        <v>2953</v>
      </c>
      <c r="J19" s="33" t="s">
        <v>3155</v>
      </c>
      <c r="K19" s="33" t="s">
        <v>2952</v>
      </c>
      <c r="L19" s="42" t="s">
        <v>2951</v>
      </c>
    </row>
    <row r="20" spans="1:12" ht="16.2" thickBot="1" x14ac:dyDescent="0.35">
      <c r="A20" s="193"/>
      <c r="B20" s="48" t="s">
        <v>2377</v>
      </c>
      <c r="C20" s="125" t="s">
        <v>3533</v>
      </c>
      <c r="D20" s="33" t="s">
        <v>2950</v>
      </c>
      <c r="E20" s="33" t="s">
        <v>2949</v>
      </c>
      <c r="F20" s="33" t="s">
        <v>2948</v>
      </c>
      <c r="G20" s="33" t="s">
        <v>2947</v>
      </c>
      <c r="H20" s="33" t="s">
        <v>2946</v>
      </c>
      <c r="I20" s="33" t="s">
        <v>2945</v>
      </c>
      <c r="J20" s="33" t="s">
        <v>2944</v>
      </c>
      <c r="K20" s="33" t="s">
        <v>2943</v>
      </c>
      <c r="L20" s="42" t="s">
        <v>2942</v>
      </c>
    </row>
    <row r="21" spans="1:12" ht="15.6" x14ac:dyDescent="0.3">
      <c r="A21" s="193"/>
      <c r="B21" s="48" t="s">
        <v>2378</v>
      </c>
      <c r="C21" s="111" t="s">
        <v>3534</v>
      </c>
      <c r="D21" s="33" t="s">
        <v>2941</v>
      </c>
      <c r="E21" s="33" t="s">
        <v>2940</v>
      </c>
      <c r="F21" s="33" t="s">
        <v>2939</v>
      </c>
      <c r="G21" s="33" t="s">
        <v>2939</v>
      </c>
      <c r="H21" s="33" t="s">
        <v>2938</v>
      </c>
      <c r="I21" s="33" t="s">
        <v>2937</v>
      </c>
      <c r="J21" s="33" t="s">
        <v>2936</v>
      </c>
      <c r="K21" s="33" t="s">
        <v>2935</v>
      </c>
      <c r="L21" s="42" t="s">
        <v>2934</v>
      </c>
    </row>
    <row r="22" spans="1:12" ht="15.6" x14ac:dyDescent="0.3">
      <c r="A22" s="193"/>
      <c r="B22" s="48" t="s">
        <v>2379</v>
      </c>
      <c r="C22" s="77" t="s">
        <v>3535</v>
      </c>
      <c r="D22" s="33" t="s">
        <v>3147</v>
      </c>
      <c r="E22" s="33" t="s">
        <v>3146</v>
      </c>
      <c r="F22" s="33" t="s">
        <v>2933</v>
      </c>
      <c r="G22" s="33" t="s">
        <v>2932</v>
      </c>
      <c r="H22" s="33" t="s">
        <v>2932</v>
      </c>
      <c r="I22" s="33" t="s">
        <v>2931</v>
      </c>
      <c r="J22" s="33" t="s">
        <v>2930</v>
      </c>
      <c r="K22" s="33" t="s">
        <v>2929</v>
      </c>
      <c r="L22" s="42" t="s">
        <v>2928</v>
      </c>
    </row>
    <row r="23" spans="1:12" ht="16.2" thickBot="1" x14ac:dyDescent="0.35">
      <c r="A23" s="193"/>
      <c r="B23" s="48" t="s">
        <v>2380</v>
      </c>
      <c r="C23" s="125" t="s">
        <v>3536</v>
      </c>
      <c r="D23" s="33" t="s">
        <v>2927</v>
      </c>
      <c r="E23" s="33" t="s">
        <v>2926</v>
      </c>
      <c r="F23" s="33" t="s">
        <v>2925</v>
      </c>
      <c r="G23" s="33" t="s">
        <v>2924</v>
      </c>
      <c r="H23" s="33" t="s">
        <v>2923</v>
      </c>
      <c r="I23" s="33" t="s">
        <v>2922</v>
      </c>
      <c r="J23" s="33" t="s">
        <v>2921</v>
      </c>
      <c r="K23" s="33" t="s">
        <v>2920</v>
      </c>
      <c r="L23" s="42" t="s">
        <v>2919</v>
      </c>
    </row>
    <row r="24" spans="1:12" ht="15.6" x14ac:dyDescent="0.3">
      <c r="A24" s="193"/>
      <c r="B24" s="48" t="s">
        <v>2381</v>
      </c>
      <c r="C24" s="77" t="s">
        <v>3537</v>
      </c>
      <c r="D24" s="33" t="s">
        <v>3144</v>
      </c>
      <c r="E24" s="33" t="s">
        <v>3145</v>
      </c>
      <c r="F24" s="33" t="s">
        <v>2918</v>
      </c>
      <c r="G24" s="33" t="s">
        <v>3144</v>
      </c>
      <c r="H24" s="33" t="s">
        <v>2917</v>
      </c>
      <c r="I24" s="33" t="s">
        <v>2916</v>
      </c>
      <c r="J24" s="33" t="s">
        <v>2915</v>
      </c>
      <c r="K24" s="33" t="s">
        <v>2914</v>
      </c>
      <c r="L24" s="42" t="s">
        <v>2913</v>
      </c>
    </row>
    <row r="25" spans="1:12" ht="15.6" x14ac:dyDescent="0.3">
      <c r="A25" s="193"/>
      <c r="B25" s="48" t="s">
        <v>2382</v>
      </c>
      <c r="C25" s="77" t="s">
        <v>3537</v>
      </c>
      <c r="D25" s="33" t="s">
        <v>2912</v>
      </c>
      <c r="E25" s="33" t="s">
        <v>2911</v>
      </c>
      <c r="F25" s="33" t="s">
        <v>2910</v>
      </c>
      <c r="G25" s="33" t="s">
        <v>2909</v>
      </c>
      <c r="H25" s="33" t="s">
        <v>2908</v>
      </c>
      <c r="I25" s="33" t="s">
        <v>2907</v>
      </c>
      <c r="J25" s="33" t="s">
        <v>2906</v>
      </c>
      <c r="K25" s="33" t="s">
        <v>2905</v>
      </c>
      <c r="L25" s="42" t="s">
        <v>2904</v>
      </c>
    </row>
    <row r="26" spans="1:12" ht="15.6" x14ac:dyDescent="0.3">
      <c r="A26" s="193"/>
      <c r="B26" s="48" t="s">
        <v>2383</v>
      </c>
      <c r="C26" s="77" t="s">
        <v>3538</v>
      </c>
      <c r="D26" s="33" t="s">
        <v>2903</v>
      </c>
      <c r="E26" s="33" t="s">
        <v>2902</v>
      </c>
      <c r="F26" s="33" t="s">
        <v>2901</v>
      </c>
      <c r="G26" s="33" t="s">
        <v>2900</v>
      </c>
      <c r="H26" s="33" t="s">
        <v>2899</v>
      </c>
      <c r="I26" s="33" t="s">
        <v>2898</v>
      </c>
      <c r="J26" s="33" t="s">
        <v>2897</v>
      </c>
      <c r="K26" s="33" t="s">
        <v>2896</v>
      </c>
      <c r="L26" s="42" t="s">
        <v>2895</v>
      </c>
    </row>
    <row r="27" spans="1:12" ht="16.2" thickBot="1" x14ac:dyDescent="0.35">
      <c r="A27" s="193"/>
      <c r="B27" s="48" t="s">
        <v>2384</v>
      </c>
      <c r="C27" s="125" t="s">
        <v>3539</v>
      </c>
      <c r="D27" s="33" t="s">
        <v>2894</v>
      </c>
      <c r="E27" s="33" t="s">
        <v>2894</v>
      </c>
      <c r="F27" s="33" t="s">
        <v>2894</v>
      </c>
      <c r="G27" s="33" t="s">
        <v>2894</v>
      </c>
      <c r="H27" s="33" t="s">
        <v>2893</v>
      </c>
      <c r="I27" s="33" t="s">
        <v>2892</v>
      </c>
      <c r="J27" s="33" t="s">
        <v>2891</v>
      </c>
      <c r="K27" s="33" t="s">
        <v>2890</v>
      </c>
      <c r="L27" s="42" t="s">
        <v>2889</v>
      </c>
    </row>
    <row r="28" spans="1:12" ht="15.6" x14ac:dyDescent="0.3">
      <c r="A28" s="195"/>
      <c r="B28" s="48" t="s">
        <v>2385</v>
      </c>
      <c r="C28" s="77" t="s">
        <v>3540</v>
      </c>
      <c r="D28" s="33" t="s">
        <v>2888</v>
      </c>
      <c r="E28" s="33" t="s">
        <v>2887</v>
      </c>
      <c r="F28" s="33" t="s">
        <v>2886</v>
      </c>
      <c r="G28" s="33" t="s">
        <v>2885</v>
      </c>
      <c r="H28" s="33" t="s">
        <v>2884</v>
      </c>
      <c r="I28" s="33" t="s">
        <v>2883</v>
      </c>
      <c r="J28" s="33" t="s">
        <v>2882</v>
      </c>
      <c r="K28" s="33" t="s">
        <v>2881</v>
      </c>
      <c r="L28" s="42" t="s">
        <v>2880</v>
      </c>
    </row>
    <row r="29" spans="1:12" ht="16.2" thickBot="1" x14ac:dyDescent="0.35">
      <c r="A29" s="192" t="s">
        <v>2388</v>
      </c>
      <c r="B29" s="49" t="s">
        <v>2390</v>
      </c>
      <c r="C29" s="125" t="s">
        <v>3541</v>
      </c>
      <c r="D29" s="50" t="s">
        <v>2879</v>
      </c>
      <c r="E29" s="50" t="s">
        <v>2878</v>
      </c>
      <c r="F29" s="50" t="s">
        <v>2877</v>
      </c>
      <c r="G29" s="50" t="s">
        <v>2877</v>
      </c>
      <c r="H29" s="50" t="s">
        <v>2877</v>
      </c>
      <c r="I29" s="50" t="s">
        <v>2876</v>
      </c>
      <c r="J29" s="50" t="s">
        <v>2875</v>
      </c>
      <c r="K29" s="50" t="s">
        <v>2874</v>
      </c>
      <c r="L29" s="43" t="s">
        <v>2873</v>
      </c>
    </row>
    <row r="30" spans="1:12" ht="15.6" x14ac:dyDescent="0.3">
      <c r="A30" s="193"/>
      <c r="B30" s="48" t="s">
        <v>2393</v>
      </c>
      <c r="C30" s="77" t="s">
        <v>3542</v>
      </c>
      <c r="D30" s="33" t="s">
        <v>2870</v>
      </c>
      <c r="E30" s="33" t="s">
        <v>2872</v>
      </c>
      <c r="F30" s="33" t="s">
        <v>2871</v>
      </c>
      <c r="G30" s="33" t="s">
        <v>2870</v>
      </c>
      <c r="H30" s="33" t="s">
        <v>2869</v>
      </c>
      <c r="I30" s="33" t="s">
        <v>2868</v>
      </c>
      <c r="J30" s="33" t="s">
        <v>2867</v>
      </c>
      <c r="K30" s="33" t="s">
        <v>2866</v>
      </c>
      <c r="L30" s="42" t="s">
        <v>2865</v>
      </c>
    </row>
    <row r="31" spans="1:12" ht="16.2" thickBot="1" x14ac:dyDescent="0.35">
      <c r="A31" s="43" t="s">
        <v>2398</v>
      </c>
      <c r="B31" s="49" t="s">
        <v>2396</v>
      </c>
      <c r="C31" s="125" t="s">
        <v>3543</v>
      </c>
      <c r="D31" s="50" t="s">
        <v>2863</v>
      </c>
      <c r="E31" s="50" t="s">
        <v>2863</v>
      </c>
      <c r="F31" s="50" t="s">
        <v>2864</v>
      </c>
      <c r="G31" s="50" t="s">
        <v>2863</v>
      </c>
      <c r="H31" s="50" t="s">
        <v>2862</v>
      </c>
      <c r="I31" s="50" t="s">
        <v>2861</v>
      </c>
      <c r="J31" s="50" t="s">
        <v>2860</v>
      </c>
      <c r="K31" s="50" t="s">
        <v>2859</v>
      </c>
      <c r="L31" s="43" t="s">
        <v>3156</v>
      </c>
    </row>
    <row r="32" spans="1:12" ht="17.399999999999999" x14ac:dyDescent="0.3">
      <c r="A32" s="51"/>
      <c r="B32" s="52"/>
      <c r="D32" s="52">
        <v>79.22</v>
      </c>
      <c r="E32" s="52"/>
      <c r="F32" s="52"/>
      <c r="G32" s="52"/>
      <c r="H32" s="52"/>
      <c r="I32" s="52"/>
      <c r="J32" s="52">
        <v>87.08</v>
      </c>
      <c r="K32" s="52"/>
      <c r="L32" s="52"/>
    </row>
  </sheetData>
  <mergeCells count="3">
    <mergeCell ref="A29:A30"/>
    <mergeCell ref="A1:L1"/>
    <mergeCell ref="A4:A2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74"/>
  <sheetViews>
    <sheetView workbookViewId="0">
      <selection sqref="A1:I74"/>
    </sheetView>
  </sheetViews>
  <sheetFormatPr baseColWidth="10" defaultRowHeight="14.4" x14ac:dyDescent="0.3"/>
  <cols>
    <col min="1" max="2" width="11.44140625" style="2"/>
    <col min="3" max="3" width="12.88671875" style="2" bestFit="1" customWidth="1"/>
    <col min="4" max="5" width="11.44140625" style="2"/>
    <col min="6" max="6" width="20.109375" style="2" bestFit="1" customWidth="1"/>
    <col min="7" max="7" width="22.33203125" style="2" customWidth="1"/>
    <col min="8" max="8" width="11.44140625" style="2"/>
    <col min="9" max="9" width="14.5546875" style="2" bestFit="1" customWidth="1"/>
  </cols>
  <sheetData>
    <row r="1" spans="1:10" ht="15.6" x14ac:dyDescent="0.3">
      <c r="A1" s="160" t="s">
        <v>3588</v>
      </c>
      <c r="B1" s="160"/>
      <c r="C1" s="160"/>
      <c r="D1" s="160"/>
      <c r="E1" s="160"/>
      <c r="F1" s="160"/>
      <c r="G1" s="160"/>
      <c r="H1" s="12"/>
      <c r="I1" s="12"/>
    </row>
    <row r="2" spans="1:10" ht="46.8" x14ac:dyDescent="0.3">
      <c r="A2" s="84" t="s">
        <v>1193</v>
      </c>
      <c r="B2" s="84" t="s">
        <v>48</v>
      </c>
      <c r="C2" s="84" t="s">
        <v>2146</v>
      </c>
      <c r="D2" s="84" t="s">
        <v>3142</v>
      </c>
      <c r="E2" s="84" t="s">
        <v>1546</v>
      </c>
      <c r="F2" s="85" t="s">
        <v>3140</v>
      </c>
      <c r="G2" s="85" t="s">
        <v>3141</v>
      </c>
      <c r="H2" s="22" t="s">
        <v>49</v>
      </c>
      <c r="I2" s="22" t="s">
        <v>2038</v>
      </c>
    </row>
    <row r="3" spans="1:10" ht="15.6" x14ac:dyDescent="0.3">
      <c r="A3" s="12" t="s">
        <v>0</v>
      </c>
      <c r="B3" s="12">
        <v>1</v>
      </c>
      <c r="C3" s="12">
        <v>1</v>
      </c>
      <c r="D3" s="12">
        <v>37915678</v>
      </c>
      <c r="E3" s="12">
        <v>38653572</v>
      </c>
      <c r="F3" s="12">
        <v>37</v>
      </c>
      <c r="G3" s="12">
        <v>45</v>
      </c>
      <c r="H3" s="12" t="s">
        <v>1194</v>
      </c>
      <c r="I3" s="12">
        <v>165</v>
      </c>
      <c r="J3" s="2"/>
    </row>
    <row r="4" spans="1:10" ht="15.6" x14ac:dyDescent="0.3">
      <c r="A4" s="12" t="s">
        <v>0</v>
      </c>
      <c r="B4" s="12">
        <v>2</v>
      </c>
      <c r="C4" s="12">
        <v>1</v>
      </c>
      <c r="D4" s="12">
        <v>64617073</v>
      </c>
      <c r="E4" s="12">
        <v>67098816</v>
      </c>
      <c r="F4" s="12">
        <v>34</v>
      </c>
      <c r="G4" s="12">
        <v>51</v>
      </c>
      <c r="H4" s="12" t="s">
        <v>1195</v>
      </c>
      <c r="I4" s="12">
        <v>875</v>
      </c>
      <c r="J4" s="2"/>
    </row>
    <row r="5" spans="1:10" ht="15.6" x14ac:dyDescent="0.3">
      <c r="A5" s="12" t="s">
        <v>0</v>
      </c>
      <c r="B5" s="12">
        <v>3</v>
      </c>
      <c r="C5" s="12">
        <v>2</v>
      </c>
      <c r="D5" s="12">
        <v>23868185</v>
      </c>
      <c r="E5" s="12">
        <v>32219683</v>
      </c>
      <c r="F5" s="12">
        <v>31</v>
      </c>
      <c r="G5" s="12">
        <v>42</v>
      </c>
      <c r="H5" s="12" t="s">
        <v>1196</v>
      </c>
      <c r="I5" s="12">
        <v>2708</v>
      </c>
      <c r="J5" s="2"/>
    </row>
    <row r="6" spans="1:10" ht="15.6" x14ac:dyDescent="0.3">
      <c r="A6" s="12" t="s">
        <v>0</v>
      </c>
      <c r="B6" s="12">
        <v>4</v>
      </c>
      <c r="C6" s="12">
        <v>2</v>
      </c>
      <c r="D6" s="12">
        <v>35239000</v>
      </c>
      <c r="E6" s="12">
        <v>39193247</v>
      </c>
      <c r="F6" s="12">
        <v>30</v>
      </c>
      <c r="G6" s="12">
        <v>41</v>
      </c>
      <c r="H6" s="12" t="s">
        <v>1197</v>
      </c>
      <c r="I6" s="12">
        <v>1436</v>
      </c>
      <c r="J6" s="2"/>
    </row>
    <row r="7" spans="1:10" ht="15.6" x14ac:dyDescent="0.3">
      <c r="A7" s="12" t="s">
        <v>0</v>
      </c>
      <c r="B7" s="12">
        <v>5</v>
      </c>
      <c r="C7" s="12">
        <v>2</v>
      </c>
      <c r="D7" s="12">
        <v>42888093</v>
      </c>
      <c r="E7" s="12">
        <v>46664330</v>
      </c>
      <c r="F7" s="12">
        <v>30</v>
      </c>
      <c r="G7" s="12">
        <v>41</v>
      </c>
      <c r="H7" s="12" t="s">
        <v>1198</v>
      </c>
      <c r="I7" s="12">
        <v>1375</v>
      </c>
      <c r="J7" s="2"/>
    </row>
    <row r="8" spans="1:10" ht="15.6" x14ac:dyDescent="0.3">
      <c r="A8" s="12" t="s">
        <v>0</v>
      </c>
      <c r="B8" s="12">
        <v>6</v>
      </c>
      <c r="C8" s="12">
        <v>2</v>
      </c>
      <c r="D8" s="12">
        <v>51143497</v>
      </c>
      <c r="E8" s="12">
        <v>54700249</v>
      </c>
      <c r="F8" s="12">
        <v>31</v>
      </c>
      <c r="G8" s="12">
        <v>37</v>
      </c>
      <c r="H8" s="12" t="s">
        <v>1199</v>
      </c>
      <c r="I8" s="12">
        <v>1079</v>
      </c>
      <c r="J8" s="2"/>
    </row>
    <row r="9" spans="1:10" ht="15.6" x14ac:dyDescent="0.3">
      <c r="A9" s="12" t="s">
        <v>0</v>
      </c>
      <c r="B9" s="12">
        <v>7</v>
      </c>
      <c r="C9" s="12">
        <v>2</v>
      </c>
      <c r="D9" s="12">
        <v>63944992</v>
      </c>
      <c r="E9" s="12">
        <v>65345099</v>
      </c>
      <c r="F9" s="12">
        <v>31</v>
      </c>
      <c r="G9" s="12">
        <v>37</v>
      </c>
      <c r="H9" s="12" t="s">
        <v>1200</v>
      </c>
      <c r="I9" s="12">
        <v>502</v>
      </c>
      <c r="J9" s="2"/>
    </row>
    <row r="10" spans="1:10" ht="15.6" x14ac:dyDescent="0.3">
      <c r="A10" s="12" t="s">
        <v>0</v>
      </c>
      <c r="B10" s="12">
        <v>8</v>
      </c>
      <c r="C10" s="12">
        <v>2</v>
      </c>
      <c r="D10" s="12">
        <v>88464243</v>
      </c>
      <c r="E10" s="12">
        <v>91540049</v>
      </c>
      <c r="F10" s="12">
        <v>30</v>
      </c>
      <c r="G10" s="12">
        <v>49</v>
      </c>
      <c r="H10" s="12" t="s">
        <v>1201</v>
      </c>
      <c r="I10" s="12">
        <v>1111</v>
      </c>
      <c r="J10" s="2"/>
    </row>
    <row r="11" spans="1:10" ht="15.6" x14ac:dyDescent="0.3">
      <c r="A11" s="12" t="s">
        <v>0</v>
      </c>
      <c r="B11" s="12">
        <v>9</v>
      </c>
      <c r="C11" s="12">
        <v>3</v>
      </c>
      <c r="D11" s="12">
        <v>45560871</v>
      </c>
      <c r="E11" s="12">
        <v>48398441</v>
      </c>
      <c r="F11" s="12">
        <v>36</v>
      </c>
      <c r="G11" s="12">
        <v>45</v>
      </c>
      <c r="H11" s="12" t="s">
        <v>1202</v>
      </c>
      <c r="I11" s="12">
        <v>1067</v>
      </c>
      <c r="J11" s="2"/>
    </row>
    <row r="12" spans="1:10" ht="15.6" x14ac:dyDescent="0.3">
      <c r="A12" s="12" t="s">
        <v>0</v>
      </c>
      <c r="B12" s="12">
        <v>10</v>
      </c>
      <c r="C12" s="12">
        <v>5</v>
      </c>
      <c r="D12" s="12">
        <v>10663782</v>
      </c>
      <c r="E12" s="12">
        <v>12345014</v>
      </c>
      <c r="F12" s="12">
        <v>31</v>
      </c>
      <c r="G12" s="12">
        <v>64</v>
      </c>
      <c r="H12" s="12" t="s">
        <v>1203</v>
      </c>
      <c r="I12" s="12">
        <v>485</v>
      </c>
      <c r="J12" s="2"/>
    </row>
    <row r="13" spans="1:10" ht="15.6" x14ac:dyDescent="0.3">
      <c r="A13" s="12" t="s">
        <v>0</v>
      </c>
      <c r="B13" s="12">
        <v>11</v>
      </c>
      <c r="C13" s="12">
        <v>5</v>
      </c>
      <c r="D13" s="12">
        <v>19169399</v>
      </c>
      <c r="E13" s="12">
        <v>21484242</v>
      </c>
      <c r="F13" s="12">
        <v>31</v>
      </c>
      <c r="G13" s="12">
        <v>41</v>
      </c>
      <c r="H13" s="12" t="s">
        <v>1204</v>
      </c>
      <c r="I13" s="12">
        <v>520</v>
      </c>
      <c r="J13" s="2"/>
    </row>
    <row r="14" spans="1:10" ht="15.6" x14ac:dyDescent="0.3">
      <c r="A14" s="12" t="s">
        <v>0</v>
      </c>
      <c r="B14" s="12">
        <v>12</v>
      </c>
      <c r="C14" s="12">
        <v>5</v>
      </c>
      <c r="D14" s="12">
        <v>29736388</v>
      </c>
      <c r="E14" s="12">
        <v>30493510</v>
      </c>
      <c r="F14" s="12">
        <v>30</v>
      </c>
      <c r="G14" s="12">
        <v>43</v>
      </c>
      <c r="H14" s="12" t="s">
        <v>1205</v>
      </c>
      <c r="I14" s="12">
        <v>294</v>
      </c>
      <c r="J14" s="2"/>
    </row>
    <row r="15" spans="1:10" ht="15.6" x14ac:dyDescent="0.3">
      <c r="A15" s="12" t="s">
        <v>0</v>
      </c>
      <c r="B15" s="12">
        <v>13</v>
      </c>
      <c r="C15" s="12">
        <v>5</v>
      </c>
      <c r="D15" s="12">
        <v>64653370</v>
      </c>
      <c r="E15" s="12">
        <v>66620509</v>
      </c>
      <c r="F15" s="12">
        <v>37</v>
      </c>
      <c r="G15" s="12">
        <v>43</v>
      </c>
      <c r="H15" s="12" t="s">
        <v>1206</v>
      </c>
      <c r="I15" s="12">
        <v>929</v>
      </c>
      <c r="J15" s="2"/>
    </row>
    <row r="16" spans="1:10" ht="15.6" x14ac:dyDescent="0.3">
      <c r="A16" s="12" t="s">
        <v>0</v>
      </c>
      <c r="B16" s="12">
        <v>14</v>
      </c>
      <c r="C16" s="12">
        <v>5</v>
      </c>
      <c r="D16" s="12">
        <v>74156520</v>
      </c>
      <c r="E16" s="12">
        <v>74930479</v>
      </c>
      <c r="F16" s="12">
        <v>37</v>
      </c>
      <c r="G16" s="12">
        <v>38</v>
      </c>
      <c r="H16" s="12" t="s">
        <v>1207</v>
      </c>
      <c r="I16" s="12">
        <v>225</v>
      </c>
      <c r="J16" s="2"/>
    </row>
    <row r="17" spans="1:10" ht="15.6" x14ac:dyDescent="0.3">
      <c r="A17" s="12" t="s">
        <v>0</v>
      </c>
      <c r="B17" s="12">
        <v>15</v>
      </c>
      <c r="C17" s="12">
        <v>5</v>
      </c>
      <c r="D17" s="12">
        <v>75227937</v>
      </c>
      <c r="E17" s="12">
        <v>76772085</v>
      </c>
      <c r="F17" s="12">
        <v>36</v>
      </c>
      <c r="G17" s="12">
        <v>38</v>
      </c>
      <c r="H17" s="12" t="s">
        <v>1208</v>
      </c>
      <c r="I17" s="12">
        <v>633</v>
      </c>
      <c r="J17" s="2"/>
    </row>
    <row r="18" spans="1:10" ht="15.6" x14ac:dyDescent="0.3">
      <c r="A18" s="12" t="s">
        <v>0</v>
      </c>
      <c r="B18" s="12">
        <v>16</v>
      </c>
      <c r="C18" s="12">
        <v>5</v>
      </c>
      <c r="D18" s="12">
        <v>77637068</v>
      </c>
      <c r="E18" s="12">
        <v>78580579</v>
      </c>
      <c r="F18" s="12">
        <v>38</v>
      </c>
      <c r="G18" s="12">
        <v>39</v>
      </c>
      <c r="H18" s="12" t="s">
        <v>1209</v>
      </c>
      <c r="I18" s="12">
        <v>289</v>
      </c>
      <c r="J18" s="2"/>
    </row>
    <row r="19" spans="1:10" ht="15.6" x14ac:dyDescent="0.3">
      <c r="A19" s="12" t="s">
        <v>0</v>
      </c>
      <c r="B19" s="12">
        <v>17</v>
      </c>
      <c r="C19" s="12">
        <v>5</v>
      </c>
      <c r="D19" s="12">
        <v>78908668</v>
      </c>
      <c r="E19" s="12">
        <v>79959615</v>
      </c>
      <c r="F19" s="12">
        <v>37</v>
      </c>
      <c r="G19" s="12">
        <v>39</v>
      </c>
      <c r="H19" s="12" t="s">
        <v>1210</v>
      </c>
      <c r="I19" s="12">
        <v>322</v>
      </c>
      <c r="J19" s="2"/>
    </row>
    <row r="20" spans="1:10" ht="15.6" x14ac:dyDescent="0.3">
      <c r="A20" s="12" t="s">
        <v>0</v>
      </c>
      <c r="B20" s="12">
        <v>18</v>
      </c>
      <c r="C20" s="12">
        <v>5</v>
      </c>
      <c r="D20" s="12">
        <v>80749779</v>
      </c>
      <c r="E20" s="12">
        <v>82975103</v>
      </c>
      <c r="F20" s="12">
        <v>30</v>
      </c>
      <c r="G20" s="12">
        <v>40</v>
      </c>
      <c r="H20" s="12" t="s">
        <v>1211</v>
      </c>
      <c r="I20" s="12">
        <v>453</v>
      </c>
      <c r="J20" s="2"/>
    </row>
    <row r="21" spans="1:10" ht="15.6" x14ac:dyDescent="0.3">
      <c r="A21" s="12" t="s">
        <v>0</v>
      </c>
      <c r="B21" s="12">
        <v>19</v>
      </c>
      <c r="C21" s="12">
        <v>5</v>
      </c>
      <c r="D21" s="12">
        <v>84432804</v>
      </c>
      <c r="E21" s="12">
        <v>86254702</v>
      </c>
      <c r="F21" s="12">
        <v>31</v>
      </c>
      <c r="G21" s="12">
        <v>38</v>
      </c>
      <c r="H21" s="12" t="s">
        <v>1212</v>
      </c>
      <c r="I21" s="12">
        <v>535</v>
      </c>
      <c r="J21" s="2"/>
    </row>
    <row r="22" spans="1:10" ht="15.6" x14ac:dyDescent="0.3">
      <c r="A22" s="12" t="s">
        <v>0</v>
      </c>
      <c r="B22" s="12">
        <v>20</v>
      </c>
      <c r="C22" s="12">
        <v>6</v>
      </c>
      <c r="D22" s="12">
        <v>53274844</v>
      </c>
      <c r="E22" s="12">
        <v>53813409</v>
      </c>
      <c r="F22" s="12">
        <v>31</v>
      </c>
      <c r="G22" s="12">
        <v>35</v>
      </c>
      <c r="H22" s="12" t="s">
        <v>1213</v>
      </c>
      <c r="I22" s="12">
        <v>130</v>
      </c>
      <c r="J22" s="2"/>
    </row>
    <row r="23" spans="1:10" ht="15.6" x14ac:dyDescent="0.3">
      <c r="A23" s="12" t="s">
        <v>0</v>
      </c>
      <c r="B23" s="12">
        <v>21</v>
      </c>
      <c r="C23" s="12">
        <v>6</v>
      </c>
      <c r="D23" s="12">
        <v>65163997</v>
      </c>
      <c r="E23" s="12">
        <v>76578486</v>
      </c>
      <c r="F23" s="12">
        <v>30</v>
      </c>
      <c r="G23" s="12">
        <v>59</v>
      </c>
      <c r="H23" s="12" t="s">
        <v>1214</v>
      </c>
      <c r="I23" s="12">
        <v>4065</v>
      </c>
      <c r="J23" s="2"/>
    </row>
    <row r="24" spans="1:10" ht="15.6" x14ac:dyDescent="0.3">
      <c r="A24" s="12" t="s">
        <v>0</v>
      </c>
      <c r="B24" s="12">
        <v>22</v>
      </c>
      <c r="C24" s="12">
        <v>6</v>
      </c>
      <c r="D24" s="12">
        <v>77041039</v>
      </c>
      <c r="E24" s="12">
        <v>78317185</v>
      </c>
      <c r="F24" s="12">
        <v>32</v>
      </c>
      <c r="G24" s="12">
        <v>38</v>
      </c>
      <c r="H24" s="12" t="s">
        <v>1215</v>
      </c>
      <c r="I24" s="12">
        <v>253</v>
      </c>
      <c r="J24" s="2"/>
    </row>
    <row r="25" spans="1:10" ht="15.6" x14ac:dyDescent="0.3">
      <c r="A25" s="12" t="s">
        <v>0</v>
      </c>
      <c r="B25" s="12">
        <v>23</v>
      </c>
      <c r="C25" s="12">
        <v>7</v>
      </c>
      <c r="D25" s="12">
        <v>29841587</v>
      </c>
      <c r="E25" s="12">
        <v>31209238</v>
      </c>
      <c r="F25" s="12">
        <v>30</v>
      </c>
      <c r="G25" s="12">
        <v>37</v>
      </c>
      <c r="H25" s="12" t="s">
        <v>1216</v>
      </c>
      <c r="I25" s="12">
        <v>333</v>
      </c>
      <c r="J25" s="2"/>
    </row>
    <row r="26" spans="1:10" ht="15.6" x14ac:dyDescent="0.3">
      <c r="A26" s="12" t="s">
        <v>0</v>
      </c>
      <c r="B26" s="12">
        <v>24</v>
      </c>
      <c r="C26" s="12">
        <v>8</v>
      </c>
      <c r="D26" s="12">
        <v>32451587</v>
      </c>
      <c r="E26" s="12">
        <v>32587340</v>
      </c>
      <c r="F26" s="12">
        <v>30</v>
      </c>
      <c r="G26" s="12">
        <v>35</v>
      </c>
      <c r="H26" s="12" t="s">
        <v>1217</v>
      </c>
      <c r="I26" s="12">
        <v>47</v>
      </c>
      <c r="J26" s="2"/>
    </row>
    <row r="27" spans="1:10" ht="15.6" x14ac:dyDescent="0.3">
      <c r="A27" s="12" t="s">
        <v>0</v>
      </c>
      <c r="B27" s="12">
        <v>25</v>
      </c>
      <c r="C27" s="12">
        <v>8</v>
      </c>
      <c r="D27" s="12">
        <v>32761898</v>
      </c>
      <c r="E27" s="12">
        <v>34956105</v>
      </c>
      <c r="F27" s="12">
        <v>31</v>
      </c>
      <c r="G27" s="12">
        <v>37</v>
      </c>
      <c r="H27" s="12" t="s">
        <v>1218</v>
      </c>
      <c r="I27" s="12">
        <v>683</v>
      </c>
      <c r="J27" s="2"/>
    </row>
    <row r="28" spans="1:10" ht="15.6" x14ac:dyDescent="0.3">
      <c r="A28" s="12" t="s">
        <v>0</v>
      </c>
      <c r="B28" s="12">
        <v>26</v>
      </c>
      <c r="C28" s="12">
        <v>8</v>
      </c>
      <c r="D28" s="12">
        <v>62506977</v>
      </c>
      <c r="E28" s="12">
        <v>63014982</v>
      </c>
      <c r="F28" s="12">
        <v>40</v>
      </c>
      <c r="G28" s="12">
        <v>47</v>
      </c>
      <c r="H28" s="12" t="s">
        <v>1219</v>
      </c>
      <c r="I28" s="12">
        <v>234</v>
      </c>
      <c r="J28" s="2"/>
    </row>
    <row r="29" spans="1:10" ht="15.6" x14ac:dyDescent="0.3">
      <c r="A29" s="12" t="s">
        <v>0</v>
      </c>
      <c r="B29" s="12">
        <v>27</v>
      </c>
      <c r="C29" s="12">
        <v>9</v>
      </c>
      <c r="D29" s="12">
        <v>8252372</v>
      </c>
      <c r="E29" s="12">
        <v>13489877</v>
      </c>
      <c r="F29" s="12">
        <v>33</v>
      </c>
      <c r="G29" s="12">
        <v>43</v>
      </c>
      <c r="H29" s="12" t="s">
        <v>1220</v>
      </c>
      <c r="I29" s="12">
        <v>692</v>
      </c>
      <c r="J29" s="2"/>
    </row>
    <row r="30" spans="1:10" ht="15.6" x14ac:dyDescent="0.3">
      <c r="A30" s="12" t="s">
        <v>0</v>
      </c>
      <c r="B30" s="12">
        <v>28</v>
      </c>
      <c r="C30" s="12">
        <v>9</v>
      </c>
      <c r="D30" s="12">
        <v>29076329</v>
      </c>
      <c r="E30" s="12">
        <v>29510373</v>
      </c>
      <c r="F30" s="12">
        <v>33</v>
      </c>
      <c r="G30" s="12">
        <v>35</v>
      </c>
      <c r="H30" s="12" t="s">
        <v>1221</v>
      </c>
      <c r="I30" s="12">
        <v>120</v>
      </c>
      <c r="J30" s="2"/>
    </row>
    <row r="31" spans="1:10" ht="15.6" x14ac:dyDescent="0.3">
      <c r="A31" s="12" t="s">
        <v>0</v>
      </c>
      <c r="B31" s="12">
        <v>29</v>
      </c>
      <c r="C31" s="12">
        <v>9</v>
      </c>
      <c r="D31" s="12">
        <v>31109664</v>
      </c>
      <c r="E31" s="12">
        <v>31862453</v>
      </c>
      <c r="F31" s="12">
        <v>55</v>
      </c>
      <c r="G31" s="12">
        <v>59</v>
      </c>
      <c r="H31" s="12" t="s">
        <v>1222</v>
      </c>
      <c r="I31" s="12">
        <v>247</v>
      </c>
      <c r="J31" s="2"/>
    </row>
    <row r="32" spans="1:10" ht="15.6" x14ac:dyDescent="0.3">
      <c r="A32" s="12" t="s">
        <v>0</v>
      </c>
      <c r="B32" s="12">
        <v>30</v>
      </c>
      <c r="C32" s="12">
        <v>9</v>
      </c>
      <c r="D32" s="12">
        <v>34949838</v>
      </c>
      <c r="E32" s="12">
        <v>35704590</v>
      </c>
      <c r="F32" s="12">
        <v>34</v>
      </c>
      <c r="G32" s="12">
        <v>47</v>
      </c>
      <c r="H32" s="12" t="s">
        <v>1223</v>
      </c>
      <c r="I32" s="12">
        <v>228</v>
      </c>
      <c r="J32" s="2"/>
    </row>
    <row r="33" spans="1:10" ht="15.6" x14ac:dyDescent="0.3">
      <c r="A33" s="12" t="s">
        <v>0</v>
      </c>
      <c r="B33" s="12">
        <v>31</v>
      </c>
      <c r="C33" s="12">
        <v>9</v>
      </c>
      <c r="D33" s="12">
        <v>52582826</v>
      </c>
      <c r="E33" s="12">
        <v>53032303</v>
      </c>
      <c r="F33" s="12">
        <v>31</v>
      </c>
      <c r="G33" s="12">
        <v>36</v>
      </c>
      <c r="H33" s="12" t="s">
        <v>1224</v>
      </c>
      <c r="I33" s="12">
        <v>160</v>
      </c>
      <c r="J33" s="2"/>
    </row>
    <row r="34" spans="1:10" ht="15.6" x14ac:dyDescent="0.3">
      <c r="A34" s="12" t="s">
        <v>0</v>
      </c>
      <c r="B34" s="12">
        <v>32</v>
      </c>
      <c r="C34" s="12">
        <v>10</v>
      </c>
      <c r="D34" s="12">
        <v>5451635</v>
      </c>
      <c r="E34" s="12">
        <v>6139194</v>
      </c>
      <c r="F34" s="12">
        <v>31</v>
      </c>
      <c r="G34" s="12">
        <v>36</v>
      </c>
      <c r="H34" s="12" t="s">
        <v>1225</v>
      </c>
      <c r="I34" s="12">
        <v>55</v>
      </c>
      <c r="J34" s="2"/>
    </row>
    <row r="35" spans="1:10" ht="15.6" x14ac:dyDescent="0.3">
      <c r="A35" s="12" t="s">
        <v>0</v>
      </c>
      <c r="B35" s="12">
        <v>33</v>
      </c>
      <c r="C35" s="12">
        <v>10</v>
      </c>
      <c r="D35" s="12">
        <v>50776636</v>
      </c>
      <c r="E35" s="12">
        <v>53365759</v>
      </c>
      <c r="F35" s="12">
        <v>30</v>
      </c>
      <c r="G35" s="12">
        <v>36</v>
      </c>
      <c r="H35" s="12" t="s">
        <v>1226</v>
      </c>
      <c r="I35" s="12">
        <v>883</v>
      </c>
      <c r="J35" s="2"/>
    </row>
    <row r="36" spans="1:10" ht="15.6" x14ac:dyDescent="0.3">
      <c r="A36" s="12" t="s">
        <v>0</v>
      </c>
      <c r="B36" s="12">
        <v>34</v>
      </c>
      <c r="C36" s="12">
        <v>11</v>
      </c>
      <c r="D36" s="12">
        <v>43123000</v>
      </c>
      <c r="E36" s="12">
        <v>48711819</v>
      </c>
      <c r="F36" s="12">
        <v>30</v>
      </c>
      <c r="G36" s="12">
        <v>49</v>
      </c>
      <c r="H36" s="12" t="s">
        <v>1227</v>
      </c>
      <c r="I36" s="12">
        <v>1675</v>
      </c>
      <c r="J36" s="2"/>
    </row>
    <row r="37" spans="1:10" ht="15.6" x14ac:dyDescent="0.3">
      <c r="A37" s="12" t="s">
        <v>0</v>
      </c>
      <c r="B37" s="12">
        <v>35</v>
      </c>
      <c r="C37" s="12">
        <v>11</v>
      </c>
      <c r="D37" s="12">
        <v>61716395</v>
      </c>
      <c r="E37" s="12">
        <v>70261960</v>
      </c>
      <c r="F37" s="12">
        <v>30</v>
      </c>
      <c r="G37" s="12">
        <v>42</v>
      </c>
      <c r="H37" s="12" t="s">
        <v>1228</v>
      </c>
      <c r="I37" s="12">
        <v>2640</v>
      </c>
      <c r="J37" s="2"/>
    </row>
    <row r="38" spans="1:10" ht="15.6" x14ac:dyDescent="0.3">
      <c r="A38" s="12" t="s">
        <v>0</v>
      </c>
      <c r="B38" s="12">
        <v>36</v>
      </c>
      <c r="C38" s="12">
        <v>12</v>
      </c>
      <c r="D38" s="12">
        <v>57966286</v>
      </c>
      <c r="E38" s="12">
        <v>59311318</v>
      </c>
      <c r="F38" s="12">
        <v>32</v>
      </c>
      <c r="G38" s="12">
        <v>43</v>
      </c>
      <c r="H38" s="12" t="s">
        <v>1229</v>
      </c>
      <c r="I38" s="12">
        <v>356</v>
      </c>
      <c r="J38" s="2"/>
    </row>
    <row r="39" spans="1:10" ht="15.6" x14ac:dyDescent="0.3">
      <c r="A39" s="12" t="s">
        <v>0</v>
      </c>
      <c r="B39" s="12">
        <v>37</v>
      </c>
      <c r="C39" s="12">
        <v>14</v>
      </c>
      <c r="D39" s="12">
        <v>15375155</v>
      </c>
      <c r="E39" s="12">
        <v>19190398</v>
      </c>
      <c r="F39" s="12">
        <v>36</v>
      </c>
      <c r="G39" s="12">
        <v>44</v>
      </c>
      <c r="H39" s="12" t="s">
        <v>1230</v>
      </c>
      <c r="I39" s="12">
        <v>1351</v>
      </c>
      <c r="J39" s="2"/>
    </row>
    <row r="40" spans="1:10" ht="15.6" x14ac:dyDescent="0.3">
      <c r="A40" s="12" t="s">
        <v>0</v>
      </c>
      <c r="B40" s="12">
        <v>38</v>
      </c>
      <c r="C40" s="12">
        <v>14</v>
      </c>
      <c r="D40" s="12">
        <v>19466883</v>
      </c>
      <c r="E40" s="12">
        <v>19976523</v>
      </c>
      <c r="F40" s="12">
        <v>40</v>
      </c>
      <c r="G40" s="12">
        <v>41</v>
      </c>
      <c r="H40" s="12" t="s">
        <v>1231</v>
      </c>
      <c r="I40" s="12">
        <v>222</v>
      </c>
      <c r="J40" s="2"/>
    </row>
    <row r="41" spans="1:10" ht="15.6" x14ac:dyDescent="0.3">
      <c r="A41" s="12" t="s">
        <v>0</v>
      </c>
      <c r="B41" s="12">
        <v>39</v>
      </c>
      <c r="C41" s="12">
        <v>15</v>
      </c>
      <c r="D41" s="12">
        <v>15087848</v>
      </c>
      <c r="E41" s="12">
        <v>16449713</v>
      </c>
      <c r="F41" s="12">
        <v>31</v>
      </c>
      <c r="G41" s="12">
        <v>35</v>
      </c>
      <c r="H41" s="12" t="s">
        <v>1232</v>
      </c>
      <c r="I41" s="12">
        <v>509</v>
      </c>
      <c r="J41" s="2"/>
    </row>
    <row r="42" spans="1:10" ht="15.6" x14ac:dyDescent="0.3">
      <c r="A42" s="12" t="s">
        <v>0</v>
      </c>
      <c r="B42" s="12">
        <v>40</v>
      </c>
      <c r="C42" s="12">
        <v>15</v>
      </c>
      <c r="D42" s="12">
        <v>32049708</v>
      </c>
      <c r="E42" s="12">
        <v>32580608</v>
      </c>
      <c r="F42" s="12">
        <v>42</v>
      </c>
      <c r="G42" s="12">
        <v>43</v>
      </c>
      <c r="H42" s="12" t="s">
        <v>1233</v>
      </c>
      <c r="I42" s="12">
        <v>98</v>
      </c>
      <c r="J42" s="2"/>
    </row>
    <row r="43" spans="1:10" ht="15.6" x14ac:dyDescent="0.3">
      <c r="A43" s="12" t="s">
        <v>0</v>
      </c>
      <c r="B43" s="12">
        <v>41</v>
      </c>
      <c r="C43" s="12">
        <v>15</v>
      </c>
      <c r="D43" s="12">
        <v>38695870</v>
      </c>
      <c r="E43" s="12">
        <v>39569031</v>
      </c>
      <c r="F43" s="12">
        <v>40</v>
      </c>
      <c r="G43" s="12">
        <v>41</v>
      </c>
      <c r="H43" s="12" t="s">
        <v>1234</v>
      </c>
      <c r="I43" s="12">
        <v>72</v>
      </c>
      <c r="J43" s="2"/>
    </row>
    <row r="44" spans="1:10" ht="15.6" x14ac:dyDescent="0.3">
      <c r="A44" s="12" t="s">
        <v>0</v>
      </c>
      <c r="B44" s="12">
        <v>42</v>
      </c>
      <c r="C44" s="12">
        <v>16</v>
      </c>
      <c r="D44" s="12">
        <v>1504245</v>
      </c>
      <c r="E44" s="12">
        <v>3678601</v>
      </c>
      <c r="F44" s="12">
        <v>30</v>
      </c>
      <c r="G44" s="12">
        <v>39</v>
      </c>
      <c r="H44" s="12" t="s">
        <v>1235</v>
      </c>
      <c r="I44" s="12">
        <v>95</v>
      </c>
      <c r="J44" s="2"/>
    </row>
    <row r="45" spans="1:10" ht="15.6" x14ac:dyDescent="0.3">
      <c r="A45" s="12" t="s">
        <v>0</v>
      </c>
      <c r="B45" s="12">
        <v>43</v>
      </c>
      <c r="C45" s="12">
        <v>16</v>
      </c>
      <c r="D45" s="12">
        <v>42985788</v>
      </c>
      <c r="E45" s="12">
        <v>45785712</v>
      </c>
      <c r="F45" s="12">
        <v>30</v>
      </c>
      <c r="G45" s="12">
        <v>40</v>
      </c>
      <c r="H45" s="12" t="s">
        <v>1236</v>
      </c>
      <c r="I45" s="12">
        <v>998</v>
      </c>
      <c r="J45" s="2"/>
    </row>
    <row r="46" spans="1:10" ht="15.6" x14ac:dyDescent="0.3">
      <c r="A46" s="12" t="s">
        <v>0</v>
      </c>
      <c r="B46" s="12">
        <v>44</v>
      </c>
      <c r="C46" s="12">
        <v>16</v>
      </c>
      <c r="D46" s="12">
        <v>49865814</v>
      </c>
      <c r="E46" s="12">
        <v>50582277</v>
      </c>
      <c r="F46" s="12">
        <v>35</v>
      </c>
      <c r="G46" s="12">
        <v>36</v>
      </c>
      <c r="H46" s="12" t="s">
        <v>1237</v>
      </c>
      <c r="I46" s="12">
        <v>247</v>
      </c>
      <c r="J46" s="2"/>
    </row>
    <row r="47" spans="1:10" ht="15.6" x14ac:dyDescent="0.3">
      <c r="A47" s="12" t="s">
        <v>0</v>
      </c>
      <c r="B47" s="12">
        <v>45</v>
      </c>
      <c r="C47" s="12">
        <v>16</v>
      </c>
      <c r="D47" s="12">
        <v>63726217</v>
      </c>
      <c r="E47" s="12">
        <v>64314707</v>
      </c>
      <c r="F47" s="12">
        <v>34</v>
      </c>
      <c r="G47" s="12">
        <v>37</v>
      </c>
      <c r="H47" s="12" t="s">
        <v>1238</v>
      </c>
      <c r="I47" s="12">
        <v>93</v>
      </c>
      <c r="J47" s="2"/>
    </row>
    <row r="48" spans="1:10" ht="15.6" x14ac:dyDescent="0.3">
      <c r="A48" s="12" t="s">
        <v>0</v>
      </c>
      <c r="B48" s="12">
        <v>46</v>
      </c>
      <c r="C48" s="12">
        <v>16</v>
      </c>
      <c r="D48" s="12">
        <v>66926376</v>
      </c>
      <c r="E48" s="12">
        <v>67673082</v>
      </c>
      <c r="F48" s="12">
        <v>30</v>
      </c>
      <c r="G48" s="12">
        <v>57</v>
      </c>
      <c r="H48" s="12" t="s">
        <v>1239</v>
      </c>
      <c r="I48" s="12">
        <v>167</v>
      </c>
      <c r="J48" s="2"/>
    </row>
    <row r="49" spans="1:10" ht="15.6" x14ac:dyDescent="0.3">
      <c r="A49" s="12" t="s">
        <v>0</v>
      </c>
      <c r="B49" s="12">
        <v>47</v>
      </c>
      <c r="C49" s="12">
        <v>17</v>
      </c>
      <c r="D49" s="12">
        <v>24215328</v>
      </c>
      <c r="E49" s="12">
        <v>25322318</v>
      </c>
      <c r="F49" s="12">
        <v>30</v>
      </c>
      <c r="G49" s="12">
        <v>45</v>
      </c>
      <c r="H49" s="12" t="s">
        <v>1240</v>
      </c>
      <c r="I49" s="12">
        <v>328</v>
      </c>
      <c r="J49" s="2"/>
    </row>
    <row r="50" spans="1:10" ht="15.6" x14ac:dyDescent="0.3">
      <c r="A50" s="12" t="s">
        <v>0</v>
      </c>
      <c r="B50" s="12">
        <v>48</v>
      </c>
      <c r="C50" s="12">
        <v>17</v>
      </c>
      <c r="D50" s="12">
        <v>82153140</v>
      </c>
      <c r="E50" s="12">
        <v>82704497</v>
      </c>
      <c r="F50" s="12">
        <v>31</v>
      </c>
      <c r="G50" s="12">
        <v>40</v>
      </c>
      <c r="H50" s="12" t="s">
        <v>1241</v>
      </c>
      <c r="I50" s="12">
        <v>152</v>
      </c>
      <c r="J50" s="2"/>
    </row>
    <row r="51" spans="1:10" ht="15.6" x14ac:dyDescent="0.3">
      <c r="A51" s="12" t="s">
        <v>0</v>
      </c>
      <c r="B51" s="12">
        <v>49</v>
      </c>
      <c r="C51" s="12">
        <v>17</v>
      </c>
      <c r="D51" s="12">
        <v>87983251</v>
      </c>
      <c r="E51" s="12">
        <v>88139239</v>
      </c>
      <c r="F51" s="12">
        <v>30</v>
      </c>
      <c r="G51" s="12">
        <v>36</v>
      </c>
      <c r="H51" s="12" t="s">
        <v>1242</v>
      </c>
      <c r="I51" s="12">
        <v>11</v>
      </c>
      <c r="J51" s="2"/>
    </row>
    <row r="52" spans="1:10" ht="15.6" x14ac:dyDescent="0.3">
      <c r="A52" s="12" t="s">
        <v>0</v>
      </c>
      <c r="B52" s="12">
        <v>50</v>
      </c>
      <c r="C52" s="12">
        <v>18</v>
      </c>
      <c r="D52" s="12">
        <v>18826706</v>
      </c>
      <c r="E52" s="12">
        <v>20180178</v>
      </c>
      <c r="F52" s="12">
        <v>31</v>
      </c>
      <c r="G52" s="12">
        <v>38</v>
      </c>
      <c r="H52" s="12" t="s">
        <v>1243</v>
      </c>
      <c r="I52" s="12">
        <v>332</v>
      </c>
      <c r="J52" s="2"/>
    </row>
    <row r="53" spans="1:10" ht="15.6" x14ac:dyDescent="0.3">
      <c r="A53" s="12" t="s">
        <v>0</v>
      </c>
      <c r="B53" s="12">
        <v>51</v>
      </c>
      <c r="C53" s="12">
        <v>18</v>
      </c>
      <c r="D53" s="12">
        <v>25177973</v>
      </c>
      <c r="E53" s="12">
        <v>26162836</v>
      </c>
      <c r="F53" s="12">
        <v>30</v>
      </c>
      <c r="G53" s="12">
        <v>39</v>
      </c>
      <c r="H53" s="12" t="s">
        <v>1244</v>
      </c>
      <c r="I53" s="12">
        <v>333</v>
      </c>
      <c r="J53" s="2"/>
    </row>
    <row r="54" spans="1:10" ht="15.6" x14ac:dyDescent="0.3">
      <c r="A54" s="12" t="s">
        <v>0</v>
      </c>
      <c r="B54" s="12">
        <v>52</v>
      </c>
      <c r="C54" s="12">
        <v>18</v>
      </c>
      <c r="D54" s="12">
        <v>29549416</v>
      </c>
      <c r="E54" s="12">
        <v>31410069</v>
      </c>
      <c r="F54" s="12">
        <v>35</v>
      </c>
      <c r="G54" s="12">
        <v>41</v>
      </c>
      <c r="H54" s="12" t="s">
        <v>1245</v>
      </c>
      <c r="I54" s="12">
        <v>476</v>
      </c>
      <c r="J54" s="2"/>
    </row>
    <row r="55" spans="1:10" ht="15.6" x14ac:dyDescent="0.3">
      <c r="A55" s="12" t="s">
        <v>0</v>
      </c>
      <c r="B55" s="12">
        <v>53</v>
      </c>
      <c r="C55" s="12">
        <v>20</v>
      </c>
      <c r="D55" s="12">
        <v>373366</v>
      </c>
      <c r="E55" s="12">
        <v>1072011</v>
      </c>
      <c r="F55" s="12">
        <v>32</v>
      </c>
      <c r="G55" s="12">
        <v>38</v>
      </c>
      <c r="H55" s="12" t="s">
        <v>1246</v>
      </c>
      <c r="I55" s="12">
        <v>159</v>
      </c>
      <c r="J55" s="2"/>
    </row>
    <row r="56" spans="1:10" ht="15.6" x14ac:dyDescent="0.3">
      <c r="A56" s="12" t="s">
        <v>0</v>
      </c>
      <c r="B56" s="12">
        <v>54</v>
      </c>
      <c r="C56" s="12">
        <v>20</v>
      </c>
      <c r="D56" s="12">
        <v>2151687</v>
      </c>
      <c r="E56" s="12">
        <v>2804146</v>
      </c>
      <c r="F56" s="12">
        <v>33</v>
      </c>
      <c r="G56" s="12">
        <v>39</v>
      </c>
      <c r="H56" s="12" t="s">
        <v>1247</v>
      </c>
      <c r="I56" s="12">
        <v>92</v>
      </c>
      <c r="J56" s="2"/>
    </row>
    <row r="57" spans="1:10" ht="15.6" x14ac:dyDescent="0.3">
      <c r="A57" s="12" t="s">
        <v>0</v>
      </c>
      <c r="B57" s="12">
        <v>55</v>
      </c>
      <c r="C57" s="12">
        <v>21</v>
      </c>
      <c r="D57" s="12">
        <v>19855594</v>
      </c>
      <c r="E57" s="12">
        <v>21023455</v>
      </c>
      <c r="F57" s="12">
        <v>30</v>
      </c>
      <c r="G57" s="12">
        <v>39</v>
      </c>
      <c r="H57" s="12" t="s">
        <v>1248</v>
      </c>
      <c r="I57" s="12">
        <v>463</v>
      </c>
      <c r="J57" s="2"/>
    </row>
    <row r="58" spans="1:10" ht="15.6" x14ac:dyDescent="0.3">
      <c r="A58" s="12" t="s">
        <v>0</v>
      </c>
      <c r="B58" s="12">
        <v>56</v>
      </c>
      <c r="C58" s="12">
        <v>21</v>
      </c>
      <c r="D58" s="12">
        <v>31909814</v>
      </c>
      <c r="E58" s="12">
        <v>32413419</v>
      </c>
      <c r="F58" s="12">
        <v>43</v>
      </c>
      <c r="G58" s="12">
        <v>44</v>
      </c>
      <c r="H58" s="12" t="s">
        <v>1249</v>
      </c>
      <c r="I58" s="12">
        <v>164</v>
      </c>
      <c r="J58" s="2"/>
    </row>
    <row r="59" spans="1:10" ht="15.6" x14ac:dyDescent="0.3">
      <c r="A59" s="12" t="s">
        <v>0</v>
      </c>
      <c r="B59" s="12">
        <v>57</v>
      </c>
      <c r="C59" s="12">
        <v>21</v>
      </c>
      <c r="D59" s="12">
        <v>37885508</v>
      </c>
      <c r="E59" s="12">
        <v>39928412</v>
      </c>
      <c r="F59" s="12">
        <v>31</v>
      </c>
      <c r="G59" s="12">
        <v>38</v>
      </c>
      <c r="H59" s="12" t="s">
        <v>1250</v>
      </c>
      <c r="I59" s="12">
        <v>642</v>
      </c>
      <c r="J59" s="2"/>
    </row>
    <row r="60" spans="1:10" ht="15.6" x14ac:dyDescent="0.3">
      <c r="A60" s="12" t="s">
        <v>0</v>
      </c>
      <c r="B60" s="12">
        <v>58</v>
      </c>
      <c r="C60" s="12">
        <v>21</v>
      </c>
      <c r="D60" s="12">
        <v>43027431</v>
      </c>
      <c r="E60" s="12">
        <v>43882400</v>
      </c>
      <c r="F60" s="12">
        <v>31</v>
      </c>
      <c r="G60" s="12">
        <v>35</v>
      </c>
      <c r="H60" s="12" t="s">
        <v>1251</v>
      </c>
      <c r="I60" s="12">
        <v>254</v>
      </c>
      <c r="J60" s="2"/>
    </row>
    <row r="61" spans="1:10" ht="15.6" x14ac:dyDescent="0.3">
      <c r="A61" s="12" t="s">
        <v>0</v>
      </c>
      <c r="B61" s="12">
        <v>59</v>
      </c>
      <c r="C61" s="12">
        <v>21</v>
      </c>
      <c r="D61" s="12">
        <v>45487498</v>
      </c>
      <c r="E61" s="12">
        <v>49870381</v>
      </c>
      <c r="F61" s="12">
        <v>30</v>
      </c>
      <c r="G61" s="12">
        <v>42</v>
      </c>
      <c r="H61" s="12" t="s">
        <v>1252</v>
      </c>
      <c r="I61" s="12">
        <v>1552</v>
      </c>
      <c r="J61" s="2"/>
    </row>
    <row r="62" spans="1:10" ht="15.6" x14ac:dyDescent="0.3">
      <c r="A62" s="12" t="s">
        <v>0</v>
      </c>
      <c r="B62" s="12">
        <v>60</v>
      </c>
      <c r="C62" s="12">
        <v>22</v>
      </c>
      <c r="D62" s="12">
        <v>21804075</v>
      </c>
      <c r="E62" s="12">
        <v>22982060</v>
      </c>
      <c r="F62" s="12">
        <v>32</v>
      </c>
      <c r="G62" s="12">
        <v>47</v>
      </c>
      <c r="H62" s="12" t="s">
        <v>1253</v>
      </c>
      <c r="I62" s="12">
        <v>275</v>
      </c>
      <c r="J62" s="2"/>
    </row>
    <row r="63" spans="1:10" ht="15.6" x14ac:dyDescent="0.3">
      <c r="A63" s="12" t="s">
        <v>0</v>
      </c>
      <c r="B63" s="12">
        <v>61</v>
      </c>
      <c r="C63" s="12">
        <v>23</v>
      </c>
      <c r="D63" s="12">
        <v>39969222</v>
      </c>
      <c r="E63" s="12">
        <v>40528756</v>
      </c>
      <c r="F63" s="12">
        <v>33</v>
      </c>
      <c r="G63" s="12">
        <v>36</v>
      </c>
      <c r="H63" s="12" t="s">
        <v>1254</v>
      </c>
      <c r="I63" s="12">
        <v>182</v>
      </c>
      <c r="J63" s="2"/>
    </row>
    <row r="64" spans="1:10" ht="15.6" x14ac:dyDescent="0.3">
      <c r="A64" s="12" t="s">
        <v>0</v>
      </c>
      <c r="B64" s="12">
        <v>62</v>
      </c>
      <c r="C64" s="12">
        <v>24</v>
      </c>
      <c r="D64" s="12">
        <v>10444152</v>
      </c>
      <c r="E64" s="12">
        <v>12297872</v>
      </c>
      <c r="F64" s="12">
        <v>30</v>
      </c>
      <c r="G64" s="12">
        <v>39</v>
      </c>
      <c r="H64" s="12" t="s">
        <v>1255</v>
      </c>
      <c r="I64" s="12">
        <v>628</v>
      </c>
      <c r="J64" s="2"/>
    </row>
    <row r="65" spans="1:10" ht="15.6" x14ac:dyDescent="0.3">
      <c r="A65" s="12" t="s">
        <v>0</v>
      </c>
      <c r="B65" s="12">
        <v>63</v>
      </c>
      <c r="C65" s="12">
        <v>24</v>
      </c>
      <c r="D65" s="12">
        <v>24661089</v>
      </c>
      <c r="E65" s="12">
        <v>25610409</v>
      </c>
      <c r="F65" s="12">
        <v>30</v>
      </c>
      <c r="G65" s="12">
        <v>41</v>
      </c>
      <c r="H65" s="12" t="s">
        <v>1256</v>
      </c>
      <c r="I65" s="12">
        <v>243</v>
      </c>
      <c r="J65" s="2"/>
    </row>
    <row r="66" spans="1:10" ht="15.6" x14ac:dyDescent="0.3">
      <c r="A66" s="12" t="s">
        <v>0</v>
      </c>
      <c r="B66" s="12">
        <v>64</v>
      </c>
      <c r="C66" s="12">
        <v>24</v>
      </c>
      <c r="D66" s="12">
        <v>31124998</v>
      </c>
      <c r="E66" s="12">
        <v>34541321</v>
      </c>
      <c r="F66" s="12">
        <v>30</v>
      </c>
      <c r="G66" s="12">
        <v>45</v>
      </c>
      <c r="H66" s="12" t="s">
        <v>1257</v>
      </c>
      <c r="I66" s="12">
        <v>371</v>
      </c>
      <c r="J66" s="2"/>
    </row>
    <row r="67" spans="1:10" ht="15.6" x14ac:dyDescent="0.3">
      <c r="A67" s="12" t="s">
        <v>0</v>
      </c>
      <c r="B67" s="12">
        <v>65</v>
      </c>
      <c r="C67" s="12">
        <v>25</v>
      </c>
      <c r="D67" s="12">
        <v>33619515</v>
      </c>
      <c r="E67" s="12">
        <v>37004465</v>
      </c>
      <c r="F67" s="12">
        <v>30</v>
      </c>
      <c r="G67" s="12">
        <v>36</v>
      </c>
      <c r="H67" s="12" t="s">
        <v>1258</v>
      </c>
      <c r="I67" s="12">
        <v>891</v>
      </c>
      <c r="J67" s="2"/>
    </row>
    <row r="68" spans="1:10" ht="15.6" x14ac:dyDescent="0.3">
      <c r="A68" s="12" t="s">
        <v>0</v>
      </c>
      <c r="B68" s="12">
        <v>66</v>
      </c>
      <c r="C68" s="12">
        <v>27</v>
      </c>
      <c r="D68" s="12">
        <v>1001200</v>
      </c>
      <c r="E68" s="12">
        <v>2456970</v>
      </c>
      <c r="F68" s="12">
        <v>34</v>
      </c>
      <c r="G68" s="12">
        <v>61</v>
      </c>
      <c r="H68" s="12" t="s">
        <v>1259</v>
      </c>
      <c r="I68" s="12">
        <v>346</v>
      </c>
      <c r="J68" s="2"/>
    </row>
    <row r="69" spans="1:10" ht="15.6" x14ac:dyDescent="0.3">
      <c r="A69" s="12" t="s">
        <v>0</v>
      </c>
      <c r="B69" s="12">
        <v>67</v>
      </c>
      <c r="C69" s="12">
        <v>27</v>
      </c>
      <c r="D69" s="12">
        <v>3699748</v>
      </c>
      <c r="E69" s="12">
        <v>8547295</v>
      </c>
      <c r="F69" s="12">
        <v>30</v>
      </c>
      <c r="G69" s="12">
        <v>35</v>
      </c>
      <c r="H69" s="12" t="s">
        <v>1260</v>
      </c>
      <c r="I69" s="12">
        <v>1786</v>
      </c>
      <c r="J69" s="2"/>
    </row>
    <row r="70" spans="1:10" ht="15.6" x14ac:dyDescent="0.3">
      <c r="A70" s="12" t="s">
        <v>0</v>
      </c>
      <c r="B70" s="12">
        <v>68</v>
      </c>
      <c r="C70" s="12">
        <v>27</v>
      </c>
      <c r="D70" s="12">
        <v>40111377</v>
      </c>
      <c r="E70" s="12">
        <v>40708890</v>
      </c>
      <c r="F70" s="12">
        <v>30</v>
      </c>
      <c r="G70" s="12">
        <v>36</v>
      </c>
      <c r="H70" s="12" t="s">
        <v>1261</v>
      </c>
      <c r="I70" s="12">
        <v>79</v>
      </c>
      <c r="J70" s="2"/>
    </row>
    <row r="71" spans="1:10" ht="15.6" x14ac:dyDescent="0.3">
      <c r="A71" s="12" t="s">
        <v>0</v>
      </c>
      <c r="B71" s="12">
        <v>69</v>
      </c>
      <c r="C71" s="12">
        <v>28</v>
      </c>
      <c r="D71" s="12">
        <v>98155</v>
      </c>
      <c r="E71" s="12">
        <v>4706304</v>
      </c>
      <c r="F71" s="12">
        <v>30</v>
      </c>
      <c r="G71" s="12">
        <v>37</v>
      </c>
      <c r="H71" s="12" t="s">
        <v>1262</v>
      </c>
      <c r="I71" s="12">
        <v>1229</v>
      </c>
      <c r="J71" s="2"/>
    </row>
    <row r="72" spans="1:10" ht="15.6" x14ac:dyDescent="0.3">
      <c r="A72" s="12" t="s">
        <v>0</v>
      </c>
      <c r="B72" s="12">
        <v>70</v>
      </c>
      <c r="C72" s="12">
        <v>28</v>
      </c>
      <c r="D72" s="12">
        <v>18883939</v>
      </c>
      <c r="E72" s="12">
        <v>20780653</v>
      </c>
      <c r="F72" s="12">
        <v>33</v>
      </c>
      <c r="G72" s="12">
        <v>46</v>
      </c>
      <c r="H72" s="12" t="s">
        <v>1263</v>
      </c>
      <c r="I72" s="12">
        <v>727</v>
      </c>
      <c r="J72" s="2"/>
    </row>
    <row r="73" spans="1:10" ht="15.6" x14ac:dyDescent="0.3">
      <c r="A73" s="12" t="s">
        <v>0</v>
      </c>
      <c r="B73" s="12">
        <v>71</v>
      </c>
      <c r="C73" s="12">
        <v>31</v>
      </c>
      <c r="D73" s="12">
        <v>19400510</v>
      </c>
      <c r="E73" s="12">
        <v>21982123</v>
      </c>
      <c r="F73" s="12">
        <v>30</v>
      </c>
      <c r="G73" s="12">
        <v>44</v>
      </c>
      <c r="H73" s="12" t="s">
        <v>1264</v>
      </c>
      <c r="I73" s="12">
        <v>731</v>
      </c>
      <c r="J73" s="2"/>
    </row>
    <row r="74" spans="1:10" ht="15.6" x14ac:dyDescent="0.3">
      <c r="A74" s="14" t="s">
        <v>0</v>
      </c>
      <c r="B74" s="14">
        <v>72</v>
      </c>
      <c r="C74" s="14">
        <v>32</v>
      </c>
      <c r="D74" s="14">
        <v>10404596</v>
      </c>
      <c r="E74" s="14">
        <v>11307753</v>
      </c>
      <c r="F74" s="14">
        <v>36</v>
      </c>
      <c r="G74" s="14">
        <v>48</v>
      </c>
      <c r="H74" s="14" t="s">
        <v>1265</v>
      </c>
      <c r="I74" s="14">
        <v>88</v>
      </c>
      <c r="J74" s="2"/>
    </row>
  </sheetData>
  <mergeCells count="1">
    <mergeCell ref="A1:G1"/>
  </mergeCells>
  <conditionalFormatting sqref="G2">
    <cfRule type="cellIs" dxfId="8" priority="1" operator="lessThan">
      <formula>29</formula>
    </cfRule>
    <cfRule type="cellIs" dxfId="7" priority="2" operator="lessThan">
      <formula>28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70"/>
  <sheetViews>
    <sheetView workbookViewId="0">
      <selection sqref="A1:I70"/>
    </sheetView>
  </sheetViews>
  <sheetFormatPr baseColWidth="10" defaultRowHeight="14.4" x14ac:dyDescent="0.3"/>
  <cols>
    <col min="1" max="5" width="11.44140625" style="2"/>
    <col min="6" max="6" width="21.44140625" style="2" customWidth="1"/>
    <col min="7" max="7" width="20.5546875" style="2" customWidth="1"/>
    <col min="8" max="8" width="11.44140625" style="2"/>
    <col min="9" max="9" width="14.5546875" style="2" bestFit="1" customWidth="1"/>
  </cols>
  <sheetData>
    <row r="1" spans="1:10" ht="15.6" x14ac:dyDescent="0.3">
      <c r="A1" s="160" t="s">
        <v>3587</v>
      </c>
      <c r="B1" s="160"/>
      <c r="C1" s="160"/>
      <c r="D1" s="160"/>
      <c r="E1" s="160"/>
      <c r="F1" s="160"/>
      <c r="G1" s="160"/>
      <c r="H1" s="12"/>
      <c r="I1" s="12"/>
    </row>
    <row r="2" spans="1:10" ht="46.8" x14ac:dyDescent="0.3">
      <c r="A2" s="84" t="s">
        <v>1193</v>
      </c>
      <c r="B2" s="84" t="s">
        <v>48</v>
      </c>
      <c r="C2" s="84" t="s">
        <v>2146</v>
      </c>
      <c r="D2" s="84" t="s">
        <v>3142</v>
      </c>
      <c r="E2" s="84" t="s">
        <v>1546</v>
      </c>
      <c r="F2" s="85" t="s">
        <v>3140</v>
      </c>
      <c r="G2" s="85" t="s">
        <v>3141</v>
      </c>
      <c r="H2" s="22" t="s">
        <v>49</v>
      </c>
      <c r="I2" s="22" t="s">
        <v>2038</v>
      </c>
    </row>
    <row r="3" spans="1:10" ht="15.6" x14ac:dyDescent="0.3">
      <c r="A3" s="12" t="s">
        <v>22</v>
      </c>
      <c r="B3" s="12">
        <v>1</v>
      </c>
      <c r="C3" s="12">
        <v>1</v>
      </c>
      <c r="D3" s="12">
        <v>18469187</v>
      </c>
      <c r="E3" s="12">
        <v>18556036</v>
      </c>
      <c r="F3" s="12">
        <v>23</v>
      </c>
      <c r="G3" s="12">
        <v>31</v>
      </c>
      <c r="H3" s="12" t="s">
        <v>1266</v>
      </c>
      <c r="I3" s="12">
        <v>29</v>
      </c>
      <c r="J3" s="2"/>
    </row>
    <row r="4" spans="1:10" ht="15.6" x14ac:dyDescent="0.3">
      <c r="A4" s="12" t="s">
        <v>22</v>
      </c>
      <c r="B4" s="12">
        <v>2</v>
      </c>
      <c r="C4" s="12">
        <v>1</v>
      </c>
      <c r="D4" s="12">
        <v>54787315</v>
      </c>
      <c r="E4" s="12">
        <v>55126490</v>
      </c>
      <c r="F4" s="12">
        <v>26</v>
      </c>
      <c r="G4" s="12">
        <v>27</v>
      </c>
      <c r="H4" s="12" t="s">
        <v>1267</v>
      </c>
      <c r="I4" s="12">
        <v>91</v>
      </c>
      <c r="J4" s="2"/>
    </row>
    <row r="5" spans="1:10" ht="15.6" x14ac:dyDescent="0.3">
      <c r="A5" s="12" t="s">
        <v>22</v>
      </c>
      <c r="B5" s="12">
        <v>3</v>
      </c>
      <c r="C5" s="12">
        <v>1</v>
      </c>
      <c r="D5" s="12">
        <v>55590744</v>
      </c>
      <c r="E5" s="12">
        <v>57183606</v>
      </c>
      <c r="F5" s="12">
        <v>23</v>
      </c>
      <c r="G5" s="12">
        <v>28</v>
      </c>
      <c r="H5" s="12" t="s">
        <v>1268</v>
      </c>
      <c r="I5" s="12">
        <v>370</v>
      </c>
      <c r="J5" s="2"/>
    </row>
    <row r="6" spans="1:10" ht="15.6" x14ac:dyDescent="0.3">
      <c r="A6" s="12" t="s">
        <v>22</v>
      </c>
      <c r="B6" s="12">
        <v>4</v>
      </c>
      <c r="C6" s="12">
        <v>2</v>
      </c>
      <c r="D6" s="12">
        <v>23970894</v>
      </c>
      <c r="E6" s="12">
        <v>26816036</v>
      </c>
      <c r="F6" s="12">
        <v>24</v>
      </c>
      <c r="G6" s="12">
        <v>34</v>
      </c>
      <c r="H6" s="12" t="s">
        <v>1269</v>
      </c>
      <c r="I6" s="12">
        <v>957</v>
      </c>
      <c r="J6" s="2"/>
    </row>
    <row r="7" spans="1:10" ht="15.6" x14ac:dyDescent="0.3">
      <c r="A7" s="12" t="s">
        <v>22</v>
      </c>
      <c r="B7" s="12">
        <v>5</v>
      </c>
      <c r="C7" s="12">
        <v>2</v>
      </c>
      <c r="D7" s="12">
        <v>46241786</v>
      </c>
      <c r="E7" s="12">
        <v>48995566</v>
      </c>
      <c r="F7" s="12">
        <v>25</v>
      </c>
      <c r="G7" s="12">
        <v>29</v>
      </c>
      <c r="H7" s="12" t="s">
        <v>1270</v>
      </c>
      <c r="I7" s="12">
        <v>835</v>
      </c>
      <c r="J7" s="2"/>
    </row>
    <row r="8" spans="1:10" ht="15.6" x14ac:dyDescent="0.3">
      <c r="A8" s="12" t="s">
        <v>22</v>
      </c>
      <c r="B8" s="12">
        <v>6</v>
      </c>
      <c r="C8" s="12">
        <v>2</v>
      </c>
      <c r="D8" s="12">
        <v>54520562</v>
      </c>
      <c r="E8" s="12">
        <v>57077054</v>
      </c>
      <c r="F8" s="12">
        <v>24</v>
      </c>
      <c r="G8" s="12">
        <v>29</v>
      </c>
      <c r="H8" s="12" t="s">
        <v>1271</v>
      </c>
      <c r="I8" s="12">
        <v>788</v>
      </c>
      <c r="J8" s="2"/>
    </row>
    <row r="9" spans="1:10" ht="15.6" x14ac:dyDescent="0.3">
      <c r="A9" s="12" t="s">
        <v>22</v>
      </c>
      <c r="B9" s="12">
        <v>7</v>
      </c>
      <c r="C9" s="12">
        <v>2</v>
      </c>
      <c r="D9" s="12">
        <v>63332310</v>
      </c>
      <c r="E9" s="12">
        <v>64160328</v>
      </c>
      <c r="F9" s="12">
        <v>23</v>
      </c>
      <c r="G9" s="12">
        <v>28</v>
      </c>
      <c r="H9" s="12" t="s">
        <v>1272</v>
      </c>
      <c r="I9" s="12">
        <v>267</v>
      </c>
      <c r="J9" s="2"/>
    </row>
    <row r="10" spans="1:10" ht="15.6" x14ac:dyDescent="0.3">
      <c r="A10" s="12" t="s">
        <v>22</v>
      </c>
      <c r="B10" s="12">
        <v>8</v>
      </c>
      <c r="C10" s="12">
        <v>2</v>
      </c>
      <c r="D10" s="12">
        <v>70751696</v>
      </c>
      <c r="E10" s="12">
        <v>71349680</v>
      </c>
      <c r="F10" s="12">
        <v>32</v>
      </c>
      <c r="G10" s="12">
        <v>45</v>
      </c>
      <c r="H10" s="12" t="s">
        <v>1273</v>
      </c>
      <c r="I10" s="12">
        <v>259</v>
      </c>
      <c r="J10" s="2"/>
    </row>
    <row r="11" spans="1:10" ht="15.6" x14ac:dyDescent="0.3">
      <c r="A11" s="12" t="s">
        <v>22</v>
      </c>
      <c r="B11" s="12">
        <v>9</v>
      </c>
      <c r="C11" s="12">
        <v>2</v>
      </c>
      <c r="D11" s="12">
        <v>86992445</v>
      </c>
      <c r="E11" s="12">
        <v>89342463</v>
      </c>
      <c r="F11" s="12">
        <v>26</v>
      </c>
      <c r="G11" s="12">
        <v>29</v>
      </c>
      <c r="H11" s="12" t="s">
        <v>1274</v>
      </c>
      <c r="I11" s="12">
        <v>740</v>
      </c>
      <c r="J11" s="2"/>
    </row>
    <row r="12" spans="1:10" ht="15.6" x14ac:dyDescent="0.3">
      <c r="A12" s="12" t="s">
        <v>22</v>
      </c>
      <c r="B12" s="12">
        <v>10</v>
      </c>
      <c r="C12" s="12">
        <v>2</v>
      </c>
      <c r="D12" s="12">
        <v>101439423</v>
      </c>
      <c r="E12" s="12">
        <v>102308529</v>
      </c>
      <c r="F12" s="12">
        <v>29</v>
      </c>
      <c r="G12" s="12">
        <v>34</v>
      </c>
      <c r="H12" s="12" t="s">
        <v>1275</v>
      </c>
      <c r="I12" s="12">
        <v>60</v>
      </c>
      <c r="J12" s="2"/>
    </row>
    <row r="13" spans="1:10" ht="15.6" x14ac:dyDescent="0.3">
      <c r="A13" s="12" t="s">
        <v>22</v>
      </c>
      <c r="B13" s="12">
        <v>11</v>
      </c>
      <c r="C13" s="12">
        <v>3</v>
      </c>
      <c r="D13" s="12">
        <v>7539334</v>
      </c>
      <c r="E13" s="12">
        <v>8248546</v>
      </c>
      <c r="F13" s="12">
        <v>25</v>
      </c>
      <c r="G13" s="12">
        <v>33</v>
      </c>
      <c r="H13" s="12" t="s">
        <v>1276</v>
      </c>
      <c r="I13" s="12">
        <v>68</v>
      </c>
      <c r="J13" s="2"/>
    </row>
    <row r="14" spans="1:10" ht="15.6" x14ac:dyDescent="0.3">
      <c r="A14" s="12" t="s">
        <v>22</v>
      </c>
      <c r="B14" s="12">
        <v>12</v>
      </c>
      <c r="C14" s="12">
        <v>3</v>
      </c>
      <c r="D14" s="12">
        <v>10830965</v>
      </c>
      <c r="E14" s="12">
        <v>11638872</v>
      </c>
      <c r="F14" s="12">
        <v>23</v>
      </c>
      <c r="G14" s="12">
        <v>31</v>
      </c>
      <c r="H14" s="12" t="s">
        <v>1277</v>
      </c>
      <c r="I14" s="12">
        <v>166</v>
      </c>
      <c r="J14" s="2"/>
    </row>
    <row r="15" spans="1:10" ht="15.6" x14ac:dyDescent="0.3">
      <c r="A15" s="12" t="s">
        <v>22</v>
      </c>
      <c r="B15" s="12">
        <v>13</v>
      </c>
      <c r="C15" s="12">
        <v>3</v>
      </c>
      <c r="D15" s="12">
        <v>11951130</v>
      </c>
      <c r="E15" s="12">
        <v>12556060</v>
      </c>
      <c r="F15" s="12">
        <v>23</v>
      </c>
      <c r="G15" s="12">
        <v>27</v>
      </c>
      <c r="H15" s="12" t="s">
        <v>1278</v>
      </c>
      <c r="I15" s="12">
        <v>170</v>
      </c>
      <c r="J15" s="2"/>
    </row>
    <row r="16" spans="1:10" ht="15.6" x14ac:dyDescent="0.3">
      <c r="A16" s="12" t="s">
        <v>22</v>
      </c>
      <c r="B16" s="12">
        <v>14</v>
      </c>
      <c r="C16" s="12">
        <v>5</v>
      </c>
      <c r="D16" s="12">
        <v>9110690</v>
      </c>
      <c r="E16" s="12">
        <v>11424181</v>
      </c>
      <c r="F16" s="12">
        <v>24</v>
      </c>
      <c r="G16" s="12">
        <v>34</v>
      </c>
      <c r="H16" s="12" t="s">
        <v>1279</v>
      </c>
      <c r="I16" s="12">
        <v>642</v>
      </c>
      <c r="J16" s="2"/>
    </row>
    <row r="17" spans="1:10" ht="15.6" x14ac:dyDescent="0.3">
      <c r="A17" s="12" t="s">
        <v>22</v>
      </c>
      <c r="B17" s="12">
        <v>15</v>
      </c>
      <c r="C17" s="12">
        <v>5</v>
      </c>
      <c r="D17" s="12">
        <v>29287381</v>
      </c>
      <c r="E17" s="12">
        <v>32988836</v>
      </c>
      <c r="F17" s="12">
        <v>23</v>
      </c>
      <c r="G17" s="12">
        <v>42</v>
      </c>
      <c r="H17" s="12" t="s">
        <v>1280</v>
      </c>
      <c r="I17" s="12">
        <v>1352</v>
      </c>
      <c r="J17" s="2"/>
    </row>
    <row r="18" spans="1:10" ht="15.6" x14ac:dyDescent="0.3">
      <c r="A18" s="12" t="s">
        <v>22</v>
      </c>
      <c r="B18" s="12">
        <v>16</v>
      </c>
      <c r="C18" s="12">
        <v>5</v>
      </c>
      <c r="D18" s="12">
        <v>83099381</v>
      </c>
      <c r="E18" s="12">
        <v>83690115</v>
      </c>
      <c r="F18" s="12">
        <v>27</v>
      </c>
      <c r="G18" s="12">
        <v>30</v>
      </c>
      <c r="H18" s="12" t="s">
        <v>1281</v>
      </c>
      <c r="I18" s="12">
        <v>106</v>
      </c>
      <c r="J18" s="2"/>
    </row>
    <row r="19" spans="1:10" ht="15.6" x14ac:dyDescent="0.3">
      <c r="A19" s="12" t="s">
        <v>22</v>
      </c>
      <c r="B19" s="12">
        <v>17</v>
      </c>
      <c r="C19" s="12">
        <v>5</v>
      </c>
      <c r="D19" s="12">
        <v>85849888</v>
      </c>
      <c r="E19" s="12">
        <v>87377080</v>
      </c>
      <c r="F19" s="12">
        <v>23</v>
      </c>
      <c r="G19" s="12">
        <v>38</v>
      </c>
      <c r="H19" s="12" t="s">
        <v>1282</v>
      </c>
      <c r="I19" s="12">
        <v>377</v>
      </c>
      <c r="J19" s="2"/>
    </row>
    <row r="20" spans="1:10" ht="15.6" x14ac:dyDescent="0.3">
      <c r="A20" s="12" t="s">
        <v>22</v>
      </c>
      <c r="B20" s="12">
        <v>18</v>
      </c>
      <c r="C20" s="12">
        <v>6</v>
      </c>
      <c r="D20" s="12">
        <v>18416503</v>
      </c>
      <c r="E20" s="12">
        <v>19016941</v>
      </c>
      <c r="F20" s="12">
        <v>27</v>
      </c>
      <c r="G20" s="12">
        <v>29</v>
      </c>
      <c r="H20" s="12" t="s">
        <v>1283</v>
      </c>
      <c r="I20" s="12">
        <v>224</v>
      </c>
      <c r="J20" s="2"/>
    </row>
    <row r="21" spans="1:10" ht="15.6" x14ac:dyDescent="0.3">
      <c r="A21" s="12" t="s">
        <v>22</v>
      </c>
      <c r="B21" s="12">
        <v>19</v>
      </c>
      <c r="C21" s="12">
        <v>6</v>
      </c>
      <c r="D21" s="12">
        <v>51864705</v>
      </c>
      <c r="E21" s="12">
        <v>52926644</v>
      </c>
      <c r="F21" s="12">
        <v>25</v>
      </c>
      <c r="G21" s="12">
        <v>37</v>
      </c>
      <c r="H21" s="12" t="s">
        <v>1284</v>
      </c>
      <c r="I21" s="12">
        <v>245</v>
      </c>
      <c r="J21" s="2"/>
    </row>
    <row r="22" spans="1:10" ht="15.6" x14ac:dyDescent="0.3">
      <c r="A22" s="12" t="s">
        <v>22</v>
      </c>
      <c r="B22" s="12">
        <v>20</v>
      </c>
      <c r="C22" s="12">
        <v>6</v>
      </c>
      <c r="D22" s="12">
        <v>68381523</v>
      </c>
      <c r="E22" s="12">
        <v>70715726</v>
      </c>
      <c r="F22" s="12">
        <v>25</v>
      </c>
      <c r="G22" s="12">
        <v>31</v>
      </c>
      <c r="H22" s="12" t="s">
        <v>1285</v>
      </c>
      <c r="I22" s="12">
        <v>749</v>
      </c>
      <c r="J22" s="2"/>
    </row>
    <row r="23" spans="1:10" ht="15.6" x14ac:dyDescent="0.3">
      <c r="A23" s="12" t="s">
        <v>22</v>
      </c>
      <c r="B23" s="12">
        <v>21</v>
      </c>
      <c r="C23" s="12">
        <v>6</v>
      </c>
      <c r="D23" s="12">
        <v>71516911</v>
      </c>
      <c r="E23" s="12">
        <v>73909056</v>
      </c>
      <c r="F23" s="12">
        <v>23</v>
      </c>
      <c r="G23" s="12">
        <v>28</v>
      </c>
      <c r="H23" s="12" t="s">
        <v>1286</v>
      </c>
      <c r="I23" s="12">
        <v>790</v>
      </c>
      <c r="J23" s="2"/>
    </row>
    <row r="24" spans="1:10" ht="15.6" x14ac:dyDescent="0.3">
      <c r="A24" s="12" t="s">
        <v>22</v>
      </c>
      <c r="B24" s="12">
        <v>22</v>
      </c>
      <c r="C24" s="12">
        <v>7</v>
      </c>
      <c r="D24" s="12">
        <v>81047629</v>
      </c>
      <c r="E24" s="12">
        <v>81961623</v>
      </c>
      <c r="F24" s="12">
        <v>24</v>
      </c>
      <c r="G24" s="12">
        <v>30</v>
      </c>
      <c r="H24" s="12" t="s">
        <v>1287</v>
      </c>
      <c r="I24" s="12">
        <v>112</v>
      </c>
      <c r="J24" s="2"/>
    </row>
    <row r="25" spans="1:10" ht="15.6" x14ac:dyDescent="0.3">
      <c r="A25" s="12" t="s">
        <v>22</v>
      </c>
      <c r="B25" s="12">
        <v>23</v>
      </c>
      <c r="C25" s="12">
        <v>8</v>
      </c>
      <c r="D25" s="12">
        <v>25298392</v>
      </c>
      <c r="E25" s="12">
        <v>27085347</v>
      </c>
      <c r="F25" s="12">
        <v>24</v>
      </c>
      <c r="G25" s="12">
        <v>30</v>
      </c>
      <c r="H25" s="12" t="s">
        <v>1288</v>
      </c>
      <c r="I25" s="12">
        <v>538</v>
      </c>
      <c r="J25" s="2"/>
    </row>
    <row r="26" spans="1:10" ht="15.6" x14ac:dyDescent="0.3">
      <c r="A26" s="12" t="s">
        <v>22</v>
      </c>
      <c r="B26" s="12">
        <v>24</v>
      </c>
      <c r="C26" s="12">
        <v>8</v>
      </c>
      <c r="D26" s="12">
        <v>36963617</v>
      </c>
      <c r="E26" s="12">
        <v>37700315</v>
      </c>
      <c r="F26" s="12">
        <v>24</v>
      </c>
      <c r="G26" s="12">
        <v>29</v>
      </c>
      <c r="H26" s="12" t="s">
        <v>1289</v>
      </c>
      <c r="I26" s="12">
        <v>350</v>
      </c>
      <c r="J26" s="2"/>
    </row>
    <row r="27" spans="1:10" ht="15.6" x14ac:dyDescent="0.3">
      <c r="A27" s="12" t="s">
        <v>22</v>
      </c>
      <c r="B27" s="12">
        <v>25</v>
      </c>
      <c r="C27" s="12">
        <v>9</v>
      </c>
      <c r="D27" s="12">
        <v>10691053</v>
      </c>
      <c r="E27" s="12">
        <v>11297442</v>
      </c>
      <c r="F27" s="12">
        <v>24</v>
      </c>
      <c r="G27" s="12">
        <v>27</v>
      </c>
      <c r="H27" s="12" t="s">
        <v>1290</v>
      </c>
      <c r="I27" s="12">
        <v>67</v>
      </c>
      <c r="J27" s="2"/>
    </row>
    <row r="28" spans="1:10" ht="15.6" x14ac:dyDescent="0.3">
      <c r="A28" s="12" t="s">
        <v>22</v>
      </c>
      <c r="B28" s="12">
        <v>26</v>
      </c>
      <c r="C28" s="12">
        <v>9</v>
      </c>
      <c r="D28" s="12">
        <v>17567012</v>
      </c>
      <c r="E28" s="12">
        <v>17583148</v>
      </c>
      <c r="F28" s="12">
        <v>26</v>
      </c>
      <c r="G28" s="12">
        <v>27</v>
      </c>
      <c r="H28" s="12" t="s">
        <v>1291</v>
      </c>
      <c r="I28" s="12">
        <v>4</v>
      </c>
      <c r="J28" s="2"/>
    </row>
    <row r="29" spans="1:10" ht="15.6" x14ac:dyDescent="0.3">
      <c r="A29" s="12" t="s">
        <v>22</v>
      </c>
      <c r="B29" s="12">
        <v>27</v>
      </c>
      <c r="C29" s="12">
        <v>9</v>
      </c>
      <c r="D29" s="12">
        <v>34949838</v>
      </c>
      <c r="E29" s="12">
        <v>35680914</v>
      </c>
      <c r="F29" s="12">
        <v>28</v>
      </c>
      <c r="G29" s="12">
        <v>36</v>
      </c>
      <c r="H29" s="12" t="s">
        <v>1292</v>
      </c>
      <c r="I29" s="12">
        <v>218</v>
      </c>
      <c r="J29" s="2"/>
    </row>
    <row r="30" spans="1:10" ht="15.6" x14ac:dyDescent="0.3">
      <c r="A30" s="12" t="s">
        <v>22</v>
      </c>
      <c r="B30" s="12">
        <v>28</v>
      </c>
      <c r="C30" s="12">
        <v>9</v>
      </c>
      <c r="D30" s="12">
        <v>53323436</v>
      </c>
      <c r="E30" s="12">
        <v>53997981</v>
      </c>
      <c r="F30" s="12">
        <v>34</v>
      </c>
      <c r="G30" s="12">
        <v>38</v>
      </c>
      <c r="H30" s="12" t="s">
        <v>1293</v>
      </c>
      <c r="I30" s="12">
        <v>194</v>
      </c>
      <c r="J30" s="2"/>
    </row>
    <row r="31" spans="1:10" ht="15.6" x14ac:dyDescent="0.3">
      <c r="A31" s="12" t="s">
        <v>22</v>
      </c>
      <c r="B31" s="12">
        <v>29</v>
      </c>
      <c r="C31" s="12">
        <v>10</v>
      </c>
      <c r="D31" s="12">
        <v>28944930</v>
      </c>
      <c r="E31" s="12">
        <v>29510233</v>
      </c>
      <c r="F31" s="12">
        <v>39</v>
      </c>
      <c r="G31" s="12">
        <v>41</v>
      </c>
      <c r="H31" s="12" t="s">
        <v>1294</v>
      </c>
      <c r="I31" s="12">
        <v>169</v>
      </c>
      <c r="J31" s="2"/>
    </row>
    <row r="32" spans="1:10" ht="15.6" x14ac:dyDescent="0.3">
      <c r="A32" s="12" t="s">
        <v>22</v>
      </c>
      <c r="B32" s="12">
        <v>30</v>
      </c>
      <c r="C32" s="12">
        <v>10</v>
      </c>
      <c r="D32" s="12">
        <v>31990087</v>
      </c>
      <c r="E32" s="12">
        <v>33246920</v>
      </c>
      <c r="F32" s="12">
        <v>23</v>
      </c>
      <c r="G32" s="12">
        <v>44</v>
      </c>
      <c r="H32" s="12" t="s">
        <v>1295</v>
      </c>
      <c r="I32" s="12">
        <v>433</v>
      </c>
      <c r="J32" s="2"/>
    </row>
    <row r="33" spans="1:10" ht="15.6" x14ac:dyDescent="0.3">
      <c r="A33" s="12" t="s">
        <v>22</v>
      </c>
      <c r="B33" s="12">
        <v>31</v>
      </c>
      <c r="C33" s="12">
        <v>11</v>
      </c>
      <c r="D33" s="12">
        <v>22545973</v>
      </c>
      <c r="E33" s="12">
        <v>24072616</v>
      </c>
      <c r="F33" s="12">
        <v>24</v>
      </c>
      <c r="G33" s="12">
        <v>29</v>
      </c>
      <c r="H33" s="12" t="s">
        <v>1296</v>
      </c>
      <c r="I33" s="12">
        <v>517</v>
      </c>
      <c r="J33" s="2"/>
    </row>
    <row r="34" spans="1:10" ht="15.6" x14ac:dyDescent="0.3">
      <c r="A34" s="12" t="s">
        <v>22</v>
      </c>
      <c r="B34" s="12">
        <v>32</v>
      </c>
      <c r="C34" s="12">
        <v>11</v>
      </c>
      <c r="D34" s="12">
        <v>24829129</v>
      </c>
      <c r="E34" s="12">
        <v>25450315</v>
      </c>
      <c r="F34" s="12">
        <v>29</v>
      </c>
      <c r="G34" s="12">
        <v>32</v>
      </c>
      <c r="H34" s="12" t="s">
        <v>1297</v>
      </c>
      <c r="I34" s="12">
        <v>281</v>
      </c>
      <c r="J34" s="2"/>
    </row>
    <row r="35" spans="1:10" ht="15.6" x14ac:dyDescent="0.3">
      <c r="A35" s="12" t="s">
        <v>22</v>
      </c>
      <c r="B35" s="12">
        <v>33</v>
      </c>
      <c r="C35" s="12">
        <v>11</v>
      </c>
      <c r="D35" s="12">
        <v>26668393</v>
      </c>
      <c r="E35" s="12">
        <v>27926206</v>
      </c>
      <c r="F35" s="12">
        <v>23</v>
      </c>
      <c r="G35" s="12">
        <v>32</v>
      </c>
      <c r="H35" s="12" t="s">
        <v>1298</v>
      </c>
      <c r="I35" s="12">
        <v>314</v>
      </c>
      <c r="J35" s="2"/>
    </row>
    <row r="36" spans="1:10" ht="15.6" x14ac:dyDescent="0.3">
      <c r="A36" s="12" t="s">
        <v>22</v>
      </c>
      <c r="B36" s="12">
        <v>34</v>
      </c>
      <c r="C36" s="12">
        <v>12</v>
      </c>
      <c r="D36" s="12">
        <v>6865277</v>
      </c>
      <c r="E36" s="12">
        <v>7531151</v>
      </c>
      <c r="F36" s="12">
        <v>23</v>
      </c>
      <c r="G36" s="12">
        <v>28</v>
      </c>
      <c r="H36" s="12" t="s">
        <v>1299</v>
      </c>
      <c r="I36" s="12">
        <v>40</v>
      </c>
      <c r="J36" s="2"/>
    </row>
    <row r="37" spans="1:10" ht="15.6" x14ac:dyDescent="0.3">
      <c r="A37" s="12" t="s">
        <v>22</v>
      </c>
      <c r="B37" s="12">
        <v>35</v>
      </c>
      <c r="C37" s="12">
        <v>12</v>
      </c>
      <c r="D37" s="12">
        <v>25698140</v>
      </c>
      <c r="E37" s="12">
        <v>27021366</v>
      </c>
      <c r="F37" s="12">
        <v>24</v>
      </c>
      <c r="G37" s="12">
        <v>27</v>
      </c>
      <c r="H37" s="12" t="s">
        <v>1300</v>
      </c>
      <c r="I37" s="12">
        <v>576</v>
      </c>
      <c r="J37" s="2"/>
    </row>
    <row r="38" spans="1:10" ht="15.6" x14ac:dyDescent="0.3">
      <c r="A38" s="12" t="s">
        <v>22</v>
      </c>
      <c r="B38" s="12">
        <v>36</v>
      </c>
      <c r="C38" s="12">
        <v>12</v>
      </c>
      <c r="D38" s="12">
        <v>56481044</v>
      </c>
      <c r="E38" s="12">
        <v>59482979</v>
      </c>
      <c r="F38" s="12">
        <v>23</v>
      </c>
      <c r="G38" s="12">
        <v>27</v>
      </c>
      <c r="H38" s="12" t="s">
        <v>1301</v>
      </c>
      <c r="I38" s="12">
        <v>977</v>
      </c>
      <c r="J38" s="2"/>
    </row>
    <row r="39" spans="1:10" ht="15.6" x14ac:dyDescent="0.3">
      <c r="A39" s="12" t="s">
        <v>22</v>
      </c>
      <c r="B39" s="12">
        <v>37</v>
      </c>
      <c r="C39" s="12">
        <v>12</v>
      </c>
      <c r="D39" s="12">
        <v>63357961</v>
      </c>
      <c r="E39" s="12">
        <v>63898222</v>
      </c>
      <c r="F39" s="12">
        <v>23</v>
      </c>
      <c r="G39" s="12">
        <v>27</v>
      </c>
      <c r="H39" s="12" t="s">
        <v>1302</v>
      </c>
      <c r="I39" s="12">
        <v>196</v>
      </c>
      <c r="J39" s="2"/>
    </row>
    <row r="40" spans="1:10" ht="15.6" x14ac:dyDescent="0.3">
      <c r="A40" s="12" t="s">
        <v>22</v>
      </c>
      <c r="B40" s="12">
        <v>38</v>
      </c>
      <c r="C40" s="12">
        <v>12</v>
      </c>
      <c r="D40" s="12">
        <v>83932712</v>
      </c>
      <c r="E40" s="12">
        <v>85216318</v>
      </c>
      <c r="F40" s="12">
        <v>23</v>
      </c>
      <c r="G40" s="12">
        <v>28</v>
      </c>
      <c r="H40" s="12" t="s">
        <v>1303</v>
      </c>
      <c r="I40" s="12">
        <v>120</v>
      </c>
      <c r="J40" s="2"/>
    </row>
    <row r="41" spans="1:10" ht="15.6" x14ac:dyDescent="0.3">
      <c r="A41" s="12" t="s">
        <v>22</v>
      </c>
      <c r="B41" s="12">
        <v>39</v>
      </c>
      <c r="C41" s="12">
        <v>14</v>
      </c>
      <c r="D41" s="12">
        <v>14543801</v>
      </c>
      <c r="E41" s="12">
        <v>15756807</v>
      </c>
      <c r="F41" s="12">
        <v>23</v>
      </c>
      <c r="G41" s="12">
        <v>42</v>
      </c>
      <c r="H41" s="12" t="s">
        <v>1304</v>
      </c>
      <c r="I41" s="12">
        <v>520</v>
      </c>
      <c r="J41" s="2"/>
    </row>
    <row r="42" spans="1:10" ht="15.6" x14ac:dyDescent="0.3">
      <c r="A42" s="12" t="s">
        <v>22</v>
      </c>
      <c r="B42" s="12">
        <v>40</v>
      </c>
      <c r="C42" s="12">
        <v>15</v>
      </c>
      <c r="D42" s="12">
        <v>65174</v>
      </c>
      <c r="E42" s="12">
        <v>907980</v>
      </c>
      <c r="F42" s="12">
        <v>26</v>
      </c>
      <c r="G42" s="12">
        <v>28</v>
      </c>
      <c r="H42" s="12" t="s">
        <v>1305</v>
      </c>
      <c r="I42" s="12">
        <v>77</v>
      </c>
      <c r="J42" s="2"/>
    </row>
    <row r="43" spans="1:10" ht="15.6" x14ac:dyDescent="0.3">
      <c r="A43" s="12" t="s">
        <v>22</v>
      </c>
      <c r="B43" s="12">
        <v>41</v>
      </c>
      <c r="C43" s="12">
        <v>15</v>
      </c>
      <c r="D43" s="12">
        <v>36088756</v>
      </c>
      <c r="E43" s="12">
        <v>42530378</v>
      </c>
      <c r="F43" s="12">
        <v>23</v>
      </c>
      <c r="G43" s="12">
        <v>49</v>
      </c>
      <c r="H43" s="12" t="s">
        <v>1306</v>
      </c>
      <c r="I43" s="12">
        <v>1198</v>
      </c>
      <c r="J43" s="2"/>
    </row>
    <row r="44" spans="1:10" ht="15.6" x14ac:dyDescent="0.3">
      <c r="A44" s="12" t="s">
        <v>22</v>
      </c>
      <c r="B44" s="12">
        <v>42</v>
      </c>
      <c r="C44" s="12">
        <v>16</v>
      </c>
      <c r="D44" s="12">
        <v>34508344</v>
      </c>
      <c r="E44" s="12">
        <v>35807654</v>
      </c>
      <c r="F44" s="12">
        <v>25</v>
      </c>
      <c r="G44" s="12">
        <v>37</v>
      </c>
      <c r="H44" s="12" t="s">
        <v>1307</v>
      </c>
      <c r="I44" s="12">
        <v>357</v>
      </c>
      <c r="J44" s="2"/>
    </row>
    <row r="45" spans="1:10" ht="15.6" x14ac:dyDescent="0.3">
      <c r="A45" s="12" t="s">
        <v>22</v>
      </c>
      <c r="B45" s="12">
        <v>43</v>
      </c>
      <c r="C45" s="12">
        <v>16</v>
      </c>
      <c r="D45" s="12">
        <v>41886939</v>
      </c>
      <c r="E45" s="12">
        <v>43022516</v>
      </c>
      <c r="F45" s="12">
        <v>25</v>
      </c>
      <c r="G45" s="12">
        <v>30</v>
      </c>
      <c r="H45" s="12" t="s">
        <v>1308</v>
      </c>
      <c r="I45" s="12">
        <v>475</v>
      </c>
      <c r="J45" s="2"/>
    </row>
    <row r="46" spans="1:10" ht="15.6" x14ac:dyDescent="0.3">
      <c r="A46" s="12" t="s">
        <v>22</v>
      </c>
      <c r="B46" s="12">
        <v>44</v>
      </c>
      <c r="C46" s="12">
        <v>16</v>
      </c>
      <c r="D46" s="12">
        <v>60469657</v>
      </c>
      <c r="E46" s="12">
        <v>61015644</v>
      </c>
      <c r="F46" s="12">
        <v>23</v>
      </c>
      <c r="G46" s="12">
        <v>27</v>
      </c>
      <c r="H46" s="12" t="s">
        <v>1309</v>
      </c>
      <c r="I46" s="12">
        <v>178</v>
      </c>
      <c r="J46" s="2"/>
    </row>
    <row r="47" spans="1:10" ht="15.6" x14ac:dyDescent="0.3">
      <c r="A47" s="12" t="s">
        <v>22</v>
      </c>
      <c r="B47" s="12">
        <v>45</v>
      </c>
      <c r="C47" s="12">
        <v>16</v>
      </c>
      <c r="D47" s="12">
        <v>63207327</v>
      </c>
      <c r="E47" s="12">
        <v>64133566</v>
      </c>
      <c r="F47" s="12">
        <v>23</v>
      </c>
      <c r="G47" s="12">
        <v>30</v>
      </c>
      <c r="H47" s="12" t="s">
        <v>1310</v>
      </c>
      <c r="I47" s="12">
        <v>89</v>
      </c>
      <c r="J47" s="2"/>
    </row>
    <row r="48" spans="1:10" ht="15.6" x14ac:dyDescent="0.3">
      <c r="A48" s="12" t="s">
        <v>22</v>
      </c>
      <c r="B48" s="12">
        <v>46</v>
      </c>
      <c r="C48" s="12">
        <v>16</v>
      </c>
      <c r="D48" s="12">
        <v>65006965</v>
      </c>
      <c r="E48" s="12">
        <v>66602606</v>
      </c>
      <c r="F48" s="12">
        <v>26</v>
      </c>
      <c r="G48" s="12">
        <v>30</v>
      </c>
      <c r="H48" s="12" t="s">
        <v>1311</v>
      </c>
      <c r="I48" s="12">
        <v>309</v>
      </c>
      <c r="J48" s="2"/>
    </row>
    <row r="49" spans="1:10" ht="15.6" x14ac:dyDescent="0.3">
      <c r="A49" s="12" t="s">
        <v>22</v>
      </c>
      <c r="B49" s="12">
        <v>47</v>
      </c>
      <c r="C49" s="12">
        <v>17</v>
      </c>
      <c r="D49" s="12">
        <v>26041970</v>
      </c>
      <c r="E49" s="12">
        <v>27178342</v>
      </c>
      <c r="F49" s="12">
        <v>24</v>
      </c>
      <c r="G49" s="12">
        <v>27</v>
      </c>
      <c r="H49" s="12" t="s">
        <v>1312</v>
      </c>
      <c r="I49" s="12">
        <v>342</v>
      </c>
      <c r="J49" s="2"/>
    </row>
    <row r="50" spans="1:10" ht="15.6" x14ac:dyDescent="0.3">
      <c r="A50" s="12" t="s">
        <v>22</v>
      </c>
      <c r="B50" s="12">
        <v>48</v>
      </c>
      <c r="C50" s="12">
        <v>17</v>
      </c>
      <c r="D50" s="12">
        <v>80387883</v>
      </c>
      <c r="E50" s="12">
        <v>80906573</v>
      </c>
      <c r="F50" s="12">
        <v>24</v>
      </c>
      <c r="G50" s="12">
        <v>28</v>
      </c>
      <c r="H50" s="12" t="s">
        <v>1313</v>
      </c>
      <c r="I50" s="12">
        <v>153</v>
      </c>
      <c r="J50" s="2"/>
    </row>
    <row r="51" spans="1:10" ht="15.6" x14ac:dyDescent="0.3">
      <c r="A51" s="12" t="s">
        <v>22</v>
      </c>
      <c r="B51" s="12">
        <v>49</v>
      </c>
      <c r="C51" s="12">
        <v>20</v>
      </c>
      <c r="D51" s="12">
        <v>18757371</v>
      </c>
      <c r="E51" s="12">
        <v>19826284</v>
      </c>
      <c r="F51" s="12">
        <v>23</v>
      </c>
      <c r="G51" s="12">
        <v>27</v>
      </c>
      <c r="H51" s="12" t="s">
        <v>1314</v>
      </c>
      <c r="I51" s="12">
        <v>734</v>
      </c>
      <c r="J51" s="2"/>
    </row>
    <row r="52" spans="1:10" ht="15.6" x14ac:dyDescent="0.3">
      <c r="A52" s="12" t="s">
        <v>22</v>
      </c>
      <c r="B52" s="12">
        <v>50</v>
      </c>
      <c r="C52" s="12">
        <v>20</v>
      </c>
      <c r="D52" s="12">
        <v>31703904</v>
      </c>
      <c r="E52" s="12">
        <v>33296665</v>
      </c>
      <c r="F52" s="12">
        <v>24</v>
      </c>
      <c r="G52" s="12">
        <v>28</v>
      </c>
      <c r="H52" s="12" t="s">
        <v>1315</v>
      </c>
      <c r="I52" s="12">
        <v>286</v>
      </c>
      <c r="J52" s="2"/>
    </row>
    <row r="53" spans="1:10" ht="15.6" x14ac:dyDescent="0.3">
      <c r="A53" s="12" t="s">
        <v>22</v>
      </c>
      <c r="B53" s="12">
        <v>51</v>
      </c>
      <c r="C53" s="12">
        <v>20</v>
      </c>
      <c r="D53" s="12">
        <v>35397378</v>
      </c>
      <c r="E53" s="12">
        <v>36585363</v>
      </c>
      <c r="F53" s="12">
        <v>24</v>
      </c>
      <c r="G53" s="12">
        <v>31</v>
      </c>
      <c r="H53" s="12" t="s">
        <v>1316</v>
      </c>
      <c r="I53" s="12">
        <v>263</v>
      </c>
      <c r="J53" s="2"/>
    </row>
    <row r="54" spans="1:10" ht="15.6" x14ac:dyDescent="0.3">
      <c r="A54" s="12" t="s">
        <v>22</v>
      </c>
      <c r="B54" s="12">
        <v>52</v>
      </c>
      <c r="C54" s="12">
        <v>20</v>
      </c>
      <c r="D54" s="12">
        <v>37055019</v>
      </c>
      <c r="E54" s="12">
        <v>38346960</v>
      </c>
      <c r="F54" s="12">
        <v>23</v>
      </c>
      <c r="G54" s="12">
        <v>29</v>
      </c>
      <c r="H54" s="12" t="s">
        <v>1317</v>
      </c>
      <c r="I54" s="12">
        <v>96</v>
      </c>
      <c r="J54" s="2"/>
    </row>
    <row r="55" spans="1:10" ht="15.6" x14ac:dyDescent="0.3">
      <c r="A55" s="12" t="s">
        <v>22</v>
      </c>
      <c r="B55" s="12">
        <v>53</v>
      </c>
      <c r="C55" s="12">
        <v>20</v>
      </c>
      <c r="D55" s="12">
        <v>39349819</v>
      </c>
      <c r="E55" s="12">
        <v>40137287</v>
      </c>
      <c r="F55" s="12">
        <v>23</v>
      </c>
      <c r="G55" s="12">
        <v>33</v>
      </c>
      <c r="H55" s="12" t="s">
        <v>1318</v>
      </c>
      <c r="I55" s="12">
        <v>81</v>
      </c>
      <c r="J55" s="2"/>
    </row>
    <row r="56" spans="1:10" ht="15.6" x14ac:dyDescent="0.3">
      <c r="A56" s="12" t="s">
        <v>22</v>
      </c>
      <c r="B56" s="12">
        <v>54</v>
      </c>
      <c r="C56" s="12">
        <v>23</v>
      </c>
      <c r="D56" s="12">
        <v>18063822</v>
      </c>
      <c r="E56" s="12">
        <v>19340194</v>
      </c>
      <c r="F56" s="12">
        <v>23</v>
      </c>
      <c r="G56" s="12">
        <v>27</v>
      </c>
      <c r="H56" s="12" t="s">
        <v>1319</v>
      </c>
      <c r="I56" s="12">
        <v>432</v>
      </c>
      <c r="J56" s="2"/>
    </row>
    <row r="57" spans="1:10" ht="15.6" x14ac:dyDescent="0.3">
      <c r="A57" s="12" t="s">
        <v>22</v>
      </c>
      <c r="B57" s="12">
        <v>55</v>
      </c>
      <c r="C57" s="12">
        <v>23</v>
      </c>
      <c r="D57" s="12">
        <v>29507059</v>
      </c>
      <c r="E57" s="12">
        <v>30042661</v>
      </c>
      <c r="F57" s="12">
        <v>23</v>
      </c>
      <c r="G57" s="12">
        <v>27</v>
      </c>
      <c r="H57" s="12" t="s">
        <v>1320</v>
      </c>
      <c r="I57" s="12">
        <v>99</v>
      </c>
      <c r="J57" s="2"/>
    </row>
    <row r="58" spans="1:10" ht="15.6" x14ac:dyDescent="0.3">
      <c r="A58" s="12" t="s">
        <v>22</v>
      </c>
      <c r="B58" s="12">
        <v>56</v>
      </c>
      <c r="C58" s="12">
        <v>23</v>
      </c>
      <c r="D58" s="12">
        <v>35795558</v>
      </c>
      <c r="E58" s="12">
        <v>36391079</v>
      </c>
      <c r="F58" s="12">
        <v>34</v>
      </c>
      <c r="G58" s="12">
        <v>34</v>
      </c>
      <c r="H58" s="12" t="s">
        <v>1321</v>
      </c>
      <c r="I58" s="12">
        <v>124</v>
      </c>
      <c r="J58" s="2"/>
    </row>
    <row r="59" spans="1:10" ht="15.6" x14ac:dyDescent="0.3">
      <c r="A59" s="12" t="s">
        <v>22</v>
      </c>
      <c r="B59" s="12">
        <v>57</v>
      </c>
      <c r="C59" s="12">
        <v>24</v>
      </c>
      <c r="D59" s="12">
        <v>171798</v>
      </c>
      <c r="E59" s="12">
        <v>1063549</v>
      </c>
      <c r="F59" s="12">
        <v>29</v>
      </c>
      <c r="G59" s="12">
        <v>32</v>
      </c>
      <c r="H59" s="12" t="s">
        <v>1322</v>
      </c>
      <c r="I59" s="12">
        <v>328</v>
      </c>
      <c r="J59" s="2"/>
    </row>
    <row r="60" spans="1:10" ht="15.6" x14ac:dyDescent="0.3">
      <c r="A60" s="12" t="s">
        <v>22</v>
      </c>
      <c r="B60" s="12">
        <v>58</v>
      </c>
      <c r="C60" s="12">
        <v>25</v>
      </c>
      <c r="D60" s="12">
        <v>68959</v>
      </c>
      <c r="E60" s="12">
        <v>1242984</v>
      </c>
      <c r="F60" s="12">
        <v>23</v>
      </c>
      <c r="G60" s="12">
        <v>29</v>
      </c>
      <c r="H60" s="12" t="s">
        <v>1323</v>
      </c>
      <c r="I60" s="12">
        <v>187</v>
      </c>
      <c r="J60" s="2"/>
    </row>
    <row r="61" spans="1:10" ht="15.6" x14ac:dyDescent="0.3">
      <c r="A61" s="12" t="s">
        <v>22</v>
      </c>
      <c r="B61" s="12">
        <v>59</v>
      </c>
      <c r="C61" s="12">
        <v>27</v>
      </c>
      <c r="D61" s="12">
        <v>41679916</v>
      </c>
      <c r="E61" s="12">
        <v>42408578</v>
      </c>
      <c r="F61" s="12">
        <v>23</v>
      </c>
      <c r="G61" s="12">
        <v>44</v>
      </c>
      <c r="H61" s="12" t="s">
        <v>1324</v>
      </c>
      <c r="I61" s="12">
        <v>78</v>
      </c>
      <c r="J61" s="2"/>
    </row>
    <row r="62" spans="1:10" ht="15.6" x14ac:dyDescent="0.3">
      <c r="A62" s="12" t="s">
        <v>22</v>
      </c>
      <c r="B62" s="12">
        <v>60</v>
      </c>
      <c r="C62" s="12">
        <v>28</v>
      </c>
      <c r="D62" s="12">
        <v>10534860</v>
      </c>
      <c r="E62" s="12">
        <v>12236153</v>
      </c>
      <c r="F62" s="12">
        <v>23</v>
      </c>
      <c r="G62" s="12">
        <v>28</v>
      </c>
      <c r="H62" s="12" t="s">
        <v>1325</v>
      </c>
      <c r="I62" s="12">
        <v>630</v>
      </c>
      <c r="J62" s="2"/>
    </row>
    <row r="63" spans="1:10" ht="15.6" x14ac:dyDescent="0.3">
      <c r="A63" s="12" t="s">
        <v>22</v>
      </c>
      <c r="B63" s="12">
        <v>61</v>
      </c>
      <c r="C63" s="12">
        <v>28</v>
      </c>
      <c r="D63" s="12">
        <v>22405654</v>
      </c>
      <c r="E63" s="12">
        <v>30421569</v>
      </c>
      <c r="F63" s="12">
        <v>23</v>
      </c>
      <c r="G63" s="12">
        <v>51</v>
      </c>
      <c r="H63" s="12" t="s">
        <v>1326</v>
      </c>
      <c r="I63" s="12">
        <v>2267</v>
      </c>
      <c r="J63" s="2"/>
    </row>
    <row r="64" spans="1:10" ht="15.6" x14ac:dyDescent="0.3">
      <c r="A64" s="12" t="s">
        <v>22</v>
      </c>
      <c r="B64" s="12">
        <v>62</v>
      </c>
      <c r="C64" s="12">
        <v>29</v>
      </c>
      <c r="D64" s="12">
        <v>3863667</v>
      </c>
      <c r="E64" s="12">
        <v>5342193</v>
      </c>
      <c r="F64" s="12">
        <v>26</v>
      </c>
      <c r="G64" s="12">
        <v>34</v>
      </c>
      <c r="H64" s="12" t="s">
        <v>1327</v>
      </c>
      <c r="I64" s="12">
        <v>347</v>
      </c>
      <c r="J64" s="2"/>
    </row>
    <row r="65" spans="1:10" ht="15.6" x14ac:dyDescent="0.3">
      <c r="A65" s="12" t="s">
        <v>22</v>
      </c>
      <c r="B65" s="12">
        <v>63</v>
      </c>
      <c r="C65" s="12">
        <v>29</v>
      </c>
      <c r="D65" s="12">
        <v>7986739</v>
      </c>
      <c r="E65" s="12">
        <v>9001851</v>
      </c>
      <c r="F65" s="12">
        <v>26</v>
      </c>
      <c r="G65" s="12">
        <v>34</v>
      </c>
      <c r="H65" s="12" t="s">
        <v>1328</v>
      </c>
      <c r="I65" s="12">
        <v>300</v>
      </c>
      <c r="J65" s="2"/>
    </row>
    <row r="66" spans="1:10" ht="15.6" x14ac:dyDescent="0.3">
      <c r="A66" s="12" t="s">
        <v>22</v>
      </c>
      <c r="B66" s="12">
        <v>64</v>
      </c>
      <c r="C66" s="12">
        <v>30</v>
      </c>
      <c r="D66" s="12">
        <v>10089175</v>
      </c>
      <c r="E66" s="12">
        <v>10198495</v>
      </c>
      <c r="F66" s="12">
        <v>24</v>
      </c>
      <c r="G66" s="12">
        <v>29</v>
      </c>
      <c r="H66" s="12" t="s">
        <v>1329</v>
      </c>
      <c r="I66" s="12">
        <v>34</v>
      </c>
      <c r="J66" s="2"/>
    </row>
    <row r="67" spans="1:10" ht="15.6" x14ac:dyDescent="0.3">
      <c r="A67" s="12" t="s">
        <v>22</v>
      </c>
      <c r="B67" s="12">
        <v>65</v>
      </c>
      <c r="C67" s="12">
        <v>30</v>
      </c>
      <c r="D67" s="12">
        <v>37285302</v>
      </c>
      <c r="E67" s="12">
        <v>37901325</v>
      </c>
      <c r="F67" s="12">
        <v>24</v>
      </c>
      <c r="G67" s="12">
        <v>27</v>
      </c>
      <c r="H67" s="12" t="s">
        <v>1330</v>
      </c>
      <c r="I67" s="12">
        <v>177</v>
      </c>
      <c r="J67" s="2"/>
    </row>
    <row r="68" spans="1:10" ht="15.6" x14ac:dyDescent="0.3">
      <c r="A68" s="12" t="s">
        <v>22</v>
      </c>
      <c r="B68" s="12">
        <v>66</v>
      </c>
      <c r="C68" s="12">
        <v>31</v>
      </c>
      <c r="D68" s="12">
        <v>8959147</v>
      </c>
      <c r="E68" s="12">
        <v>9930253</v>
      </c>
      <c r="F68" s="12">
        <v>23</v>
      </c>
      <c r="G68" s="12">
        <v>33</v>
      </c>
      <c r="H68" s="12" t="s">
        <v>1331</v>
      </c>
      <c r="I68" s="12">
        <v>138</v>
      </c>
      <c r="J68" s="2"/>
    </row>
    <row r="69" spans="1:10" ht="15.6" x14ac:dyDescent="0.3">
      <c r="A69" s="12" t="s">
        <v>22</v>
      </c>
      <c r="B69" s="12">
        <v>67</v>
      </c>
      <c r="C69" s="12">
        <v>32</v>
      </c>
      <c r="D69" s="12">
        <v>22259341</v>
      </c>
      <c r="E69" s="12">
        <v>35747505</v>
      </c>
      <c r="F69" s="12">
        <v>24</v>
      </c>
      <c r="G69" s="12">
        <v>47</v>
      </c>
      <c r="H69" s="12" t="s">
        <v>1332</v>
      </c>
      <c r="I69" s="12">
        <v>4242</v>
      </c>
      <c r="J69" s="2"/>
    </row>
    <row r="70" spans="1:10" ht="15.6" x14ac:dyDescent="0.3">
      <c r="A70" s="14" t="s">
        <v>22</v>
      </c>
      <c r="B70" s="14">
        <v>68</v>
      </c>
      <c r="C70" s="14">
        <v>32</v>
      </c>
      <c r="D70" s="14">
        <v>36554175</v>
      </c>
      <c r="E70" s="14">
        <v>41756527</v>
      </c>
      <c r="F70" s="14">
        <v>23</v>
      </c>
      <c r="G70" s="14">
        <v>48</v>
      </c>
      <c r="H70" s="14" t="s">
        <v>1333</v>
      </c>
      <c r="I70" s="14">
        <v>445</v>
      </c>
      <c r="J70" s="2"/>
    </row>
  </sheetData>
  <mergeCells count="1">
    <mergeCell ref="A1:G1"/>
  </mergeCells>
  <conditionalFormatting sqref="G2">
    <cfRule type="cellIs" dxfId="6" priority="1" operator="lessThan">
      <formula>29</formula>
    </cfRule>
    <cfRule type="cellIs" dxfId="5" priority="2" operator="lessThan">
      <formula>28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J78"/>
  <sheetViews>
    <sheetView workbookViewId="0">
      <selection sqref="A1:G1"/>
    </sheetView>
  </sheetViews>
  <sheetFormatPr baseColWidth="10" defaultRowHeight="14.4" x14ac:dyDescent="0.3"/>
  <cols>
    <col min="1" max="5" width="11.44140625" style="2"/>
    <col min="6" max="6" width="21.5546875" style="2" customWidth="1"/>
    <col min="7" max="7" width="21.6640625" style="2" customWidth="1"/>
    <col min="8" max="8" width="11.44140625" style="2"/>
    <col min="9" max="9" width="15.6640625" style="2" customWidth="1"/>
  </cols>
  <sheetData>
    <row r="1" spans="1:10" x14ac:dyDescent="0.3">
      <c r="A1" s="161" t="s">
        <v>3586</v>
      </c>
      <c r="B1" s="161"/>
      <c r="C1" s="161"/>
      <c r="D1" s="161"/>
      <c r="E1" s="161"/>
      <c r="F1" s="161"/>
      <c r="G1" s="161"/>
      <c r="H1" s="76"/>
      <c r="I1" s="76"/>
    </row>
    <row r="2" spans="1:10" ht="27.6" x14ac:dyDescent="0.3">
      <c r="A2" s="80" t="s">
        <v>1193</v>
      </c>
      <c r="B2" s="80" t="s">
        <v>48</v>
      </c>
      <c r="C2" s="80" t="s">
        <v>2146</v>
      </c>
      <c r="D2" s="80" t="s">
        <v>3142</v>
      </c>
      <c r="E2" s="80" t="s">
        <v>1546</v>
      </c>
      <c r="F2" s="81" t="s">
        <v>3140</v>
      </c>
      <c r="G2" s="81" t="s">
        <v>3141</v>
      </c>
      <c r="H2" s="82" t="s">
        <v>49</v>
      </c>
      <c r="I2" s="82" t="s">
        <v>2038</v>
      </c>
    </row>
    <row r="3" spans="1:10" x14ac:dyDescent="0.3">
      <c r="A3" s="76" t="s">
        <v>23</v>
      </c>
      <c r="B3" s="76">
        <v>1</v>
      </c>
      <c r="C3" s="76">
        <v>1</v>
      </c>
      <c r="D3" s="76">
        <v>23895660</v>
      </c>
      <c r="E3" s="76">
        <v>32299299</v>
      </c>
      <c r="F3" s="76">
        <v>3</v>
      </c>
      <c r="G3" s="76">
        <v>6</v>
      </c>
      <c r="H3" s="76" t="s">
        <v>1334</v>
      </c>
      <c r="I3" s="76">
        <v>3260</v>
      </c>
      <c r="J3" s="2"/>
    </row>
    <row r="4" spans="1:10" x14ac:dyDescent="0.3">
      <c r="A4" s="76" t="s">
        <v>23</v>
      </c>
      <c r="B4" s="76">
        <v>2</v>
      </c>
      <c r="C4" s="76">
        <v>1</v>
      </c>
      <c r="D4" s="76">
        <v>35808355</v>
      </c>
      <c r="E4" s="76">
        <v>39950479</v>
      </c>
      <c r="F4" s="76">
        <v>3</v>
      </c>
      <c r="G4" s="76">
        <v>6</v>
      </c>
      <c r="H4" s="76" t="s">
        <v>1335</v>
      </c>
      <c r="I4" s="76">
        <v>1147</v>
      </c>
      <c r="J4" s="2"/>
    </row>
    <row r="5" spans="1:10" x14ac:dyDescent="0.3">
      <c r="A5" s="76" t="s">
        <v>23</v>
      </c>
      <c r="B5" s="76">
        <v>3</v>
      </c>
      <c r="C5" s="76">
        <v>1</v>
      </c>
      <c r="D5" s="76">
        <v>45482533</v>
      </c>
      <c r="E5" s="76">
        <v>49510181</v>
      </c>
      <c r="F5" s="76">
        <v>3</v>
      </c>
      <c r="G5" s="76">
        <v>6</v>
      </c>
      <c r="H5" s="76" t="s">
        <v>1336</v>
      </c>
      <c r="I5" s="76">
        <v>1216</v>
      </c>
      <c r="J5" s="2"/>
    </row>
    <row r="6" spans="1:10" x14ac:dyDescent="0.3">
      <c r="A6" s="76" t="s">
        <v>23</v>
      </c>
      <c r="B6" s="76">
        <v>4</v>
      </c>
      <c r="C6" s="76">
        <v>1</v>
      </c>
      <c r="D6" s="76">
        <v>54017951</v>
      </c>
      <c r="E6" s="76">
        <v>57303744</v>
      </c>
      <c r="F6" s="76">
        <v>3</v>
      </c>
      <c r="G6" s="76">
        <v>6</v>
      </c>
      <c r="H6" s="76" t="s">
        <v>1337</v>
      </c>
      <c r="I6" s="76">
        <v>810</v>
      </c>
      <c r="J6" s="2"/>
    </row>
    <row r="7" spans="1:10" x14ac:dyDescent="0.3">
      <c r="A7" s="76" t="s">
        <v>23</v>
      </c>
      <c r="B7" s="76">
        <v>5</v>
      </c>
      <c r="C7" s="76">
        <v>1</v>
      </c>
      <c r="D7" s="76">
        <v>58942450</v>
      </c>
      <c r="E7" s="76">
        <v>61925147</v>
      </c>
      <c r="F7" s="76">
        <v>3</v>
      </c>
      <c r="G7" s="76">
        <v>6</v>
      </c>
      <c r="H7" s="76" t="s">
        <v>1338</v>
      </c>
      <c r="I7" s="76">
        <v>915</v>
      </c>
      <c r="J7" s="2"/>
    </row>
    <row r="8" spans="1:10" x14ac:dyDescent="0.3">
      <c r="A8" s="76" t="s">
        <v>23</v>
      </c>
      <c r="B8" s="76">
        <v>6</v>
      </c>
      <c r="C8" s="76">
        <v>2</v>
      </c>
      <c r="D8" s="76">
        <v>21182038</v>
      </c>
      <c r="E8" s="76">
        <v>28710841</v>
      </c>
      <c r="F8" s="76">
        <v>3</v>
      </c>
      <c r="G8" s="76">
        <v>5</v>
      </c>
      <c r="H8" s="76" t="s">
        <v>1339</v>
      </c>
      <c r="I8" s="76">
        <v>2380</v>
      </c>
      <c r="J8" s="2"/>
    </row>
    <row r="9" spans="1:10" x14ac:dyDescent="0.3">
      <c r="A9" s="76" t="s">
        <v>23</v>
      </c>
      <c r="B9" s="76">
        <v>7</v>
      </c>
      <c r="C9" s="76">
        <v>2</v>
      </c>
      <c r="D9" s="76">
        <v>41451015</v>
      </c>
      <c r="E9" s="76">
        <v>42393208</v>
      </c>
      <c r="F9" s="76">
        <v>3</v>
      </c>
      <c r="G9" s="76">
        <v>5</v>
      </c>
      <c r="H9" s="76" t="s">
        <v>1340</v>
      </c>
      <c r="I9" s="76">
        <v>371</v>
      </c>
      <c r="J9" s="2"/>
    </row>
    <row r="10" spans="1:10" x14ac:dyDescent="0.3">
      <c r="A10" s="76" t="s">
        <v>23</v>
      </c>
      <c r="B10" s="76">
        <v>8</v>
      </c>
      <c r="C10" s="76">
        <v>2</v>
      </c>
      <c r="D10" s="76">
        <v>43225731</v>
      </c>
      <c r="E10" s="76">
        <v>44717729</v>
      </c>
      <c r="F10" s="76">
        <v>3</v>
      </c>
      <c r="G10" s="76">
        <v>5</v>
      </c>
      <c r="H10" s="76" t="s">
        <v>1341</v>
      </c>
      <c r="I10" s="76">
        <v>556</v>
      </c>
      <c r="J10" s="2"/>
    </row>
    <row r="11" spans="1:10" x14ac:dyDescent="0.3">
      <c r="A11" s="76" t="s">
        <v>23</v>
      </c>
      <c r="B11" s="76">
        <v>9</v>
      </c>
      <c r="C11" s="76">
        <v>2</v>
      </c>
      <c r="D11" s="76">
        <v>46241786</v>
      </c>
      <c r="E11" s="76">
        <v>50906815</v>
      </c>
      <c r="F11" s="76">
        <v>3</v>
      </c>
      <c r="G11" s="76">
        <v>5</v>
      </c>
      <c r="H11" s="76" t="s">
        <v>1342</v>
      </c>
      <c r="I11" s="76">
        <v>1175</v>
      </c>
      <c r="J11" s="2"/>
    </row>
    <row r="12" spans="1:10" x14ac:dyDescent="0.3">
      <c r="A12" s="76" t="s">
        <v>23</v>
      </c>
      <c r="B12" s="76">
        <v>10</v>
      </c>
      <c r="C12" s="76">
        <v>2</v>
      </c>
      <c r="D12" s="76">
        <v>85891565</v>
      </c>
      <c r="E12" s="76">
        <v>86780092</v>
      </c>
      <c r="F12" s="76">
        <v>4</v>
      </c>
      <c r="G12" s="76">
        <v>5</v>
      </c>
      <c r="H12" s="76" t="s">
        <v>1343</v>
      </c>
      <c r="I12" s="76">
        <v>263</v>
      </c>
      <c r="J12" s="2"/>
    </row>
    <row r="13" spans="1:10" x14ac:dyDescent="0.3">
      <c r="A13" s="76" t="s">
        <v>23</v>
      </c>
      <c r="B13" s="76">
        <v>11</v>
      </c>
      <c r="C13" s="76">
        <v>2</v>
      </c>
      <c r="D13" s="76">
        <v>88464243</v>
      </c>
      <c r="E13" s="76">
        <v>89603730</v>
      </c>
      <c r="F13" s="76">
        <v>3</v>
      </c>
      <c r="G13" s="76">
        <v>5</v>
      </c>
      <c r="H13" s="76" t="s">
        <v>1344</v>
      </c>
      <c r="I13" s="76">
        <v>374</v>
      </c>
      <c r="J13" s="2"/>
    </row>
    <row r="14" spans="1:10" x14ac:dyDescent="0.3">
      <c r="A14" s="76" t="s">
        <v>23</v>
      </c>
      <c r="B14" s="76">
        <v>12</v>
      </c>
      <c r="C14" s="76">
        <v>2</v>
      </c>
      <c r="D14" s="76">
        <v>101432468</v>
      </c>
      <c r="E14" s="76">
        <v>102733482</v>
      </c>
      <c r="F14" s="76">
        <v>3</v>
      </c>
      <c r="G14" s="76">
        <v>8</v>
      </c>
      <c r="H14" s="76" t="s">
        <v>1345</v>
      </c>
      <c r="I14" s="76">
        <v>84</v>
      </c>
      <c r="J14" s="2"/>
    </row>
    <row r="15" spans="1:10" x14ac:dyDescent="0.3">
      <c r="A15" s="76" t="s">
        <v>23</v>
      </c>
      <c r="B15" s="76">
        <v>13</v>
      </c>
      <c r="C15" s="76">
        <v>3</v>
      </c>
      <c r="D15" s="76">
        <v>11175849</v>
      </c>
      <c r="E15" s="76">
        <v>15517816</v>
      </c>
      <c r="F15" s="76">
        <v>3</v>
      </c>
      <c r="G15" s="76">
        <v>5</v>
      </c>
      <c r="H15" s="76" t="s">
        <v>1346</v>
      </c>
      <c r="I15" s="76">
        <v>1124</v>
      </c>
      <c r="J15" s="2"/>
    </row>
    <row r="16" spans="1:10" x14ac:dyDescent="0.3">
      <c r="A16" s="76" t="s">
        <v>23</v>
      </c>
      <c r="B16" s="76">
        <v>14</v>
      </c>
      <c r="C16" s="76">
        <v>3</v>
      </c>
      <c r="D16" s="76">
        <v>64957197</v>
      </c>
      <c r="E16" s="76">
        <v>69579063</v>
      </c>
      <c r="F16" s="76">
        <v>3</v>
      </c>
      <c r="G16" s="76">
        <v>5</v>
      </c>
      <c r="H16" s="76" t="s">
        <v>1347</v>
      </c>
      <c r="I16" s="76">
        <v>1313</v>
      </c>
      <c r="J16" s="2"/>
    </row>
    <row r="17" spans="1:10" x14ac:dyDescent="0.3">
      <c r="A17" s="76" t="s">
        <v>23</v>
      </c>
      <c r="B17" s="76">
        <v>15</v>
      </c>
      <c r="C17" s="76">
        <v>4</v>
      </c>
      <c r="D17" s="76">
        <v>40360460</v>
      </c>
      <c r="E17" s="76">
        <v>42434297</v>
      </c>
      <c r="F17" s="76">
        <v>3</v>
      </c>
      <c r="G17" s="76">
        <v>5</v>
      </c>
      <c r="H17" s="76" t="s">
        <v>1348</v>
      </c>
      <c r="I17" s="76">
        <v>140</v>
      </c>
      <c r="J17" s="2"/>
    </row>
    <row r="18" spans="1:10" x14ac:dyDescent="0.3">
      <c r="A18" s="76" t="s">
        <v>23</v>
      </c>
      <c r="B18" s="76">
        <v>16</v>
      </c>
      <c r="C18" s="76">
        <v>5</v>
      </c>
      <c r="D18" s="76">
        <v>14805124</v>
      </c>
      <c r="E18" s="76">
        <v>15503745</v>
      </c>
      <c r="F18" s="76">
        <v>3</v>
      </c>
      <c r="G18" s="76">
        <v>5</v>
      </c>
      <c r="H18" s="76" t="s">
        <v>1349</v>
      </c>
      <c r="I18" s="76">
        <v>166</v>
      </c>
      <c r="J18" s="2"/>
    </row>
    <row r="19" spans="1:10" x14ac:dyDescent="0.3">
      <c r="A19" s="76" t="s">
        <v>23</v>
      </c>
      <c r="B19" s="76">
        <v>17</v>
      </c>
      <c r="C19" s="76">
        <v>5</v>
      </c>
      <c r="D19" s="76">
        <v>28983031</v>
      </c>
      <c r="E19" s="76">
        <v>34965161</v>
      </c>
      <c r="F19" s="76">
        <v>3</v>
      </c>
      <c r="G19" s="76">
        <v>5</v>
      </c>
      <c r="H19" s="76" t="s">
        <v>1350</v>
      </c>
      <c r="I19" s="76">
        <v>2318</v>
      </c>
      <c r="J19" s="2"/>
    </row>
    <row r="20" spans="1:10" x14ac:dyDescent="0.3">
      <c r="A20" s="76" t="s">
        <v>23</v>
      </c>
      <c r="B20" s="76">
        <v>18</v>
      </c>
      <c r="C20" s="76">
        <v>5</v>
      </c>
      <c r="D20" s="76">
        <v>47622053</v>
      </c>
      <c r="E20" s="76">
        <v>57519989</v>
      </c>
      <c r="F20" s="76">
        <v>3</v>
      </c>
      <c r="G20" s="76">
        <v>6</v>
      </c>
      <c r="H20" s="76" t="s">
        <v>1351</v>
      </c>
      <c r="I20" s="76">
        <v>5020</v>
      </c>
      <c r="J20" s="2"/>
    </row>
    <row r="21" spans="1:10" x14ac:dyDescent="0.3">
      <c r="A21" s="76" t="s">
        <v>23</v>
      </c>
      <c r="B21" s="76">
        <v>19</v>
      </c>
      <c r="C21" s="76">
        <v>5</v>
      </c>
      <c r="D21" s="76">
        <v>59636687</v>
      </c>
      <c r="E21" s="76">
        <v>64690829</v>
      </c>
      <c r="F21" s="76">
        <v>3</v>
      </c>
      <c r="G21" s="76">
        <v>5</v>
      </c>
      <c r="H21" s="76" t="s">
        <v>1352</v>
      </c>
      <c r="I21" s="76">
        <v>2473</v>
      </c>
      <c r="J21" s="2"/>
    </row>
    <row r="22" spans="1:10" x14ac:dyDescent="0.3">
      <c r="A22" s="76" t="s">
        <v>23</v>
      </c>
      <c r="B22" s="76">
        <v>20</v>
      </c>
      <c r="C22" s="76">
        <v>5</v>
      </c>
      <c r="D22" s="76">
        <v>90605360</v>
      </c>
      <c r="E22" s="76">
        <v>91442046</v>
      </c>
      <c r="F22" s="76">
        <v>3</v>
      </c>
      <c r="G22" s="76">
        <v>5</v>
      </c>
      <c r="H22" s="76" t="s">
        <v>1353</v>
      </c>
      <c r="I22" s="76">
        <v>100</v>
      </c>
      <c r="J22" s="2"/>
    </row>
    <row r="23" spans="1:10" x14ac:dyDescent="0.3">
      <c r="A23" s="76" t="s">
        <v>23</v>
      </c>
      <c r="B23" s="76">
        <v>21</v>
      </c>
      <c r="C23" s="76">
        <v>6</v>
      </c>
      <c r="D23" s="76">
        <v>51430708</v>
      </c>
      <c r="E23" s="76">
        <v>52432183</v>
      </c>
      <c r="F23" s="76">
        <v>3</v>
      </c>
      <c r="G23" s="76">
        <v>5</v>
      </c>
      <c r="H23" s="76" t="s">
        <v>1354</v>
      </c>
      <c r="I23" s="76">
        <v>206</v>
      </c>
      <c r="J23" s="2"/>
    </row>
    <row r="24" spans="1:10" x14ac:dyDescent="0.3">
      <c r="A24" s="76" t="s">
        <v>23</v>
      </c>
      <c r="B24" s="76">
        <v>22</v>
      </c>
      <c r="C24" s="76">
        <v>6</v>
      </c>
      <c r="D24" s="76">
        <v>70848486</v>
      </c>
      <c r="E24" s="76">
        <v>78233333</v>
      </c>
      <c r="F24" s="76">
        <v>3</v>
      </c>
      <c r="G24" s="76">
        <v>8</v>
      </c>
      <c r="H24" s="76" t="s">
        <v>1355</v>
      </c>
      <c r="I24" s="76">
        <v>2281</v>
      </c>
      <c r="J24" s="2"/>
    </row>
    <row r="25" spans="1:10" x14ac:dyDescent="0.3">
      <c r="A25" s="76" t="s">
        <v>23</v>
      </c>
      <c r="B25" s="76">
        <v>23</v>
      </c>
      <c r="C25" s="76">
        <v>7</v>
      </c>
      <c r="D25" s="76">
        <v>32384619</v>
      </c>
      <c r="E25" s="76">
        <v>33973127</v>
      </c>
      <c r="F25" s="76">
        <v>3</v>
      </c>
      <c r="G25" s="76">
        <v>7</v>
      </c>
      <c r="H25" s="76" t="s">
        <v>1356</v>
      </c>
      <c r="I25" s="76">
        <v>294</v>
      </c>
      <c r="J25" s="2"/>
    </row>
    <row r="26" spans="1:10" x14ac:dyDescent="0.3">
      <c r="A26" s="76" t="s">
        <v>23</v>
      </c>
      <c r="B26" s="76">
        <v>24</v>
      </c>
      <c r="C26" s="76">
        <v>7</v>
      </c>
      <c r="D26" s="76">
        <v>74888980</v>
      </c>
      <c r="E26" s="76">
        <v>78923440</v>
      </c>
      <c r="F26" s="76">
        <v>3</v>
      </c>
      <c r="G26" s="76">
        <v>8</v>
      </c>
      <c r="H26" s="76" t="s">
        <v>1357</v>
      </c>
      <c r="I26" s="76">
        <v>1075</v>
      </c>
      <c r="J26" s="2"/>
    </row>
    <row r="27" spans="1:10" x14ac:dyDescent="0.3">
      <c r="A27" s="76" t="s">
        <v>23</v>
      </c>
      <c r="B27" s="76">
        <v>25</v>
      </c>
      <c r="C27" s="76">
        <v>7</v>
      </c>
      <c r="D27" s="76">
        <v>79641828</v>
      </c>
      <c r="E27" s="76">
        <v>84848798</v>
      </c>
      <c r="F27" s="76">
        <v>3</v>
      </c>
      <c r="G27" s="76">
        <v>5</v>
      </c>
      <c r="H27" s="76" t="s">
        <v>1358</v>
      </c>
      <c r="I27" s="76">
        <v>550</v>
      </c>
      <c r="J27" s="2"/>
    </row>
    <row r="28" spans="1:10" x14ac:dyDescent="0.3">
      <c r="A28" s="76" t="s">
        <v>23</v>
      </c>
      <c r="B28" s="76">
        <v>26</v>
      </c>
      <c r="C28" s="76">
        <v>8</v>
      </c>
      <c r="D28" s="76">
        <v>20285974</v>
      </c>
      <c r="E28" s="76">
        <v>26029716</v>
      </c>
      <c r="F28" s="76">
        <v>3</v>
      </c>
      <c r="G28" s="76">
        <v>5</v>
      </c>
      <c r="H28" s="76" t="s">
        <v>1359</v>
      </c>
      <c r="I28" s="76">
        <v>2096</v>
      </c>
      <c r="J28" s="2"/>
    </row>
    <row r="29" spans="1:10" x14ac:dyDescent="0.3">
      <c r="A29" s="76" t="s">
        <v>23</v>
      </c>
      <c r="B29" s="76">
        <v>27</v>
      </c>
      <c r="C29" s="76">
        <v>8</v>
      </c>
      <c r="D29" s="76">
        <v>34140673</v>
      </c>
      <c r="E29" s="76">
        <v>41290630</v>
      </c>
      <c r="F29" s="76">
        <v>3</v>
      </c>
      <c r="G29" s="76">
        <v>5</v>
      </c>
      <c r="H29" s="76" t="s">
        <v>1360</v>
      </c>
      <c r="I29" s="76">
        <v>2587</v>
      </c>
      <c r="J29" s="2"/>
    </row>
    <row r="30" spans="1:10" x14ac:dyDescent="0.3">
      <c r="A30" s="76" t="s">
        <v>23</v>
      </c>
      <c r="B30" s="76">
        <v>28</v>
      </c>
      <c r="C30" s="76">
        <v>8</v>
      </c>
      <c r="D30" s="76">
        <v>42291532</v>
      </c>
      <c r="E30" s="76">
        <v>50786152</v>
      </c>
      <c r="F30" s="76">
        <v>3</v>
      </c>
      <c r="G30" s="76">
        <v>6</v>
      </c>
      <c r="H30" s="76" t="s">
        <v>1361</v>
      </c>
      <c r="I30" s="76">
        <v>3072</v>
      </c>
      <c r="J30" s="2"/>
    </row>
    <row r="31" spans="1:10" x14ac:dyDescent="0.3">
      <c r="A31" s="76" t="s">
        <v>23</v>
      </c>
      <c r="B31" s="76">
        <v>29</v>
      </c>
      <c r="C31" s="76">
        <v>8</v>
      </c>
      <c r="D31" s="76">
        <v>52087401</v>
      </c>
      <c r="E31" s="76">
        <v>65601888</v>
      </c>
      <c r="F31" s="76">
        <v>3</v>
      </c>
      <c r="G31" s="76">
        <v>7</v>
      </c>
      <c r="H31" s="76" t="s">
        <v>1362</v>
      </c>
      <c r="I31" s="76">
        <v>5243</v>
      </c>
      <c r="J31" s="2"/>
    </row>
    <row r="32" spans="1:10" x14ac:dyDescent="0.3">
      <c r="A32" s="76" t="s">
        <v>23</v>
      </c>
      <c r="B32" s="76">
        <v>30</v>
      </c>
      <c r="C32" s="76">
        <v>9</v>
      </c>
      <c r="D32" s="76">
        <v>29987835</v>
      </c>
      <c r="E32" s="76">
        <v>30587507</v>
      </c>
      <c r="F32" s="76">
        <v>4</v>
      </c>
      <c r="G32" s="76">
        <v>6</v>
      </c>
      <c r="H32" s="76" t="s">
        <v>1363</v>
      </c>
      <c r="I32" s="76">
        <v>193</v>
      </c>
      <c r="J32" s="2"/>
    </row>
    <row r="33" spans="1:10" x14ac:dyDescent="0.3">
      <c r="A33" s="76" t="s">
        <v>23</v>
      </c>
      <c r="B33" s="76">
        <v>31</v>
      </c>
      <c r="C33" s="76">
        <v>10</v>
      </c>
      <c r="D33" s="76">
        <v>6853184</v>
      </c>
      <c r="E33" s="76">
        <v>7485838</v>
      </c>
      <c r="F33" s="76">
        <v>3</v>
      </c>
      <c r="G33" s="76">
        <v>6</v>
      </c>
      <c r="H33" s="76" t="s">
        <v>1364</v>
      </c>
      <c r="I33" s="76">
        <v>51</v>
      </c>
      <c r="J33" s="2"/>
    </row>
    <row r="34" spans="1:10" x14ac:dyDescent="0.3">
      <c r="A34" s="76" t="s">
        <v>23</v>
      </c>
      <c r="B34" s="76">
        <v>32</v>
      </c>
      <c r="C34" s="76">
        <v>10</v>
      </c>
      <c r="D34" s="76">
        <v>8877026</v>
      </c>
      <c r="E34" s="76">
        <v>10508018</v>
      </c>
      <c r="F34" s="76">
        <v>3</v>
      </c>
      <c r="G34" s="76">
        <v>5</v>
      </c>
      <c r="H34" s="76" t="s">
        <v>1365</v>
      </c>
      <c r="I34" s="76">
        <v>283</v>
      </c>
      <c r="J34" s="2"/>
    </row>
    <row r="35" spans="1:10" x14ac:dyDescent="0.3">
      <c r="A35" s="76" t="s">
        <v>23</v>
      </c>
      <c r="B35" s="76">
        <v>33</v>
      </c>
      <c r="C35" s="76">
        <v>10</v>
      </c>
      <c r="D35" s="76">
        <v>22918523</v>
      </c>
      <c r="E35" s="76">
        <v>24879369</v>
      </c>
      <c r="F35" s="76">
        <v>3</v>
      </c>
      <c r="G35" s="76">
        <v>6</v>
      </c>
      <c r="H35" s="76" t="s">
        <v>1366</v>
      </c>
      <c r="I35" s="76">
        <v>695</v>
      </c>
      <c r="J35" s="2"/>
    </row>
    <row r="36" spans="1:10" x14ac:dyDescent="0.3">
      <c r="A36" s="76" t="s">
        <v>23</v>
      </c>
      <c r="B36" s="76">
        <v>34</v>
      </c>
      <c r="C36" s="76">
        <v>10</v>
      </c>
      <c r="D36" s="76">
        <v>44695272</v>
      </c>
      <c r="E36" s="76">
        <v>47686380</v>
      </c>
      <c r="F36" s="76">
        <v>3</v>
      </c>
      <c r="G36" s="76">
        <v>5</v>
      </c>
      <c r="H36" s="76" t="s">
        <v>1367</v>
      </c>
      <c r="I36" s="76">
        <v>1026</v>
      </c>
      <c r="J36" s="2"/>
    </row>
    <row r="37" spans="1:10" x14ac:dyDescent="0.3">
      <c r="A37" s="76" t="s">
        <v>23</v>
      </c>
      <c r="B37" s="76">
        <v>35</v>
      </c>
      <c r="C37" s="76">
        <v>10</v>
      </c>
      <c r="D37" s="76">
        <v>51966084</v>
      </c>
      <c r="E37" s="76">
        <v>53804053</v>
      </c>
      <c r="F37" s="76">
        <v>3</v>
      </c>
      <c r="G37" s="76">
        <v>5</v>
      </c>
      <c r="H37" s="76" t="s">
        <v>1368</v>
      </c>
      <c r="I37" s="76">
        <v>610</v>
      </c>
      <c r="J37" s="2"/>
    </row>
    <row r="38" spans="1:10" x14ac:dyDescent="0.3">
      <c r="A38" s="76" t="s">
        <v>23</v>
      </c>
      <c r="B38" s="76">
        <v>36</v>
      </c>
      <c r="C38" s="76">
        <v>11</v>
      </c>
      <c r="D38" s="76">
        <v>86726</v>
      </c>
      <c r="E38" s="76">
        <v>4901641</v>
      </c>
      <c r="F38" s="76">
        <v>3</v>
      </c>
      <c r="G38" s="76">
        <v>5</v>
      </c>
      <c r="H38" s="76" t="s">
        <v>1369</v>
      </c>
      <c r="I38" s="76">
        <v>269</v>
      </c>
      <c r="J38" s="2"/>
    </row>
    <row r="39" spans="1:10" x14ac:dyDescent="0.3">
      <c r="A39" s="76" t="s">
        <v>23</v>
      </c>
      <c r="B39" s="76">
        <v>37</v>
      </c>
      <c r="C39" s="76">
        <v>11</v>
      </c>
      <c r="D39" s="76">
        <v>26532001</v>
      </c>
      <c r="E39" s="76">
        <v>30308576</v>
      </c>
      <c r="F39" s="76">
        <v>3</v>
      </c>
      <c r="G39" s="76">
        <v>5</v>
      </c>
      <c r="H39" s="76" t="s">
        <v>1370</v>
      </c>
      <c r="I39" s="76">
        <v>1109</v>
      </c>
      <c r="J39" s="2"/>
    </row>
    <row r="40" spans="1:10" x14ac:dyDescent="0.3">
      <c r="A40" s="76" t="s">
        <v>23</v>
      </c>
      <c r="B40" s="76">
        <v>38</v>
      </c>
      <c r="C40" s="76">
        <v>11</v>
      </c>
      <c r="D40" s="76">
        <v>44489537</v>
      </c>
      <c r="E40" s="76">
        <v>60798881</v>
      </c>
      <c r="F40" s="76">
        <v>3</v>
      </c>
      <c r="G40" s="76">
        <v>5</v>
      </c>
      <c r="H40" s="76" t="s">
        <v>1371</v>
      </c>
      <c r="I40" s="76">
        <v>6106</v>
      </c>
      <c r="J40" s="2"/>
    </row>
    <row r="41" spans="1:10" x14ac:dyDescent="0.3">
      <c r="A41" s="76" t="s">
        <v>23</v>
      </c>
      <c r="B41" s="76">
        <v>39</v>
      </c>
      <c r="C41" s="76">
        <v>11</v>
      </c>
      <c r="D41" s="76">
        <v>63431857</v>
      </c>
      <c r="E41" s="76">
        <v>67919727</v>
      </c>
      <c r="F41" s="76">
        <v>3</v>
      </c>
      <c r="G41" s="76">
        <v>5</v>
      </c>
      <c r="H41" s="76" t="s">
        <v>1372</v>
      </c>
      <c r="I41" s="76">
        <v>1408</v>
      </c>
      <c r="J41" s="2"/>
    </row>
    <row r="42" spans="1:10" x14ac:dyDescent="0.3">
      <c r="A42" s="76" t="s">
        <v>23</v>
      </c>
      <c r="B42" s="76">
        <v>40</v>
      </c>
      <c r="C42" s="76">
        <v>11</v>
      </c>
      <c r="D42" s="76">
        <v>70138980</v>
      </c>
      <c r="E42" s="76">
        <v>81333617</v>
      </c>
      <c r="F42" s="76">
        <v>3</v>
      </c>
      <c r="G42" s="76">
        <v>7</v>
      </c>
      <c r="H42" s="76" t="s">
        <v>1373</v>
      </c>
      <c r="I42" s="76">
        <v>1793</v>
      </c>
      <c r="J42" s="2"/>
    </row>
    <row r="43" spans="1:10" x14ac:dyDescent="0.3">
      <c r="A43" s="76" t="s">
        <v>23</v>
      </c>
      <c r="B43" s="76">
        <v>41</v>
      </c>
      <c r="C43" s="76">
        <v>12</v>
      </c>
      <c r="D43" s="76">
        <v>20008729</v>
      </c>
      <c r="E43" s="76">
        <v>31986993</v>
      </c>
      <c r="F43" s="76">
        <v>3</v>
      </c>
      <c r="G43" s="76">
        <v>5</v>
      </c>
      <c r="H43" s="76" t="s">
        <v>1374</v>
      </c>
      <c r="I43" s="76">
        <v>4608</v>
      </c>
      <c r="J43" s="2"/>
    </row>
    <row r="44" spans="1:10" x14ac:dyDescent="0.3">
      <c r="A44" s="76" t="s">
        <v>23</v>
      </c>
      <c r="B44" s="76">
        <v>42</v>
      </c>
      <c r="C44" s="76">
        <v>12</v>
      </c>
      <c r="D44" s="76">
        <v>57365548</v>
      </c>
      <c r="E44" s="76">
        <v>59104178</v>
      </c>
      <c r="F44" s="76">
        <v>3</v>
      </c>
      <c r="G44" s="76">
        <v>5</v>
      </c>
      <c r="H44" s="76" t="s">
        <v>1375</v>
      </c>
      <c r="I44" s="76">
        <v>449</v>
      </c>
      <c r="J44" s="2"/>
    </row>
    <row r="45" spans="1:10" x14ac:dyDescent="0.3">
      <c r="A45" s="76" t="s">
        <v>23</v>
      </c>
      <c r="B45" s="76">
        <v>43</v>
      </c>
      <c r="C45" s="76">
        <v>12</v>
      </c>
      <c r="D45" s="76">
        <v>69516187</v>
      </c>
      <c r="E45" s="76">
        <v>76526432</v>
      </c>
      <c r="F45" s="76">
        <v>3</v>
      </c>
      <c r="G45" s="76">
        <v>7</v>
      </c>
      <c r="H45" s="76" t="s">
        <v>1376</v>
      </c>
      <c r="I45" s="76">
        <v>2624</v>
      </c>
      <c r="J45" s="2"/>
    </row>
    <row r="46" spans="1:10" x14ac:dyDescent="0.3">
      <c r="A46" s="76" t="s">
        <v>23</v>
      </c>
      <c r="B46" s="76">
        <v>44</v>
      </c>
      <c r="C46" s="76">
        <v>13</v>
      </c>
      <c r="D46" s="76">
        <v>29905169</v>
      </c>
      <c r="E46" s="76">
        <v>31339595</v>
      </c>
      <c r="F46" s="76">
        <v>3</v>
      </c>
      <c r="G46" s="76">
        <v>7</v>
      </c>
      <c r="H46" s="76" t="s">
        <v>1377</v>
      </c>
      <c r="I46" s="76">
        <v>451</v>
      </c>
      <c r="J46" s="2"/>
    </row>
    <row r="47" spans="1:10" x14ac:dyDescent="0.3">
      <c r="A47" s="76" t="s">
        <v>23</v>
      </c>
      <c r="B47" s="76">
        <v>45</v>
      </c>
      <c r="C47" s="76">
        <v>15</v>
      </c>
      <c r="D47" s="76">
        <v>30438939</v>
      </c>
      <c r="E47" s="76">
        <v>32222297</v>
      </c>
      <c r="F47" s="76">
        <v>3</v>
      </c>
      <c r="G47" s="76">
        <v>6</v>
      </c>
      <c r="H47" s="76" t="s">
        <v>1378</v>
      </c>
      <c r="I47" s="76">
        <v>543</v>
      </c>
      <c r="J47" s="2"/>
    </row>
    <row r="48" spans="1:10" x14ac:dyDescent="0.3">
      <c r="A48" s="76" t="s">
        <v>23</v>
      </c>
      <c r="B48" s="76">
        <v>46</v>
      </c>
      <c r="C48" s="76">
        <v>15</v>
      </c>
      <c r="D48" s="76">
        <v>38959362</v>
      </c>
      <c r="E48" s="76">
        <v>41200349</v>
      </c>
      <c r="F48" s="76">
        <v>3</v>
      </c>
      <c r="G48" s="76">
        <v>5</v>
      </c>
      <c r="H48" s="76" t="s">
        <v>1379</v>
      </c>
      <c r="I48" s="76">
        <v>250</v>
      </c>
      <c r="J48" s="2"/>
    </row>
    <row r="49" spans="1:10" x14ac:dyDescent="0.3">
      <c r="A49" s="76" t="s">
        <v>23</v>
      </c>
      <c r="B49" s="76">
        <v>47</v>
      </c>
      <c r="C49" s="76">
        <v>15</v>
      </c>
      <c r="D49" s="76">
        <v>51305330</v>
      </c>
      <c r="E49" s="76">
        <v>52125686</v>
      </c>
      <c r="F49" s="76">
        <v>4</v>
      </c>
      <c r="G49" s="76">
        <v>5</v>
      </c>
      <c r="H49" s="76" t="s">
        <v>1380</v>
      </c>
      <c r="I49" s="76">
        <v>187</v>
      </c>
      <c r="J49" s="2"/>
    </row>
    <row r="50" spans="1:10" x14ac:dyDescent="0.3">
      <c r="A50" s="76" t="s">
        <v>23</v>
      </c>
      <c r="B50" s="76">
        <v>48</v>
      </c>
      <c r="C50" s="76">
        <v>16</v>
      </c>
      <c r="D50" s="76">
        <v>36350628</v>
      </c>
      <c r="E50" s="76">
        <v>37003116</v>
      </c>
      <c r="F50" s="76">
        <v>5</v>
      </c>
      <c r="G50" s="76">
        <v>6</v>
      </c>
      <c r="H50" s="76" t="s">
        <v>1381</v>
      </c>
      <c r="I50" s="76">
        <v>107</v>
      </c>
      <c r="J50" s="2"/>
    </row>
    <row r="51" spans="1:10" x14ac:dyDescent="0.3">
      <c r="A51" s="76" t="s">
        <v>23</v>
      </c>
      <c r="B51" s="76">
        <v>49</v>
      </c>
      <c r="C51" s="76">
        <v>16</v>
      </c>
      <c r="D51" s="76">
        <v>77181969</v>
      </c>
      <c r="E51" s="76">
        <v>78523820</v>
      </c>
      <c r="F51" s="76">
        <v>3</v>
      </c>
      <c r="G51" s="76">
        <v>5</v>
      </c>
      <c r="H51" s="76" t="s">
        <v>1382</v>
      </c>
      <c r="I51" s="76">
        <v>112</v>
      </c>
      <c r="J51" s="2"/>
    </row>
    <row r="52" spans="1:10" x14ac:dyDescent="0.3">
      <c r="A52" s="76" t="s">
        <v>23</v>
      </c>
      <c r="B52" s="76">
        <v>50</v>
      </c>
      <c r="C52" s="76">
        <v>17</v>
      </c>
      <c r="D52" s="76">
        <v>22120475</v>
      </c>
      <c r="E52" s="76">
        <v>29648519</v>
      </c>
      <c r="F52" s="76">
        <v>3</v>
      </c>
      <c r="G52" s="76">
        <v>8</v>
      </c>
      <c r="H52" s="76" t="s">
        <v>1383</v>
      </c>
      <c r="I52" s="76">
        <v>2212</v>
      </c>
      <c r="J52" s="2"/>
    </row>
    <row r="53" spans="1:10" x14ac:dyDescent="0.3">
      <c r="A53" s="76" t="s">
        <v>23</v>
      </c>
      <c r="B53" s="76">
        <v>51</v>
      </c>
      <c r="C53" s="76">
        <v>19</v>
      </c>
      <c r="D53" s="76">
        <v>19019082</v>
      </c>
      <c r="E53" s="76">
        <v>20918714</v>
      </c>
      <c r="F53" s="76">
        <v>3</v>
      </c>
      <c r="G53" s="76">
        <v>5</v>
      </c>
      <c r="H53" s="76" t="s">
        <v>1384</v>
      </c>
      <c r="I53" s="76">
        <v>537</v>
      </c>
      <c r="J53" s="2"/>
    </row>
    <row r="54" spans="1:10" x14ac:dyDescent="0.3">
      <c r="A54" s="76" t="s">
        <v>23</v>
      </c>
      <c r="B54" s="76">
        <v>52</v>
      </c>
      <c r="C54" s="76">
        <v>20</v>
      </c>
      <c r="D54" s="76">
        <v>16186428</v>
      </c>
      <c r="E54" s="76">
        <v>17452113</v>
      </c>
      <c r="F54" s="76">
        <v>3</v>
      </c>
      <c r="G54" s="76">
        <v>5</v>
      </c>
      <c r="H54" s="76" t="s">
        <v>1385</v>
      </c>
      <c r="I54" s="76">
        <v>858</v>
      </c>
      <c r="J54" s="2"/>
    </row>
    <row r="55" spans="1:10" x14ac:dyDescent="0.3">
      <c r="A55" s="76" t="s">
        <v>23</v>
      </c>
      <c r="B55" s="76">
        <v>53</v>
      </c>
      <c r="C55" s="76">
        <v>20</v>
      </c>
      <c r="D55" s="76">
        <v>18757371</v>
      </c>
      <c r="E55" s="76">
        <v>20293219</v>
      </c>
      <c r="F55" s="76">
        <v>3</v>
      </c>
      <c r="G55" s="76">
        <v>5</v>
      </c>
      <c r="H55" s="76" t="s">
        <v>1386</v>
      </c>
      <c r="I55" s="76">
        <v>1018</v>
      </c>
      <c r="J55" s="2"/>
    </row>
    <row r="56" spans="1:10" x14ac:dyDescent="0.3">
      <c r="A56" s="76" t="s">
        <v>23</v>
      </c>
      <c r="B56" s="76">
        <v>54</v>
      </c>
      <c r="C56" s="76">
        <v>21</v>
      </c>
      <c r="D56" s="76">
        <v>28948774</v>
      </c>
      <c r="E56" s="76">
        <v>37816640</v>
      </c>
      <c r="F56" s="76">
        <v>3</v>
      </c>
      <c r="G56" s="76">
        <v>5</v>
      </c>
      <c r="H56" s="76" t="s">
        <v>1387</v>
      </c>
      <c r="I56" s="76">
        <v>2699</v>
      </c>
      <c r="J56" s="2"/>
    </row>
    <row r="57" spans="1:10" x14ac:dyDescent="0.3">
      <c r="A57" s="76" t="s">
        <v>23</v>
      </c>
      <c r="B57" s="76">
        <v>55</v>
      </c>
      <c r="C57" s="76">
        <v>22</v>
      </c>
      <c r="D57" s="76">
        <v>21748790</v>
      </c>
      <c r="E57" s="76">
        <v>23146080</v>
      </c>
      <c r="F57" s="76">
        <v>3</v>
      </c>
      <c r="G57" s="76">
        <v>5</v>
      </c>
      <c r="H57" s="76" t="s">
        <v>1388</v>
      </c>
      <c r="I57" s="76">
        <v>373</v>
      </c>
      <c r="J57" s="2"/>
    </row>
    <row r="58" spans="1:10" x14ac:dyDescent="0.3">
      <c r="A58" s="76" t="s">
        <v>23</v>
      </c>
      <c r="B58" s="76">
        <v>56</v>
      </c>
      <c r="C58" s="76">
        <v>22</v>
      </c>
      <c r="D58" s="76">
        <v>37016900</v>
      </c>
      <c r="E58" s="76">
        <v>39652050</v>
      </c>
      <c r="F58" s="76">
        <v>3</v>
      </c>
      <c r="G58" s="76">
        <v>5</v>
      </c>
      <c r="H58" s="76" t="s">
        <v>1389</v>
      </c>
      <c r="I58" s="76">
        <v>528</v>
      </c>
      <c r="J58" s="2"/>
    </row>
    <row r="59" spans="1:10" x14ac:dyDescent="0.3">
      <c r="A59" s="76" t="s">
        <v>23</v>
      </c>
      <c r="B59" s="76">
        <v>57</v>
      </c>
      <c r="C59" s="76">
        <v>23</v>
      </c>
      <c r="D59" s="76">
        <v>16328186</v>
      </c>
      <c r="E59" s="76">
        <v>19957220</v>
      </c>
      <c r="F59" s="76">
        <v>3</v>
      </c>
      <c r="G59" s="76">
        <v>5</v>
      </c>
      <c r="H59" s="76" t="s">
        <v>1390</v>
      </c>
      <c r="I59" s="76">
        <v>1161</v>
      </c>
      <c r="J59" s="2"/>
    </row>
    <row r="60" spans="1:10" x14ac:dyDescent="0.3">
      <c r="A60" s="76" t="s">
        <v>23</v>
      </c>
      <c r="B60" s="76">
        <v>58</v>
      </c>
      <c r="C60" s="76">
        <v>23</v>
      </c>
      <c r="D60" s="76">
        <v>38984762</v>
      </c>
      <c r="E60" s="76">
        <v>40528756</v>
      </c>
      <c r="F60" s="76">
        <v>3</v>
      </c>
      <c r="G60" s="76">
        <v>5</v>
      </c>
      <c r="H60" s="76" t="s">
        <v>1391</v>
      </c>
      <c r="I60" s="76">
        <v>497</v>
      </c>
      <c r="J60" s="2"/>
    </row>
    <row r="61" spans="1:10" x14ac:dyDescent="0.3">
      <c r="A61" s="76" t="s">
        <v>23</v>
      </c>
      <c r="B61" s="76">
        <v>59</v>
      </c>
      <c r="C61" s="76">
        <v>23</v>
      </c>
      <c r="D61" s="76">
        <v>40899442</v>
      </c>
      <c r="E61" s="76">
        <v>44105946</v>
      </c>
      <c r="F61" s="76">
        <v>3</v>
      </c>
      <c r="G61" s="76">
        <v>6</v>
      </c>
      <c r="H61" s="76" t="s">
        <v>1392</v>
      </c>
      <c r="I61" s="76">
        <v>889</v>
      </c>
      <c r="J61" s="2"/>
    </row>
    <row r="62" spans="1:10" x14ac:dyDescent="0.3">
      <c r="A62" s="76" t="s">
        <v>23</v>
      </c>
      <c r="B62" s="76">
        <v>60</v>
      </c>
      <c r="C62" s="76">
        <v>23</v>
      </c>
      <c r="D62" s="76">
        <v>54317250</v>
      </c>
      <c r="E62" s="76">
        <v>56040751</v>
      </c>
      <c r="F62" s="76">
        <v>3</v>
      </c>
      <c r="G62" s="76">
        <v>6</v>
      </c>
      <c r="H62" s="76" t="s">
        <v>1393</v>
      </c>
      <c r="I62" s="76">
        <v>337</v>
      </c>
      <c r="J62" s="2"/>
    </row>
    <row r="63" spans="1:10" x14ac:dyDescent="0.3">
      <c r="A63" s="76" t="s">
        <v>23</v>
      </c>
      <c r="B63" s="76">
        <v>61</v>
      </c>
      <c r="C63" s="76">
        <v>23</v>
      </c>
      <c r="D63" s="76">
        <v>57777070</v>
      </c>
      <c r="E63" s="76">
        <v>58647026</v>
      </c>
      <c r="F63" s="76">
        <v>5</v>
      </c>
      <c r="G63" s="76">
        <v>9</v>
      </c>
      <c r="H63" s="76" t="s">
        <v>1394</v>
      </c>
      <c r="I63" s="76">
        <v>55</v>
      </c>
      <c r="J63" s="2"/>
    </row>
    <row r="64" spans="1:10" x14ac:dyDescent="0.3">
      <c r="A64" s="76" t="s">
        <v>23</v>
      </c>
      <c r="B64" s="76">
        <v>62</v>
      </c>
      <c r="C64" s="76">
        <v>24</v>
      </c>
      <c r="D64" s="76">
        <v>476990</v>
      </c>
      <c r="E64" s="76">
        <v>1420878</v>
      </c>
      <c r="F64" s="76">
        <v>3</v>
      </c>
      <c r="G64" s="76">
        <v>5</v>
      </c>
      <c r="H64" s="76" t="s">
        <v>1395</v>
      </c>
      <c r="I64" s="76">
        <v>482</v>
      </c>
      <c r="J64" s="2"/>
    </row>
    <row r="65" spans="1:10" x14ac:dyDescent="0.3">
      <c r="A65" s="76" t="s">
        <v>23</v>
      </c>
      <c r="B65" s="76">
        <v>63</v>
      </c>
      <c r="C65" s="76">
        <v>24</v>
      </c>
      <c r="D65" s="76">
        <v>9662109</v>
      </c>
      <c r="E65" s="76">
        <v>10496574</v>
      </c>
      <c r="F65" s="76">
        <v>3</v>
      </c>
      <c r="G65" s="76">
        <v>5</v>
      </c>
      <c r="H65" s="76" t="s">
        <v>1396</v>
      </c>
      <c r="I65" s="76">
        <v>301</v>
      </c>
      <c r="J65" s="2"/>
    </row>
    <row r="66" spans="1:10" x14ac:dyDescent="0.3">
      <c r="A66" s="76" t="s">
        <v>23</v>
      </c>
      <c r="B66" s="76">
        <v>64</v>
      </c>
      <c r="C66" s="76">
        <v>25</v>
      </c>
      <c r="D66" s="76">
        <v>68959</v>
      </c>
      <c r="E66" s="76">
        <v>6563063</v>
      </c>
      <c r="F66" s="76">
        <v>3</v>
      </c>
      <c r="G66" s="76">
        <v>8</v>
      </c>
      <c r="H66" s="76" t="s">
        <v>1397</v>
      </c>
      <c r="I66" s="76">
        <v>1824</v>
      </c>
      <c r="J66" s="2"/>
    </row>
    <row r="67" spans="1:10" x14ac:dyDescent="0.3">
      <c r="A67" s="76" t="s">
        <v>23</v>
      </c>
      <c r="B67" s="76">
        <v>65</v>
      </c>
      <c r="C67" s="76">
        <v>25</v>
      </c>
      <c r="D67" s="76">
        <v>9865509</v>
      </c>
      <c r="E67" s="76">
        <v>24852669</v>
      </c>
      <c r="F67" s="76">
        <v>3</v>
      </c>
      <c r="G67" s="76">
        <v>7</v>
      </c>
      <c r="H67" s="76" t="s">
        <v>1398</v>
      </c>
      <c r="I67" s="76">
        <v>4786</v>
      </c>
      <c r="J67" s="2"/>
    </row>
    <row r="68" spans="1:10" x14ac:dyDescent="0.3">
      <c r="A68" s="76" t="s">
        <v>23</v>
      </c>
      <c r="B68" s="76">
        <v>66</v>
      </c>
      <c r="C68" s="76">
        <v>27</v>
      </c>
      <c r="D68" s="76">
        <v>210674</v>
      </c>
      <c r="E68" s="76">
        <v>6149283</v>
      </c>
      <c r="F68" s="76">
        <v>3</v>
      </c>
      <c r="G68" s="76">
        <v>6</v>
      </c>
      <c r="H68" s="76" t="s">
        <v>1399</v>
      </c>
      <c r="I68" s="76">
        <v>1734</v>
      </c>
      <c r="J68" s="2"/>
    </row>
    <row r="69" spans="1:10" x14ac:dyDescent="0.3">
      <c r="A69" s="76" t="s">
        <v>23</v>
      </c>
      <c r="B69" s="76">
        <v>67</v>
      </c>
      <c r="C69" s="76">
        <v>27</v>
      </c>
      <c r="D69" s="76">
        <v>30192769</v>
      </c>
      <c r="E69" s="76">
        <v>31260897</v>
      </c>
      <c r="F69" s="76">
        <v>3</v>
      </c>
      <c r="G69" s="76">
        <v>5</v>
      </c>
      <c r="H69" s="76" t="s">
        <v>1400</v>
      </c>
      <c r="I69" s="76">
        <v>182</v>
      </c>
      <c r="J69" s="2"/>
    </row>
    <row r="70" spans="1:10" x14ac:dyDescent="0.3">
      <c r="A70" s="76" t="s">
        <v>23</v>
      </c>
      <c r="B70" s="76">
        <v>68</v>
      </c>
      <c r="C70" s="76">
        <v>28</v>
      </c>
      <c r="D70" s="76">
        <v>38517</v>
      </c>
      <c r="E70" s="76">
        <v>2751235</v>
      </c>
      <c r="F70" s="76">
        <v>4</v>
      </c>
      <c r="G70" s="76">
        <v>8</v>
      </c>
      <c r="H70" s="76" t="s">
        <v>1401</v>
      </c>
      <c r="I70" s="76">
        <v>687</v>
      </c>
      <c r="J70" s="2"/>
    </row>
    <row r="71" spans="1:10" x14ac:dyDescent="0.3">
      <c r="A71" s="76" t="s">
        <v>23</v>
      </c>
      <c r="B71" s="76">
        <v>69</v>
      </c>
      <c r="C71" s="76">
        <v>28</v>
      </c>
      <c r="D71" s="76">
        <v>5844860</v>
      </c>
      <c r="E71" s="76">
        <v>7273036</v>
      </c>
      <c r="F71" s="76">
        <v>3</v>
      </c>
      <c r="G71" s="76">
        <v>5</v>
      </c>
      <c r="H71" s="76" t="s">
        <v>1402</v>
      </c>
      <c r="I71" s="76">
        <v>331</v>
      </c>
      <c r="J71" s="2"/>
    </row>
    <row r="72" spans="1:10" x14ac:dyDescent="0.3">
      <c r="A72" s="76" t="s">
        <v>23</v>
      </c>
      <c r="B72" s="76">
        <v>70</v>
      </c>
      <c r="C72" s="76">
        <v>29</v>
      </c>
      <c r="D72" s="76">
        <v>56625</v>
      </c>
      <c r="E72" s="76">
        <v>16568506</v>
      </c>
      <c r="F72" s="76">
        <v>3</v>
      </c>
      <c r="G72" s="76">
        <v>7</v>
      </c>
      <c r="H72" s="76" t="s">
        <v>1403</v>
      </c>
      <c r="I72" s="76">
        <v>4712</v>
      </c>
      <c r="J72" s="2"/>
    </row>
    <row r="73" spans="1:10" x14ac:dyDescent="0.3">
      <c r="A73" s="76" t="s">
        <v>23</v>
      </c>
      <c r="B73" s="76">
        <v>71</v>
      </c>
      <c r="C73" s="76">
        <v>30</v>
      </c>
      <c r="D73" s="76">
        <v>24902128</v>
      </c>
      <c r="E73" s="76">
        <v>46284262</v>
      </c>
      <c r="F73" s="76">
        <v>3</v>
      </c>
      <c r="G73" s="76">
        <v>6</v>
      </c>
      <c r="H73" s="76" t="s">
        <v>1404</v>
      </c>
      <c r="I73" s="76">
        <v>6368</v>
      </c>
      <c r="J73" s="2"/>
    </row>
    <row r="74" spans="1:10" x14ac:dyDescent="0.3">
      <c r="A74" s="76" t="s">
        <v>23</v>
      </c>
      <c r="B74" s="76">
        <v>72</v>
      </c>
      <c r="C74" s="76">
        <v>31</v>
      </c>
      <c r="D74" s="76">
        <v>20141654</v>
      </c>
      <c r="E74" s="76">
        <v>32686976</v>
      </c>
      <c r="F74" s="76">
        <v>3</v>
      </c>
      <c r="G74" s="76">
        <v>5</v>
      </c>
      <c r="H74" s="76" t="s">
        <v>1405</v>
      </c>
      <c r="I74" s="76">
        <v>3176</v>
      </c>
      <c r="J74" s="2"/>
    </row>
    <row r="75" spans="1:10" x14ac:dyDescent="0.3">
      <c r="A75" s="76" t="s">
        <v>23</v>
      </c>
      <c r="B75" s="76">
        <v>73</v>
      </c>
      <c r="C75" s="76">
        <v>31</v>
      </c>
      <c r="D75" s="76">
        <v>32948668</v>
      </c>
      <c r="E75" s="76">
        <v>35680134</v>
      </c>
      <c r="F75" s="76">
        <v>3</v>
      </c>
      <c r="G75" s="76">
        <v>6</v>
      </c>
      <c r="H75" s="76" t="s">
        <v>1406</v>
      </c>
      <c r="I75" s="76">
        <v>1143</v>
      </c>
      <c r="J75" s="2"/>
    </row>
    <row r="76" spans="1:10" x14ac:dyDescent="0.3">
      <c r="A76" s="76" t="s">
        <v>23</v>
      </c>
      <c r="B76" s="76">
        <v>74</v>
      </c>
      <c r="C76" s="76">
        <v>31</v>
      </c>
      <c r="D76" s="76">
        <v>39279227</v>
      </c>
      <c r="E76" s="76">
        <v>44004600</v>
      </c>
      <c r="F76" s="76">
        <v>3</v>
      </c>
      <c r="G76" s="76">
        <v>9</v>
      </c>
      <c r="H76" s="76" t="s">
        <v>1407</v>
      </c>
      <c r="I76" s="76">
        <v>1184</v>
      </c>
      <c r="J76" s="2"/>
    </row>
    <row r="77" spans="1:10" x14ac:dyDescent="0.3">
      <c r="A77" s="76" t="s">
        <v>23</v>
      </c>
      <c r="B77" s="76">
        <v>75</v>
      </c>
      <c r="C77" s="76">
        <v>32</v>
      </c>
      <c r="D77" s="76">
        <v>45405</v>
      </c>
      <c r="E77" s="76">
        <v>1658695</v>
      </c>
      <c r="F77" s="76">
        <v>3</v>
      </c>
      <c r="G77" s="76">
        <v>5</v>
      </c>
      <c r="H77" s="76" t="s">
        <v>1408</v>
      </c>
      <c r="I77" s="76">
        <v>137</v>
      </c>
      <c r="J77" s="2"/>
    </row>
    <row r="78" spans="1:10" x14ac:dyDescent="0.3">
      <c r="A78" s="83" t="s">
        <v>23</v>
      </c>
      <c r="B78" s="83">
        <v>76</v>
      </c>
      <c r="C78" s="83">
        <v>32</v>
      </c>
      <c r="D78" s="83">
        <v>12150296</v>
      </c>
      <c r="E78" s="83">
        <v>13844481</v>
      </c>
      <c r="F78" s="83">
        <v>3</v>
      </c>
      <c r="G78" s="83">
        <v>5</v>
      </c>
      <c r="H78" s="83" t="s">
        <v>1409</v>
      </c>
      <c r="I78" s="83">
        <v>256</v>
      </c>
      <c r="J78" s="2"/>
    </row>
  </sheetData>
  <mergeCells count="1">
    <mergeCell ref="A1:G1"/>
  </mergeCells>
  <conditionalFormatting sqref="G2">
    <cfRule type="cellIs" dxfId="4" priority="1" operator="lessThan">
      <formula>29</formula>
    </cfRule>
    <cfRule type="cellIs" dxfId="3" priority="2" operator="lessThan">
      <formula>28</formula>
    </cfRule>
  </conditionalFormatting>
  <conditionalFormatting sqref="G3:G78">
    <cfRule type="cellIs" dxfId="2" priority="7" operator="equal">
      <formula>4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56"/>
  <sheetViews>
    <sheetView workbookViewId="0">
      <selection sqref="A1:I1"/>
    </sheetView>
  </sheetViews>
  <sheetFormatPr baseColWidth="10" defaultRowHeight="14.4" x14ac:dyDescent="0.3"/>
  <cols>
    <col min="1" max="5" width="11.44140625" style="2"/>
    <col min="6" max="6" width="20.6640625" style="2" customWidth="1"/>
    <col min="7" max="7" width="21" style="2" customWidth="1"/>
    <col min="8" max="8" width="11.44140625" style="2"/>
    <col min="9" max="9" width="14.5546875" style="2" bestFit="1" customWidth="1"/>
  </cols>
  <sheetData>
    <row r="1" spans="1:9" x14ac:dyDescent="0.3">
      <c r="A1" s="161" t="s">
        <v>3585</v>
      </c>
      <c r="B1" s="161"/>
      <c r="C1" s="161"/>
      <c r="D1" s="161"/>
      <c r="E1" s="161"/>
      <c r="F1" s="161"/>
      <c r="G1" s="161"/>
      <c r="H1" s="161"/>
      <c r="I1" s="161"/>
    </row>
    <row r="2" spans="1:9" ht="27.6" x14ac:dyDescent="0.3">
      <c r="A2" s="80" t="s">
        <v>1193</v>
      </c>
      <c r="B2" s="80" t="s">
        <v>48</v>
      </c>
      <c r="C2" s="80" t="s">
        <v>2146</v>
      </c>
      <c r="D2" s="80" t="s">
        <v>3142</v>
      </c>
      <c r="E2" s="80" t="s">
        <v>1546</v>
      </c>
      <c r="F2" s="81" t="s">
        <v>3140</v>
      </c>
      <c r="G2" s="81" t="s">
        <v>3141</v>
      </c>
      <c r="H2" s="82" t="s">
        <v>49</v>
      </c>
      <c r="I2" s="82" t="s">
        <v>2038</v>
      </c>
    </row>
    <row r="3" spans="1:9" x14ac:dyDescent="0.3">
      <c r="A3" s="76" t="s">
        <v>24</v>
      </c>
      <c r="B3" s="76">
        <v>1</v>
      </c>
      <c r="C3" s="76">
        <v>1</v>
      </c>
      <c r="D3" s="76">
        <v>37988601</v>
      </c>
      <c r="E3" s="76">
        <v>38642023</v>
      </c>
      <c r="F3" s="76">
        <v>8</v>
      </c>
      <c r="G3" s="76">
        <v>14</v>
      </c>
      <c r="H3" s="76" t="s">
        <v>1410</v>
      </c>
      <c r="I3" s="76">
        <v>143</v>
      </c>
    </row>
    <row r="4" spans="1:9" x14ac:dyDescent="0.3">
      <c r="A4" s="76" t="s">
        <v>24</v>
      </c>
      <c r="B4" s="76">
        <v>2</v>
      </c>
      <c r="C4" s="76">
        <v>1</v>
      </c>
      <c r="D4" s="76">
        <v>53916827</v>
      </c>
      <c r="E4" s="76">
        <v>58055002</v>
      </c>
      <c r="F4" s="76">
        <v>8</v>
      </c>
      <c r="G4" s="76">
        <v>15</v>
      </c>
      <c r="H4" s="76" t="s">
        <v>1411</v>
      </c>
      <c r="I4" s="76">
        <v>1094</v>
      </c>
    </row>
    <row r="5" spans="1:9" x14ac:dyDescent="0.3">
      <c r="A5" s="76" t="s">
        <v>24</v>
      </c>
      <c r="B5" s="76">
        <v>3</v>
      </c>
      <c r="C5" s="76">
        <v>2</v>
      </c>
      <c r="D5" s="76">
        <v>12832830</v>
      </c>
      <c r="E5" s="76">
        <v>14875197</v>
      </c>
      <c r="F5" s="76">
        <v>9</v>
      </c>
      <c r="G5" s="76">
        <v>13</v>
      </c>
      <c r="H5" s="76" t="s">
        <v>1412</v>
      </c>
      <c r="I5" s="76">
        <v>72</v>
      </c>
    </row>
    <row r="6" spans="1:9" x14ac:dyDescent="0.3">
      <c r="A6" s="76" t="s">
        <v>24</v>
      </c>
      <c r="B6" s="76">
        <v>4</v>
      </c>
      <c r="C6" s="76">
        <v>2</v>
      </c>
      <c r="D6" s="76">
        <v>43376979</v>
      </c>
      <c r="E6" s="76">
        <v>46489122</v>
      </c>
      <c r="F6" s="76">
        <v>8</v>
      </c>
      <c r="G6" s="76">
        <v>19</v>
      </c>
      <c r="H6" s="76" t="s">
        <v>1413</v>
      </c>
      <c r="I6" s="76">
        <v>1094</v>
      </c>
    </row>
    <row r="7" spans="1:9" x14ac:dyDescent="0.3">
      <c r="A7" s="76" t="s">
        <v>24</v>
      </c>
      <c r="B7" s="76">
        <v>5</v>
      </c>
      <c r="C7" s="76">
        <v>2</v>
      </c>
      <c r="D7" s="76">
        <v>47110687</v>
      </c>
      <c r="E7" s="76">
        <v>48088345</v>
      </c>
      <c r="F7" s="76">
        <v>8</v>
      </c>
      <c r="G7" s="76">
        <v>18</v>
      </c>
      <c r="H7" s="76" t="s">
        <v>1414</v>
      </c>
      <c r="I7" s="76">
        <v>291</v>
      </c>
    </row>
    <row r="8" spans="1:9" x14ac:dyDescent="0.3">
      <c r="A8" s="76" t="s">
        <v>24</v>
      </c>
      <c r="B8" s="76">
        <v>6</v>
      </c>
      <c r="C8" s="76">
        <v>2</v>
      </c>
      <c r="D8" s="76">
        <v>48401649</v>
      </c>
      <c r="E8" s="76">
        <v>49696799</v>
      </c>
      <c r="F8" s="76">
        <v>8</v>
      </c>
      <c r="G8" s="76">
        <v>13</v>
      </c>
      <c r="H8" s="76" t="s">
        <v>1415</v>
      </c>
      <c r="I8" s="76">
        <v>301</v>
      </c>
    </row>
    <row r="9" spans="1:9" x14ac:dyDescent="0.3">
      <c r="A9" s="76" t="s">
        <v>24</v>
      </c>
      <c r="B9" s="76">
        <v>7</v>
      </c>
      <c r="C9" s="76">
        <v>3</v>
      </c>
      <c r="D9" s="76">
        <v>1301525</v>
      </c>
      <c r="E9" s="76">
        <v>6150920</v>
      </c>
      <c r="F9" s="76">
        <v>8</v>
      </c>
      <c r="G9" s="76">
        <v>20</v>
      </c>
      <c r="H9" s="76" t="s">
        <v>1416</v>
      </c>
      <c r="I9" s="76">
        <v>223</v>
      </c>
    </row>
    <row r="10" spans="1:9" x14ac:dyDescent="0.3">
      <c r="A10" s="76" t="s">
        <v>24</v>
      </c>
      <c r="B10" s="76">
        <v>8</v>
      </c>
      <c r="C10" s="76">
        <v>3</v>
      </c>
      <c r="D10" s="76">
        <v>38383412</v>
      </c>
      <c r="E10" s="76">
        <v>39266896</v>
      </c>
      <c r="F10" s="76">
        <v>9</v>
      </c>
      <c r="G10" s="76">
        <v>14</v>
      </c>
      <c r="H10" s="76" t="s">
        <v>1417</v>
      </c>
      <c r="I10" s="76">
        <v>212</v>
      </c>
    </row>
    <row r="11" spans="1:9" x14ac:dyDescent="0.3">
      <c r="A11" s="76" t="s">
        <v>24</v>
      </c>
      <c r="B11" s="76">
        <v>9</v>
      </c>
      <c r="C11" s="76">
        <v>4</v>
      </c>
      <c r="D11" s="76">
        <v>65560</v>
      </c>
      <c r="E11" s="76">
        <v>2087943</v>
      </c>
      <c r="F11" s="76">
        <v>9</v>
      </c>
      <c r="G11" s="76">
        <v>19</v>
      </c>
      <c r="H11" s="76" t="s">
        <v>1418</v>
      </c>
      <c r="I11" s="76">
        <v>531</v>
      </c>
    </row>
    <row r="12" spans="1:9" x14ac:dyDescent="0.3">
      <c r="A12" s="76" t="s">
        <v>24</v>
      </c>
      <c r="B12" s="76">
        <v>10</v>
      </c>
      <c r="C12" s="76">
        <v>4</v>
      </c>
      <c r="D12" s="76">
        <v>3634878</v>
      </c>
      <c r="E12" s="76">
        <v>4810490</v>
      </c>
      <c r="F12" s="76">
        <v>8</v>
      </c>
      <c r="G12" s="76">
        <v>14</v>
      </c>
      <c r="H12" s="76" t="s">
        <v>1419</v>
      </c>
      <c r="I12" s="76">
        <v>148</v>
      </c>
    </row>
    <row r="13" spans="1:9" x14ac:dyDescent="0.3">
      <c r="A13" s="76" t="s">
        <v>24</v>
      </c>
      <c r="B13" s="76">
        <v>11</v>
      </c>
      <c r="C13" s="76">
        <v>5</v>
      </c>
      <c r="D13" s="76">
        <v>72370519</v>
      </c>
      <c r="E13" s="76">
        <v>73022603</v>
      </c>
      <c r="F13" s="76">
        <v>8</v>
      </c>
      <c r="G13" s="76">
        <v>13</v>
      </c>
      <c r="H13" s="76" t="s">
        <v>1420</v>
      </c>
      <c r="I13" s="76">
        <v>166</v>
      </c>
    </row>
    <row r="14" spans="1:9" x14ac:dyDescent="0.3">
      <c r="A14" s="76" t="s">
        <v>24</v>
      </c>
      <c r="B14" s="76">
        <v>12</v>
      </c>
      <c r="C14" s="76">
        <v>5</v>
      </c>
      <c r="D14" s="76">
        <v>79977317</v>
      </c>
      <c r="E14" s="76">
        <v>81414409</v>
      </c>
      <c r="F14" s="76">
        <v>8</v>
      </c>
      <c r="G14" s="76">
        <v>15</v>
      </c>
      <c r="H14" s="76" t="s">
        <v>1421</v>
      </c>
      <c r="I14" s="76">
        <v>264</v>
      </c>
    </row>
    <row r="15" spans="1:9" x14ac:dyDescent="0.3">
      <c r="A15" s="76" t="s">
        <v>24</v>
      </c>
      <c r="B15" s="76">
        <v>13</v>
      </c>
      <c r="C15" s="76">
        <v>5</v>
      </c>
      <c r="D15" s="76">
        <v>81863412</v>
      </c>
      <c r="E15" s="76">
        <v>83661029</v>
      </c>
      <c r="F15" s="76">
        <v>8</v>
      </c>
      <c r="G15" s="76">
        <v>14</v>
      </c>
      <c r="H15" s="76" t="s">
        <v>1422</v>
      </c>
      <c r="I15" s="76">
        <v>327</v>
      </c>
    </row>
    <row r="16" spans="1:9" x14ac:dyDescent="0.3">
      <c r="A16" s="76" t="s">
        <v>24</v>
      </c>
      <c r="B16" s="76">
        <v>14</v>
      </c>
      <c r="C16" s="76">
        <v>6</v>
      </c>
      <c r="D16" s="76">
        <v>41160543</v>
      </c>
      <c r="E16" s="76">
        <v>45917413</v>
      </c>
      <c r="F16" s="76">
        <v>8</v>
      </c>
      <c r="G16" s="76">
        <v>17</v>
      </c>
      <c r="H16" s="76" t="s">
        <v>1423</v>
      </c>
      <c r="I16" s="76">
        <v>1595</v>
      </c>
    </row>
    <row r="17" spans="1:9" x14ac:dyDescent="0.3">
      <c r="A17" s="76" t="s">
        <v>24</v>
      </c>
      <c r="B17" s="76">
        <v>15</v>
      </c>
      <c r="C17" s="76">
        <v>7</v>
      </c>
      <c r="D17" s="76">
        <v>5214022</v>
      </c>
      <c r="E17" s="76">
        <v>6720549</v>
      </c>
      <c r="F17" s="76">
        <v>12</v>
      </c>
      <c r="G17" s="76">
        <v>12</v>
      </c>
      <c r="H17" s="76" t="s">
        <v>1424</v>
      </c>
      <c r="I17" s="76">
        <v>40</v>
      </c>
    </row>
    <row r="18" spans="1:9" x14ac:dyDescent="0.3">
      <c r="A18" s="76" t="s">
        <v>24</v>
      </c>
      <c r="B18" s="76">
        <v>16</v>
      </c>
      <c r="C18" s="76">
        <v>7</v>
      </c>
      <c r="D18" s="76">
        <v>33169838</v>
      </c>
      <c r="E18" s="76">
        <v>33973127</v>
      </c>
      <c r="F18" s="76">
        <v>9</v>
      </c>
      <c r="G18" s="76">
        <v>14</v>
      </c>
      <c r="H18" s="76" t="s">
        <v>1425</v>
      </c>
      <c r="I18" s="76">
        <v>73</v>
      </c>
    </row>
    <row r="19" spans="1:9" x14ac:dyDescent="0.3">
      <c r="A19" s="76" t="s">
        <v>24</v>
      </c>
      <c r="B19" s="76">
        <v>17</v>
      </c>
      <c r="C19" s="76">
        <v>7</v>
      </c>
      <c r="D19" s="76">
        <v>36511838</v>
      </c>
      <c r="E19" s="76">
        <v>37538941</v>
      </c>
      <c r="F19" s="76">
        <v>9</v>
      </c>
      <c r="G19" s="76">
        <v>15</v>
      </c>
      <c r="H19" s="76" t="s">
        <v>1426</v>
      </c>
      <c r="I19" s="76">
        <v>278</v>
      </c>
    </row>
    <row r="20" spans="1:9" x14ac:dyDescent="0.3">
      <c r="A20" s="76" t="s">
        <v>24</v>
      </c>
      <c r="B20" s="76">
        <v>18</v>
      </c>
      <c r="C20" s="76">
        <v>8</v>
      </c>
      <c r="D20" s="76">
        <v>38894006</v>
      </c>
      <c r="E20" s="76">
        <v>41290630</v>
      </c>
      <c r="F20" s="76">
        <v>9</v>
      </c>
      <c r="G20" s="76">
        <v>19</v>
      </c>
      <c r="H20" s="76" t="s">
        <v>1427</v>
      </c>
      <c r="I20" s="76">
        <v>895</v>
      </c>
    </row>
    <row r="21" spans="1:9" x14ac:dyDescent="0.3">
      <c r="A21" s="76" t="s">
        <v>24</v>
      </c>
      <c r="B21" s="76">
        <v>19</v>
      </c>
      <c r="C21" s="76">
        <v>8</v>
      </c>
      <c r="D21" s="76">
        <v>42291532</v>
      </c>
      <c r="E21" s="76">
        <v>45158017</v>
      </c>
      <c r="F21" s="76">
        <v>8</v>
      </c>
      <c r="G21" s="76">
        <v>17</v>
      </c>
      <c r="H21" s="76" t="s">
        <v>1428</v>
      </c>
      <c r="I21" s="76">
        <v>927</v>
      </c>
    </row>
    <row r="22" spans="1:9" x14ac:dyDescent="0.3">
      <c r="A22" s="76" t="s">
        <v>24</v>
      </c>
      <c r="B22" s="76">
        <v>20</v>
      </c>
      <c r="C22" s="76">
        <v>9</v>
      </c>
      <c r="D22" s="76">
        <v>30770572</v>
      </c>
      <c r="E22" s="76">
        <v>31684404</v>
      </c>
      <c r="F22" s="76">
        <v>9</v>
      </c>
      <c r="G22" s="76">
        <v>14</v>
      </c>
      <c r="H22" s="76" t="s">
        <v>1429</v>
      </c>
      <c r="I22" s="76">
        <v>308</v>
      </c>
    </row>
    <row r="23" spans="1:9" x14ac:dyDescent="0.3">
      <c r="A23" s="76" t="s">
        <v>24</v>
      </c>
      <c r="B23" s="76">
        <v>21</v>
      </c>
      <c r="C23" s="76">
        <v>9</v>
      </c>
      <c r="D23" s="76">
        <v>31951193</v>
      </c>
      <c r="E23" s="76">
        <v>33408418</v>
      </c>
      <c r="F23" s="76">
        <v>8</v>
      </c>
      <c r="G23" s="76">
        <v>19</v>
      </c>
      <c r="H23" s="76" t="s">
        <v>1430</v>
      </c>
      <c r="I23" s="76">
        <v>386</v>
      </c>
    </row>
    <row r="24" spans="1:9" x14ac:dyDescent="0.3">
      <c r="A24" s="76" t="s">
        <v>24</v>
      </c>
      <c r="B24" s="76">
        <v>22</v>
      </c>
      <c r="C24" s="76">
        <v>9</v>
      </c>
      <c r="D24" s="76">
        <v>35854387</v>
      </c>
      <c r="E24" s="76">
        <v>36685434</v>
      </c>
      <c r="F24" s="76">
        <v>8</v>
      </c>
      <c r="G24" s="76">
        <v>17</v>
      </c>
      <c r="H24" s="76" t="s">
        <v>1431</v>
      </c>
      <c r="I24" s="76">
        <v>199</v>
      </c>
    </row>
    <row r="25" spans="1:9" x14ac:dyDescent="0.3">
      <c r="A25" s="76" t="s">
        <v>24</v>
      </c>
      <c r="B25" s="76">
        <v>23</v>
      </c>
      <c r="C25" s="76">
        <v>10</v>
      </c>
      <c r="D25" s="76">
        <v>50464943</v>
      </c>
      <c r="E25" s="76">
        <v>52604109</v>
      </c>
      <c r="F25" s="76">
        <v>8</v>
      </c>
      <c r="G25" s="76">
        <v>20</v>
      </c>
      <c r="H25" s="76" t="s">
        <v>1432</v>
      </c>
      <c r="I25" s="76">
        <v>920</v>
      </c>
    </row>
    <row r="26" spans="1:9" x14ac:dyDescent="0.3">
      <c r="A26" s="76" t="s">
        <v>24</v>
      </c>
      <c r="B26" s="76">
        <v>24</v>
      </c>
      <c r="C26" s="76">
        <v>11</v>
      </c>
      <c r="D26" s="76">
        <v>38532676</v>
      </c>
      <c r="E26" s="76">
        <v>39272112</v>
      </c>
      <c r="F26" s="76">
        <v>8</v>
      </c>
      <c r="G26" s="76">
        <v>14</v>
      </c>
      <c r="H26" s="76" t="s">
        <v>1433</v>
      </c>
      <c r="I26" s="76">
        <v>132</v>
      </c>
    </row>
    <row r="27" spans="1:9" x14ac:dyDescent="0.3">
      <c r="A27" s="76" t="s">
        <v>24</v>
      </c>
      <c r="B27" s="76">
        <v>25</v>
      </c>
      <c r="C27" s="76">
        <v>12</v>
      </c>
      <c r="D27" s="76">
        <v>57214342</v>
      </c>
      <c r="E27" s="76">
        <v>60069285</v>
      </c>
      <c r="F27" s="76">
        <v>8</v>
      </c>
      <c r="G27" s="76">
        <v>19</v>
      </c>
      <c r="H27" s="76" t="s">
        <v>1434</v>
      </c>
      <c r="I27" s="76">
        <v>907</v>
      </c>
    </row>
    <row r="28" spans="1:9" x14ac:dyDescent="0.3">
      <c r="A28" s="76" t="s">
        <v>24</v>
      </c>
      <c r="B28" s="76">
        <v>26</v>
      </c>
      <c r="C28" s="76">
        <v>13</v>
      </c>
      <c r="D28" s="76">
        <v>30346169</v>
      </c>
      <c r="E28" s="76">
        <v>31268540</v>
      </c>
      <c r="F28" s="76">
        <v>8</v>
      </c>
      <c r="G28" s="76">
        <v>12</v>
      </c>
      <c r="H28" s="76" t="s">
        <v>1435</v>
      </c>
      <c r="I28" s="76">
        <v>261</v>
      </c>
    </row>
    <row r="29" spans="1:9" x14ac:dyDescent="0.3">
      <c r="A29" s="76" t="s">
        <v>24</v>
      </c>
      <c r="B29" s="76">
        <v>27</v>
      </c>
      <c r="C29" s="76">
        <v>13</v>
      </c>
      <c r="D29" s="76">
        <v>52277423</v>
      </c>
      <c r="E29" s="76">
        <v>65387397</v>
      </c>
      <c r="F29" s="76">
        <v>8</v>
      </c>
      <c r="G29" s="76">
        <v>20</v>
      </c>
      <c r="H29" s="76" t="s">
        <v>1436</v>
      </c>
      <c r="I29" s="76">
        <v>486</v>
      </c>
    </row>
    <row r="30" spans="1:9" x14ac:dyDescent="0.3">
      <c r="A30" s="76" t="s">
        <v>24</v>
      </c>
      <c r="B30" s="76">
        <v>28</v>
      </c>
      <c r="C30" s="76">
        <v>14</v>
      </c>
      <c r="D30" s="76">
        <v>239379</v>
      </c>
      <c r="E30" s="76">
        <v>2366736</v>
      </c>
      <c r="F30" s="76">
        <v>8</v>
      </c>
      <c r="G30" s="76">
        <v>16</v>
      </c>
      <c r="H30" s="76" t="s">
        <v>1437</v>
      </c>
      <c r="I30" s="76">
        <v>489</v>
      </c>
    </row>
    <row r="31" spans="1:9" x14ac:dyDescent="0.3">
      <c r="A31" s="76" t="s">
        <v>24</v>
      </c>
      <c r="B31" s="76">
        <v>29</v>
      </c>
      <c r="C31" s="76">
        <v>15</v>
      </c>
      <c r="D31" s="76">
        <v>38645655</v>
      </c>
      <c r="E31" s="76">
        <v>41818766</v>
      </c>
      <c r="F31" s="76">
        <v>8</v>
      </c>
      <c r="G31" s="76">
        <v>16</v>
      </c>
      <c r="H31" s="76" t="s">
        <v>1438</v>
      </c>
      <c r="I31" s="76">
        <v>366</v>
      </c>
    </row>
    <row r="32" spans="1:9" x14ac:dyDescent="0.3">
      <c r="A32" s="76" t="s">
        <v>24</v>
      </c>
      <c r="B32" s="76">
        <v>30</v>
      </c>
      <c r="C32" s="76">
        <v>16</v>
      </c>
      <c r="D32" s="76">
        <v>29701986</v>
      </c>
      <c r="E32" s="76">
        <v>32368999</v>
      </c>
      <c r="F32" s="76">
        <v>8</v>
      </c>
      <c r="G32" s="76">
        <v>13</v>
      </c>
      <c r="H32" s="76" t="s">
        <v>1439</v>
      </c>
      <c r="I32" s="76">
        <v>927</v>
      </c>
    </row>
    <row r="33" spans="1:9" x14ac:dyDescent="0.3">
      <c r="A33" s="76" t="s">
        <v>24</v>
      </c>
      <c r="B33" s="76">
        <v>31</v>
      </c>
      <c r="C33" s="76">
        <v>17</v>
      </c>
      <c r="D33" s="76">
        <v>14454618</v>
      </c>
      <c r="E33" s="76">
        <v>21290705</v>
      </c>
      <c r="F33" s="76">
        <v>11</v>
      </c>
      <c r="G33" s="76">
        <v>20</v>
      </c>
      <c r="H33" s="76" t="s">
        <v>1440</v>
      </c>
      <c r="I33" s="76">
        <v>270</v>
      </c>
    </row>
    <row r="34" spans="1:9" x14ac:dyDescent="0.3">
      <c r="A34" s="76" t="s">
        <v>24</v>
      </c>
      <c r="B34" s="76">
        <v>32</v>
      </c>
      <c r="C34" s="76">
        <v>17</v>
      </c>
      <c r="D34" s="76">
        <v>35959531</v>
      </c>
      <c r="E34" s="76">
        <v>39693611</v>
      </c>
      <c r="F34" s="76">
        <v>8</v>
      </c>
      <c r="G34" s="76">
        <v>17</v>
      </c>
      <c r="H34" s="76" t="s">
        <v>1441</v>
      </c>
      <c r="I34" s="76">
        <v>1352</v>
      </c>
    </row>
    <row r="35" spans="1:9" x14ac:dyDescent="0.3">
      <c r="A35" s="76" t="s">
        <v>24</v>
      </c>
      <c r="B35" s="76">
        <v>33</v>
      </c>
      <c r="C35" s="76">
        <v>17</v>
      </c>
      <c r="D35" s="76">
        <v>43066965</v>
      </c>
      <c r="E35" s="76">
        <v>44631467</v>
      </c>
      <c r="F35" s="76">
        <v>8</v>
      </c>
      <c r="G35" s="76">
        <v>15</v>
      </c>
      <c r="H35" s="76" t="s">
        <v>1442</v>
      </c>
      <c r="I35" s="76">
        <v>301</v>
      </c>
    </row>
    <row r="36" spans="1:9" x14ac:dyDescent="0.3">
      <c r="A36" s="76" t="s">
        <v>24</v>
      </c>
      <c r="B36" s="76">
        <v>34</v>
      </c>
      <c r="C36" s="76">
        <v>17</v>
      </c>
      <c r="D36" s="76">
        <v>45039983</v>
      </c>
      <c r="E36" s="76">
        <v>46086370</v>
      </c>
      <c r="F36" s="76">
        <v>8</v>
      </c>
      <c r="G36" s="76">
        <v>14</v>
      </c>
      <c r="H36" s="76" t="s">
        <v>1443</v>
      </c>
      <c r="I36" s="76">
        <v>547</v>
      </c>
    </row>
    <row r="37" spans="1:9" x14ac:dyDescent="0.3">
      <c r="A37" s="76" t="s">
        <v>24</v>
      </c>
      <c r="B37" s="76">
        <v>35</v>
      </c>
      <c r="C37" s="76">
        <v>18</v>
      </c>
      <c r="D37" s="76">
        <v>5443588</v>
      </c>
      <c r="E37" s="76">
        <v>13449480</v>
      </c>
      <c r="F37" s="76">
        <v>9</v>
      </c>
      <c r="G37" s="76">
        <v>20</v>
      </c>
      <c r="H37" s="76" t="s">
        <v>1444</v>
      </c>
      <c r="I37" s="76">
        <v>283</v>
      </c>
    </row>
    <row r="38" spans="1:9" x14ac:dyDescent="0.3">
      <c r="A38" s="76" t="s">
        <v>24</v>
      </c>
      <c r="B38" s="76">
        <v>36</v>
      </c>
      <c r="C38" s="76">
        <v>18</v>
      </c>
      <c r="D38" s="76">
        <v>29849523</v>
      </c>
      <c r="E38" s="76">
        <v>31219788</v>
      </c>
      <c r="F38" s="76">
        <v>8</v>
      </c>
      <c r="G38" s="76">
        <v>14</v>
      </c>
      <c r="H38" s="76" t="s">
        <v>1445</v>
      </c>
      <c r="I38" s="76">
        <v>320</v>
      </c>
    </row>
    <row r="39" spans="1:9" x14ac:dyDescent="0.3">
      <c r="A39" s="76" t="s">
        <v>24</v>
      </c>
      <c r="B39" s="76">
        <v>37</v>
      </c>
      <c r="C39" s="76">
        <v>19</v>
      </c>
      <c r="D39" s="76">
        <v>3343276</v>
      </c>
      <c r="E39" s="76">
        <v>7734257</v>
      </c>
      <c r="F39" s="76">
        <v>17</v>
      </c>
      <c r="G39" s="76">
        <v>20</v>
      </c>
      <c r="H39" s="76" t="s">
        <v>1446</v>
      </c>
      <c r="I39" s="76">
        <v>164</v>
      </c>
    </row>
    <row r="40" spans="1:9" x14ac:dyDescent="0.3">
      <c r="A40" s="76" t="s">
        <v>24</v>
      </c>
      <c r="B40" s="76">
        <v>38</v>
      </c>
      <c r="C40" s="76">
        <v>19</v>
      </c>
      <c r="D40" s="76">
        <v>8511147</v>
      </c>
      <c r="E40" s="76">
        <v>10171555</v>
      </c>
      <c r="F40" s="76">
        <v>12</v>
      </c>
      <c r="G40" s="76">
        <v>20</v>
      </c>
      <c r="H40" s="76" t="s">
        <v>1447</v>
      </c>
      <c r="I40" s="76">
        <v>98</v>
      </c>
    </row>
    <row r="41" spans="1:9" x14ac:dyDescent="0.3">
      <c r="A41" s="76" t="s">
        <v>24</v>
      </c>
      <c r="B41" s="76">
        <v>39</v>
      </c>
      <c r="C41" s="76">
        <v>19</v>
      </c>
      <c r="D41" s="76">
        <v>23019183</v>
      </c>
      <c r="E41" s="76">
        <v>24710996</v>
      </c>
      <c r="F41" s="76">
        <v>8</v>
      </c>
      <c r="G41" s="76">
        <v>16</v>
      </c>
      <c r="H41" s="76" t="s">
        <v>1448</v>
      </c>
      <c r="I41" s="76">
        <v>632</v>
      </c>
    </row>
    <row r="42" spans="1:9" x14ac:dyDescent="0.3">
      <c r="A42" s="76" t="s">
        <v>24</v>
      </c>
      <c r="B42" s="76">
        <v>40</v>
      </c>
      <c r="C42" s="76">
        <v>20</v>
      </c>
      <c r="D42" s="76">
        <v>40489189</v>
      </c>
      <c r="E42" s="76">
        <v>41092944</v>
      </c>
      <c r="F42" s="76">
        <v>8</v>
      </c>
      <c r="G42" s="76">
        <v>13</v>
      </c>
      <c r="H42" s="76" t="s">
        <v>1449</v>
      </c>
      <c r="I42" s="76">
        <v>34</v>
      </c>
    </row>
    <row r="43" spans="1:9" x14ac:dyDescent="0.3">
      <c r="A43" s="76" t="s">
        <v>24</v>
      </c>
      <c r="B43" s="76">
        <v>41</v>
      </c>
      <c r="C43" s="76">
        <v>21</v>
      </c>
      <c r="D43" s="76">
        <v>10582777</v>
      </c>
      <c r="E43" s="76">
        <v>17462095</v>
      </c>
      <c r="F43" s="76">
        <v>8</v>
      </c>
      <c r="G43" s="76">
        <v>20</v>
      </c>
      <c r="H43" s="76" t="s">
        <v>1450</v>
      </c>
      <c r="I43" s="76">
        <v>289</v>
      </c>
    </row>
    <row r="44" spans="1:9" x14ac:dyDescent="0.3">
      <c r="A44" s="76" t="s">
        <v>24</v>
      </c>
      <c r="B44" s="76">
        <v>42</v>
      </c>
      <c r="C44" s="76">
        <v>21</v>
      </c>
      <c r="D44" s="76">
        <v>33646369</v>
      </c>
      <c r="E44" s="76">
        <v>36275074</v>
      </c>
      <c r="F44" s="76">
        <v>8</v>
      </c>
      <c r="G44" s="76">
        <v>18</v>
      </c>
      <c r="H44" s="76" t="s">
        <v>1451</v>
      </c>
      <c r="I44" s="76">
        <v>531</v>
      </c>
    </row>
    <row r="45" spans="1:9" x14ac:dyDescent="0.3">
      <c r="A45" s="76" t="s">
        <v>24</v>
      </c>
      <c r="B45" s="76">
        <v>43</v>
      </c>
      <c r="C45" s="76">
        <v>22</v>
      </c>
      <c r="D45" s="76">
        <v>21813326</v>
      </c>
      <c r="E45" s="76">
        <v>22946247</v>
      </c>
      <c r="F45" s="76">
        <v>8</v>
      </c>
      <c r="G45" s="76">
        <v>17</v>
      </c>
      <c r="H45" s="76" t="s">
        <v>1452</v>
      </c>
      <c r="I45" s="76">
        <v>255</v>
      </c>
    </row>
    <row r="46" spans="1:9" x14ac:dyDescent="0.3">
      <c r="A46" s="76" t="s">
        <v>24</v>
      </c>
      <c r="B46" s="76">
        <v>44</v>
      </c>
      <c r="C46" s="76">
        <v>23</v>
      </c>
      <c r="D46" s="76">
        <v>10202503</v>
      </c>
      <c r="E46" s="76">
        <v>12528117</v>
      </c>
      <c r="F46" s="76">
        <v>8</v>
      </c>
      <c r="G46" s="76">
        <v>17</v>
      </c>
      <c r="H46" s="76" t="s">
        <v>1453</v>
      </c>
      <c r="I46" s="76">
        <v>354</v>
      </c>
    </row>
    <row r="47" spans="1:9" x14ac:dyDescent="0.3">
      <c r="A47" s="76" t="s">
        <v>24</v>
      </c>
      <c r="B47" s="76">
        <v>45</v>
      </c>
      <c r="C47" s="76">
        <v>25</v>
      </c>
      <c r="D47" s="76">
        <v>68959</v>
      </c>
      <c r="E47" s="76">
        <v>2064779</v>
      </c>
      <c r="F47" s="76">
        <v>8</v>
      </c>
      <c r="G47" s="76">
        <v>13</v>
      </c>
      <c r="H47" s="76" t="s">
        <v>1454</v>
      </c>
      <c r="I47" s="76">
        <v>435</v>
      </c>
    </row>
    <row r="48" spans="1:9" x14ac:dyDescent="0.3">
      <c r="A48" s="76" t="s">
        <v>24</v>
      </c>
      <c r="B48" s="76">
        <v>46</v>
      </c>
      <c r="C48" s="76">
        <v>25</v>
      </c>
      <c r="D48" s="76">
        <v>2448285</v>
      </c>
      <c r="E48" s="76">
        <v>3759251</v>
      </c>
      <c r="F48" s="76">
        <v>8</v>
      </c>
      <c r="G48" s="76">
        <v>15</v>
      </c>
      <c r="H48" s="76" t="s">
        <v>1455</v>
      </c>
      <c r="I48" s="76">
        <v>385</v>
      </c>
    </row>
    <row r="49" spans="1:9" x14ac:dyDescent="0.3">
      <c r="A49" s="76" t="s">
        <v>24</v>
      </c>
      <c r="B49" s="76">
        <v>47</v>
      </c>
      <c r="C49" s="76">
        <v>26</v>
      </c>
      <c r="D49" s="76">
        <v>6899534</v>
      </c>
      <c r="E49" s="76">
        <v>10859628</v>
      </c>
      <c r="F49" s="76">
        <v>8</v>
      </c>
      <c r="G49" s="76">
        <v>14</v>
      </c>
      <c r="H49" s="76" t="s">
        <v>1456</v>
      </c>
      <c r="I49" s="76">
        <v>236</v>
      </c>
    </row>
    <row r="50" spans="1:9" x14ac:dyDescent="0.3">
      <c r="A50" s="76" t="s">
        <v>24</v>
      </c>
      <c r="B50" s="76">
        <v>48</v>
      </c>
      <c r="C50" s="76">
        <v>26</v>
      </c>
      <c r="D50" s="76">
        <v>39757066</v>
      </c>
      <c r="E50" s="76">
        <v>50852419</v>
      </c>
      <c r="F50" s="76">
        <v>9</v>
      </c>
      <c r="G50" s="76">
        <v>20</v>
      </c>
      <c r="H50" s="76" t="s">
        <v>1457</v>
      </c>
      <c r="I50" s="76">
        <v>514</v>
      </c>
    </row>
    <row r="51" spans="1:9" x14ac:dyDescent="0.3">
      <c r="A51" s="76" t="s">
        <v>24</v>
      </c>
      <c r="B51" s="76">
        <v>49</v>
      </c>
      <c r="C51" s="76">
        <v>27</v>
      </c>
      <c r="D51" s="76">
        <v>210674</v>
      </c>
      <c r="E51" s="76">
        <v>1501648</v>
      </c>
      <c r="F51" s="76">
        <v>8</v>
      </c>
      <c r="G51" s="76">
        <v>17</v>
      </c>
      <c r="H51" s="76" t="s">
        <v>1458</v>
      </c>
      <c r="I51" s="76">
        <v>122</v>
      </c>
    </row>
    <row r="52" spans="1:9" x14ac:dyDescent="0.3">
      <c r="A52" s="76" t="s">
        <v>24</v>
      </c>
      <c r="B52" s="76">
        <v>50</v>
      </c>
      <c r="C52" s="76">
        <v>28</v>
      </c>
      <c r="D52" s="76">
        <v>38517</v>
      </c>
      <c r="E52" s="76">
        <v>1473516</v>
      </c>
      <c r="F52" s="76">
        <v>8</v>
      </c>
      <c r="G52" s="76">
        <v>20</v>
      </c>
      <c r="H52" s="76" t="s">
        <v>1459</v>
      </c>
      <c r="I52" s="76">
        <v>241</v>
      </c>
    </row>
    <row r="53" spans="1:9" x14ac:dyDescent="0.3">
      <c r="A53" s="76" t="s">
        <v>24</v>
      </c>
      <c r="B53" s="76">
        <v>51</v>
      </c>
      <c r="C53" s="76">
        <v>29</v>
      </c>
      <c r="D53" s="76">
        <v>2166230</v>
      </c>
      <c r="E53" s="76">
        <v>2825468</v>
      </c>
      <c r="F53" s="76">
        <v>8</v>
      </c>
      <c r="G53" s="76">
        <v>12</v>
      </c>
      <c r="H53" s="76" t="s">
        <v>1460</v>
      </c>
      <c r="I53" s="76">
        <v>80</v>
      </c>
    </row>
    <row r="54" spans="1:9" x14ac:dyDescent="0.3">
      <c r="A54" s="76" t="s">
        <v>24</v>
      </c>
      <c r="B54" s="76">
        <v>52</v>
      </c>
      <c r="C54" s="76">
        <v>30</v>
      </c>
      <c r="D54" s="76">
        <v>43460572</v>
      </c>
      <c r="E54" s="76">
        <v>46284262</v>
      </c>
      <c r="F54" s="76">
        <v>8</v>
      </c>
      <c r="G54" s="76">
        <v>20</v>
      </c>
      <c r="H54" s="76" t="s">
        <v>1461</v>
      </c>
      <c r="I54" s="76">
        <v>919</v>
      </c>
    </row>
    <row r="55" spans="1:9" x14ac:dyDescent="0.3">
      <c r="A55" s="76" t="s">
        <v>24</v>
      </c>
      <c r="B55" s="76">
        <v>53</v>
      </c>
      <c r="C55" s="76">
        <v>31</v>
      </c>
      <c r="D55" s="76">
        <v>41362245</v>
      </c>
      <c r="E55" s="76">
        <v>42229571</v>
      </c>
      <c r="F55" s="76">
        <v>9</v>
      </c>
      <c r="G55" s="76">
        <v>15</v>
      </c>
      <c r="H55" s="76" t="s">
        <v>1462</v>
      </c>
      <c r="I55" s="76">
        <v>188</v>
      </c>
    </row>
    <row r="56" spans="1:9" x14ac:dyDescent="0.3">
      <c r="A56" s="83" t="s">
        <v>24</v>
      </c>
      <c r="B56" s="83">
        <v>54</v>
      </c>
      <c r="C56" s="83">
        <v>32</v>
      </c>
      <c r="D56" s="83">
        <v>36854957</v>
      </c>
      <c r="E56" s="83">
        <v>41756527</v>
      </c>
      <c r="F56" s="83">
        <v>9</v>
      </c>
      <c r="G56" s="83">
        <v>20</v>
      </c>
      <c r="H56" s="83" t="s">
        <v>1463</v>
      </c>
      <c r="I56" s="83">
        <v>433</v>
      </c>
    </row>
  </sheetData>
  <mergeCells count="1">
    <mergeCell ref="A1:I1"/>
  </mergeCells>
  <conditionalFormatting sqref="G2">
    <cfRule type="cellIs" dxfId="1" priority="1" operator="lessThan">
      <formula>29</formula>
    </cfRule>
    <cfRule type="cellIs" dxfId="0" priority="2" operator="lessThan">
      <formula>28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58"/>
  <sheetViews>
    <sheetView workbookViewId="0"/>
  </sheetViews>
  <sheetFormatPr baseColWidth="10" defaultRowHeight="14.4" x14ac:dyDescent="0.3"/>
  <cols>
    <col min="1" max="1" width="11.44140625" style="2"/>
    <col min="2" max="2" width="12.6640625" style="2" customWidth="1"/>
    <col min="3" max="3" width="10" style="2" bestFit="1" customWidth="1"/>
    <col min="4" max="4" width="9" style="2" bestFit="1" customWidth="1"/>
    <col min="5" max="5" width="8.6640625" style="2" customWidth="1"/>
    <col min="6" max="6" width="12.44140625" style="2" customWidth="1"/>
    <col min="7" max="7" width="12" style="2" customWidth="1"/>
    <col min="8" max="8" width="13" style="2" customWidth="1"/>
    <col min="9" max="9" width="19.109375" style="2" customWidth="1"/>
  </cols>
  <sheetData>
    <row r="1" spans="1:12" x14ac:dyDescent="0.3">
      <c r="A1" s="86" t="s">
        <v>3584</v>
      </c>
      <c r="B1" s="86"/>
      <c r="C1" s="86"/>
      <c r="D1" s="86"/>
      <c r="E1" s="86"/>
      <c r="F1" s="86"/>
      <c r="G1" s="86"/>
      <c r="H1" s="86"/>
      <c r="I1" s="86"/>
    </row>
    <row r="2" spans="1:12" ht="28.8" x14ac:dyDescent="0.3">
      <c r="A2" s="82" t="s">
        <v>1193</v>
      </c>
      <c r="B2" s="87" t="s">
        <v>2146</v>
      </c>
      <c r="C2" s="87" t="s">
        <v>3142</v>
      </c>
      <c r="D2" s="87" t="s">
        <v>1546</v>
      </c>
      <c r="E2" s="87" t="s">
        <v>3165</v>
      </c>
      <c r="F2" s="87" t="s">
        <v>3166</v>
      </c>
      <c r="G2" s="87" t="s">
        <v>3167</v>
      </c>
      <c r="H2" s="87" t="s">
        <v>3168</v>
      </c>
      <c r="I2" s="87" t="s">
        <v>3169</v>
      </c>
    </row>
    <row r="3" spans="1:12" x14ac:dyDescent="0.3">
      <c r="A3" s="76" t="s">
        <v>0</v>
      </c>
      <c r="B3" s="76">
        <v>1</v>
      </c>
      <c r="C3" s="76">
        <v>31100000</v>
      </c>
      <c r="D3" s="76">
        <v>32000000</v>
      </c>
      <c r="E3" s="76">
        <v>334</v>
      </c>
      <c r="F3" s="76" t="s">
        <v>21</v>
      </c>
      <c r="G3" s="76" t="s">
        <v>50</v>
      </c>
      <c r="H3" s="88">
        <v>1</v>
      </c>
      <c r="I3" s="76" t="s">
        <v>50</v>
      </c>
      <c r="K3" s="21"/>
      <c r="L3" s="1"/>
    </row>
    <row r="4" spans="1:12" x14ac:dyDescent="0.3">
      <c r="A4" s="76" t="s">
        <v>0</v>
      </c>
      <c r="B4" s="76">
        <v>1</v>
      </c>
      <c r="C4" s="76">
        <v>69800000</v>
      </c>
      <c r="D4" s="76">
        <v>70700000</v>
      </c>
      <c r="E4" s="76">
        <v>254</v>
      </c>
      <c r="F4" s="76" t="s">
        <v>52</v>
      </c>
      <c r="G4" s="76" t="s">
        <v>53</v>
      </c>
      <c r="H4" s="88">
        <v>1</v>
      </c>
      <c r="I4" s="76" t="s">
        <v>53</v>
      </c>
      <c r="K4" s="21"/>
      <c r="L4" s="1"/>
    </row>
    <row r="5" spans="1:12" x14ac:dyDescent="0.3">
      <c r="A5" s="76" t="s">
        <v>0</v>
      </c>
      <c r="B5" s="76">
        <v>2</v>
      </c>
      <c r="C5" s="76">
        <v>23000000</v>
      </c>
      <c r="D5" s="76">
        <v>25000000</v>
      </c>
      <c r="E5" s="76">
        <v>592</v>
      </c>
      <c r="F5" s="76" t="s">
        <v>51</v>
      </c>
      <c r="G5" s="76" t="s">
        <v>54</v>
      </c>
      <c r="H5" s="88">
        <v>7</v>
      </c>
      <c r="I5" s="76" t="s">
        <v>55</v>
      </c>
      <c r="K5" s="21"/>
      <c r="L5" s="1"/>
    </row>
    <row r="6" spans="1:12" x14ac:dyDescent="0.3">
      <c r="A6" s="76" t="s">
        <v>0</v>
      </c>
      <c r="B6" s="76">
        <v>2</v>
      </c>
      <c r="C6" s="76">
        <v>25600000</v>
      </c>
      <c r="D6" s="76">
        <v>29300000</v>
      </c>
      <c r="E6" s="76">
        <v>956</v>
      </c>
      <c r="F6" s="76" t="s">
        <v>56</v>
      </c>
      <c r="G6" s="76" t="s">
        <v>57</v>
      </c>
      <c r="H6" s="88">
        <v>22</v>
      </c>
      <c r="I6" s="76" t="s">
        <v>58</v>
      </c>
      <c r="K6" s="21"/>
      <c r="L6" s="1"/>
    </row>
    <row r="7" spans="1:12" x14ac:dyDescent="0.3">
      <c r="A7" s="76" t="s">
        <v>0</v>
      </c>
      <c r="B7" s="76">
        <v>2</v>
      </c>
      <c r="C7" s="76">
        <v>30700000</v>
      </c>
      <c r="D7" s="76">
        <v>32300000</v>
      </c>
      <c r="E7" s="76">
        <v>372</v>
      </c>
      <c r="F7" s="76" t="s">
        <v>59</v>
      </c>
      <c r="G7" s="76" t="s">
        <v>148</v>
      </c>
      <c r="H7" s="88">
        <v>16</v>
      </c>
      <c r="I7" s="76" t="s">
        <v>61</v>
      </c>
      <c r="K7" s="21"/>
      <c r="L7" s="1"/>
    </row>
    <row r="8" spans="1:12" x14ac:dyDescent="0.3">
      <c r="A8" s="76" t="s">
        <v>0</v>
      </c>
      <c r="B8" s="76">
        <v>2</v>
      </c>
      <c r="C8" s="76">
        <v>64200000</v>
      </c>
      <c r="D8" s="76">
        <v>66400000</v>
      </c>
      <c r="E8" s="76">
        <v>585</v>
      </c>
      <c r="F8" s="76" t="s">
        <v>64</v>
      </c>
      <c r="G8" s="76" t="s">
        <v>65</v>
      </c>
      <c r="H8" s="88">
        <v>4</v>
      </c>
      <c r="I8" s="76" t="s">
        <v>66</v>
      </c>
      <c r="K8" s="21"/>
      <c r="L8" s="1"/>
    </row>
    <row r="9" spans="1:12" x14ac:dyDescent="0.3">
      <c r="A9" s="76" t="s">
        <v>0</v>
      </c>
      <c r="B9" s="76">
        <v>2</v>
      </c>
      <c r="C9" s="76">
        <v>69700000</v>
      </c>
      <c r="D9" s="76">
        <v>72000000</v>
      </c>
      <c r="E9" s="76">
        <v>770</v>
      </c>
      <c r="F9" s="76" t="s">
        <v>67</v>
      </c>
      <c r="G9" s="76" t="s">
        <v>2157</v>
      </c>
      <c r="H9" s="88">
        <v>3</v>
      </c>
      <c r="I9" s="76" t="s">
        <v>68</v>
      </c>
      <c r="K9" s="21"/>
      <c r="L9" s="1"/>
    </row>
    <row r="10" spans="1:12" x14ac:dyDescent="0.3">
      <c r="A10" s="76" t="s">
        <v>0</v>
      </c>
      <c r="B10" s="76">
        <v>2</v>
      </c>
      <c r="C10" s="76">
        <v>88900000</v>
      </c>
      <c r="D10" s="76">
        <v>89800000</v>
      </c>
      <c r="E10" s="76">
        <v>191</v>
      </c>
      <c r="F10" s="76" t="s">
        <v>69</v>
      </c>
      <c r="G10" s="76" t="s">
        <v>70</v>
      </c>
      <c r="H10" s="88">
        <v>1</v>
      </c>
      <c r="I10" s="76" t="s">
        <v>70</v>
      </c>
      <c r="K10" s="21"/>
      <c r="L10" s="1"/>
    </row>
    <row r="11" spans="1:12" x14ac:dyDescent="0.3">
      <c r="A11" s="76" t="s">
        <v>0</v>
      </c>
      <c r="B11" s="76">
        <v>3</v>
      </c>
      <c r="C11" s="76">
        <v>23400000</v>
      </c>
      <c r="D11" s="76">
        <v>24300000</v>
      </c>
      <c r="E11" s="76">
        <v>421</v>
      </c>
      <c r="F11" s="76" t="s">
        <v>72</v>
      </c>
      <c r="G11" s="76" t="s">
        <v>73</v>
      </c>
      <c r="H11" s="88">
        <v>7</v>
      </c>
      <c r="I11" s="76" t="s">
        <v>74</v>
      </c>
      <c r="K11" s="21"/>
      <c r="L11" s="1"/>
    </row>
    <row r="12" spans="1:12" x14ac:dyDescent="0.3">
      <c r="A12" s="76" t="s">
        <v>0</v>
      </c>
      <c r="B12" s="76">
        <v>3</v>
      </c>
      <c r="C12" s="76">
        <v>30500000</v>
      </c>
      <c r="D12" s="76">
        <v>31400000</v>
      </c>
      <c r="E12" s="76">
        <v>275</v>
      </c>
      <c r="F12" s="76" t="s">
        <v>38</v>
      </c>
      <c r="G12" s="76" t="s">
        <v>75</v>
      </c>
      <c r="H12" s="88">
        <v>1</v>
      </c>
      <c r="I12" s="76" t="s">
        <v>75</v>
      </c>
      <c r="K12" s="21"/>
      <c r="L12" s="1"/>
    </row>
    <row r="13" spans="1:12" x14ac:dyDescent="0.3">
      <c r="A13" s="76" t="s">
        <v>0</v>
      </c>
      <c r="B13" s="76">
        <v>3</v>
      </c>
      <c r="C13" s="76">
        <v>71500000</v>
      </c>
      <c r="D13" s="76">
        <v>72400000</v>
      </c>
      <c r="E13" s="76">
        <v>151</v>
      </c>
      <c r="F13" s="76" t="s">
        <v>76</v>
      </c>
      <c r="G13" s="76" t="s">
        <v>77</v>
      </c>
      <c r="H13" s="88">
        <v>1</v>
      </c>
      <c r="I13" s="76" t="s">
        <v>77</v>
      </c>
      <c r="K13" s="21"/>
      <c r="L13" s="1"/>
    </row>
    <row r="14" spans="1:12" x14ac:dyDescent="0.3">
      <c r="A14" s="76" t="s">
        <v>0</v>
      </c>
      <c r="B14" s="76">
        <v>4</v>
      </c>
      <c r="C14" s="76">
        <v>1100000</v>
      </c>
      <c r="D14" s="76">
        <v>2200000</v>
      </c>
      <c r="E14" s="76">
        <v>259</v>
      </c>
      <c r="F14" s="76" t="s">
        <v>78</v>
      </c>
      <c r="G14" s="76" t="s">
        <v>79</v>
      </c>
      <c r="H14" s="88">
        <v>4</v>
      </c>
      <c r="I14" s="76" t="s">
        <v>80</v>
      </c>
      <c r="K14" s="21"/>
      <c r="L14" s="1"/>
    </row>
    <row r="15" spans="1:12" x14ac:dyDescent="0.3">
      <c r="A15" s="76" t="s">
        <v>0</v>
      </c>
      <c r="B15" s="76">
        <v>4</v>
      </c>
      <c r="C15" s="76">
        <v>28900000</v>
      </c>
      <c r="D15" s="76">
        <v>30300000</v>
      </c>
      <c r="E15" s="76">
        <v>334</v>
      </c>
      <c r="F15" s="76" t="s">
        <v>81</v>
      </c>
      <c r="G15" s="76" t="s">
        <v>82</v>
      </c>
      <c r="H15" s="88">
        <v>3</v>
      </c>
      <c r="I15" s="76" t="s">
        <v>83</v>
      </c>
      <c r="K15" s="21"/>
      <c r="L15" s="1"/>
    </row>
    <row r="16" spans="1:12" x14ac:dyDescent="0.3">
      <c r="A16" s="76" t="s">
        <v>0</v>
      </c>
      <c r="B16" s="76">
        <v>5</v>
      </c>
      <c r="C16" s="76">
        <v>10700000</v>
      </c>
      <c r="D16" s="76">
        <v>11600000</v>
      </c>
      <c r="E16" s="76">
        <v>146</v>
      </c>
      <c r="F16" s="76" t="s">
        <v>85</v>
      </c>
      <c r="G16" s="76" t="s">
        <v>2158</v>
      </c>
      <c r="H16" s="88">
        <v>1</v>
      </c>
      <c r="I16" s="76" t="s">
        <v>86</v>
      </c>
      <c r="K16" s="21"/>
      <c r="L16" s="1"/>
    </row>
    <row r="17" spans="1:12" x14ac:dyDescent="0.3">
      <c r="A17" s="76" t="s">
        <v>0</v>
      </c>
      <c r="B17" s="76">
        <v>5</v>
      </c>
      <c r="C17" s="76">
        <v>27300000</v>
      </c>
      <c r="D17" s="76">
        <v>28200000</v>
      </c>
      <c r="E17" s="76">
        <v>189</v>
      </c>
      <c r="F17" s="76" t="s">
        <v>87</v>
      </c>
      <c r="G17" s="76" t="s">
        <v>88</v>
      </c>
      <c r="H17" s="88">
        <v>1</v>
      </c>
      <c r="I17" s="76" t="s">
        <v>88</v>
      </c>
      <c r="K17" s="21"/>
      <c r="L17" s="1"/>
    </row>
    <row r="18" spans="1:12" x14ac:dyDescent="0.3">
      <c r="A18" s="76" t="s">
        <v>0</v>
      </c>
      <c r="B18" s="76">
        <v>5</v>
      </c>
      <c r="C18" s="76">
        <v>69300000</v>
      </c>
      <c r="D18" s="76">
        <v>70600000</v>
      </c>
      <c r="E18" s="76">
        <v>553</v>
      </c>
      <c r="F18" s="76" t="s">
        <v>89</v>
      </c>
      <c r="G18" s="76" t="s">
        <v>90</v>
      </c>
      <c r="H18" s="88">
        <v>2</v>
      </c>
      <c r="I18" s="76" t="s">
        <v>91</v>
      </c>
      <c r="K18" s="21"/>
      <c r="L18" s="1"/>
    </row>
    <row r="19" spans="1:12" x14ac:dyDescent="0.3">
      <c r="A19" s="76" t="s">
        <v>0</v>
      </c>
      <c r="B19" s="76">
        <v>5</v>
      </c>
      <c r="C19" s="76">
        <v>84300000</v>
      </c>
      <c r="D19" s="76">
        <v>85200000</v>
      </c>
      <c r="E19" s="76">
        <v>274</v>
      </c>
      <c r="F19" s="76" t="s">
        <v>92</v>
      </c>
      <c r="G19" s="76" t="s">
        <v>93</v>
      </c>
      <c r="H19" s="88">
        <v>1</v>
      </c>
      <c r="I19" s="76" t="s">
        <v>93</v>
      </c>
      <c r="K19" s="21"/>
      <c r="L19" s="1"/>
    </row>
    <row r="20" spans="1:12" x14ac:dyDescent="0.3">
      <c r="A20" s="76" t="s">
        <v>0</v>
      </c>
      <c r="B20" s="76">
        <v>6</v>
      </c>
      <c r="C20" s="76">
        <v>40200000</v>
      </c>
      <c r="D20" s="76">
        <v>41100000</v>
      </c>
      <c r="E20" s="76">
        <v>251</v>
      </c>
      <c r="F20" s="76" t="s">
        <v>11</v>
      </c>
      <c r="G20" s="76" t="s">
        <v>95</v>
      </c>
      <c r="H20" s="88">
        <v>1</v>
      </c>
      <c r="I20" s="76" t="s">
        <v>95</v>
      </c>
      <c r="K20" s="21"/>
      <c r="L20" s="1"/>
    </row>
    <row r="21" spans="1:12" x14ac:dyDescent="0.3">
      <c r="A21" s="76" t="s">
        <v>0</v>
      </c>
      <c r="B21" s="76">
        <v>6</v>
      </c>
      <c r="C21" s="76">
        <v>62300000</v>
      </c>
      <c r="D21" s="76">
        <v>64900000</v>
      </c>
      <c r="E21" s="76">
        <v>762</v>
      </c>
      <c r="F21" s="76" t="s">
        <v>96</v>
      </c>
      <c r="G21" s="76" t="s">
        <v>97</v>
      </c>
      <c r="H21" s="88">
        <v>13</v>
      </c>
      <c r="I21" s="76" t="s">
        <v>98</v>
      </c>
      <c r="K21" s="21"/>
      <c r="L21" s="1"/>
    </row>
    <row r="22" spans="1:12" x14ac:dyDescent="0.3">
      <c r="A22" s="76" t="s">
        <v>0</v>
      </c>
      <c r="B22" s="76">
        <v>6</v>
      </c>
      <c r="C22" s="76">
        <v>67800000</v>
      </c>
      <c r="D22" s="76">
        <v>69900000</v>
      </c>
      <c r="E22" s="76">
        <v>631</v>
      </c>
      <c r="F22" s="76" t="s">
        <v>101</v>
      </c>
      <c r="G22" s="76" t="s">
        <v>102</v>
      </c>
      <c r="H22" s="88">
        <v>17</v>
      </c>
      <c r="I22" s="76" t="s">
        <v>103</v>
      </c>
      <c r="K22" s="21"/>
      <c r="L22" s="1"/>
    </row>
    <row r="23" spans="1:12" x14ac:dyDescent="0.3">
      <c r="A23" s="76" t="s">
        <v>0</v>
      </c>
      <c r="B23" s="76">
        <v>6</v>
      </c>
      <c r="C23" s="76">
        <v>70400000</v>
      </c>
      <c r="D23" s="76">
        <v>72100000</v>
      </c>
      <c r="E23" s="76">
        <v>452</v>
      </c>
      <c r="F23" s="76" t="s">
        <v>104</v>
      </c>
      <c r="G23" s="76" t="s">
        <v>105</v>
      </c>
      <c r="H23" s="88">
        <v>8</v>
      </c>
      <c r="I23" s="76" t="s">
        <v>106</v>
      </c>
      <c r="K23" s="21"/>
      <c r="L23" s="1"/>
    </row>
    <row r="24" spans="1:12" x14ac:dyDescent="0.3">
      <c r="A24" s="76" t="s">
        <v>0</v>
      </c>
      <c r="B24" s="76">
        <v>8</v>
      </c>
      <c r="C24" s="76">
        <v>14500000</v>
      </c>
      <c r="D24" s="76">
        <v>15400000</v>
      </c>
      <c r="E24" s="76">
        <v>252</v>
      </c>
      <c r="F24" s="76" t="s">
        <v>9</v>
      </c>
      <c r="G24" s="76" t="s">
        <v>109</v>
      </c>
      <c r="H24" s="88">
        <v>1</v>
      </c>
      <c r="I24" s="76" t="s">
        <v>109</v>
      </c>
      <c r="K24" s="21"/>
      <c r="L24" s="1"/>
    </row>
    <row r="25" spans="1:12" x14ac:dyDescent="0.3">
      <c r="A25" s="76" t="s">
        <v>0</v>
      </c>
      <c r="B25" s="76">
        <v>8</v>
      </c>
      <c r="C25" s="76">
        <v>30700000</v>
      </c>
      <c r="D25" s="76">
        <v>32900000</v>
      </c>
      <c r="E25" s="76">
        <v>644</v>
      </c>
      <c r="F25" s="76" t="s">
        <v>110</v>
      </c>
      <c r="G25" s="76" t="s">
        <v>111</v>
      </c>
      <c r="H25" s="88">
        <v>30</v>
      </c>
      <c r="I25" s="76" t="s">
        <v>112</v>
      </c>
      <c r="K25" s="21"/>
      <c r="L25" s="1"/>
    </row>
    <row r="26" spans="1:12" x14ac:dyDescent="0.3">
      <c r="A26" s="76" t="s">
        <v>0</v>
      </c>
      <c r="B26" s="76">
        <v>8</v>
      </c>
      <c r="C26" s="76">
        <v>35000000</v>
      </c>
      <c r="D26" s="76">
        <v>36400000</v>
      </c>
      <c r="E26" s="76">
        <v>391</v>
      </c>
      <c r="F26" s="76" t="s">
        <v>113</v>
      </c>
      <c r="G26" s="76" t="s">
        <v>114</v>
      </c>
      <c r="H26" s="88">
        <v>12</v>
      </c>
      <c r="I26" s="76" t="s">
        <v>115</v>
      </c>
      <c r="K26" s="21"/>
      <c r="L26" s="1"/>
    </row>
    <row r="27" spans="1:12" x14ac:dyDescent="0.3">
      <c r="A27" s="76" t="s">
        <v>0</v>
      </c>
      <c r="B27" s="76">
        <v>8</v>
      </c>
      <c r="C27" s="76">
        <v>45200000</v>
      </c>
      <c r="D27" s="76">
        <v>46400000</v>
      </c>
      <c r="E27" s="76">
        <v>428</v>
      </c>
      <c r="F27" s="76" t="s">
        <v>117</v>
      </c>
      <c r="G27" s="76" t="s">
        <v>118</v>
      </c>
      <c r="H27" s="88">
        <v>2</v>
      </c>
      <c r="I27" s="76" t="s">
        <v>119</v>
      </c>
      <c r="K27" s="21"/>
      <c r="L27" s="1"/>
    </row>
    <row r="28" spans="1:12" x14ac:dyDescent="0.3">
      <c r="A28" s="76" t="s">
        <v>0</v>
      </c>
      <c r="B28" s="76">
        <v>9</v>
      </c>
      <c r="C28" s="76">
        <v>50700000</v>
      </c>
      <c r="D28" s="76">
        <v>51600000</v>
      </c>
      <c r="E28" s="76">
        <v>257</v>
      </c>
      <c r="F28" s="76" t="s">
        <v>123</v>
      </c>
      <c r="G28" s="76" t="s">
        <v>124</v>
      </c>
      <c r="H28" s="88">
        <v>1</v>
      </c>
      <c r="I28" s="76" t="s">
        <v>124</v>
      </c>
      <c r="K28" s="21"/>
      <c r="L28" s="1"/>
    </row>
    <row r="29" spans="1:12" x14ac:dyDescent="0.3">
      <c r="A29" s="76" t="s">
        <v>0</v>
      </c>
      <c r="B29" s="76">
        <v>10</v>
      </c>
      <c r="C29" s="76">
        <v>29500000</v>
      </c>
      <c r="D29" s="76">
        <v>30400000</v>
      </c>
      <c r="E29" s="76">
        <v>242</v>
      </c>
      <c r="F29" s="76" t="s">
        <v>127</v>
      </c>
      <c r="G29" s="76" t="s">
        <v>128</v>
      </c>
      <c r="H29" s="88">
        <v>1</v>
      </c>
      <c r="I29" s="76" t="s">
        <v>128</v>
      </c>
      <c r="K29" s="21"/>
      <c r="L29" s="1"/>
    </row>
    <row r="30" spans="1:12" x14ac:dyDescent="0.3">
      <c r="A30" s="76" t="s">
        <v>0</v>
      </c>
      <c r="B30" s="76">
        <v>11</v>
      </c>
      <c r="C30" s="76">
        <v>24900000</v>
      </c>
      <c r="D30" s="76">
        <v>25900000</v>
      </c>
      <c r="E30" s="76">
        <v>328</v>
      </c>
      <c r="F30" s="76" t="s">
        <v>131</v>
      </c>
      <c r="G30" s="76" t="s">
        <v>132</v>
      </c>
      <c r="H30" s="88">
        <v>13</v>
      </c>
      <c r="I30" s="76" t="s">
        <v>133</v>
      </c>
      <c r="K30" s="21"/>
      <c r="L30" s="1"/>
    </row>
    <row r="31" spans="1:12" x14ac:dyDescent="0.3">
      <c r="A31" s="76" t="s">
        <v>0</v>
      </c>
      <c r="B31" s="76">
        <v>11</v>
      </c>
      <c r="C31" s="76">
        <v>49600000</v>
      </c>
      <c r="D31" s="76">
        <v>52700000</v>
      </c>
      <c r="E31" s="76">
        <v>1065</v>
      </c>
      <c r="F31" s="76" t="s">
        <v>134</v>
      </c>
      <c r="G31" s="76" t="s">
        <v>135</v>
      </c>
      <c r="H31" s="88">
        <v>11</v>
      </c>
      <c r="I31" s="76" t="s">
        <v>136</v>
      </c>
      <c r="K31" s="21"/>
      <c r="L31" s="1"/>
    </row>
    <row r="32" spans="1:12" x14ac:dyDescent="0.3">
      <c r="A32" s="76" t="s">
        <v>0</v>
      </c>
      <c r="B32" s="76">
        <v>11</v>
      </c>
      <c r="C32" s="76">
        <v>60100000</v>
      </c>
      <c r="D32" s="76">
        <v>61000000</v>
      </c>
      <c r="E32" s="76">
        <v>295</v>
      </c>
      <c r="F32" s="76" t="s">
        <v>137</v>
      </c>
      <c r="G32" s="76" t="s">
        <v>138</v>
      </c>
      <c r="H32" s="88">
        <v>1</v>
      </c>
      <c r="I32" s="76" t="s">
        <v>138</v>
      </c>
      <c r="K32" s="21"/>
      <c r="L32" s="1"/>
    </row>
    <row r="33" spans="1:12" x14ac:dyDescent="0.3">
      <c r="A33" s="76" t="s">
        <v>0</v>
      </c>
      <c r="B33" s="76">
        <v>11</v>
      </c>
      <c r="C33" s="76">
        <v>67200000</v>
      </c>
      <c r="D33" s="76">
        <v>68100000</v>
      </c>
      <c r="E33" s="76">
        <v>206</v>
      </c>
      <c r="F33" s="76" t="s">
        <v>140</v>
      </c>
      <c r="G33" s="76" t="s">
        <v>141</v>
      </c>
      <c r="H33" s="88">
        <v>1</v>
      </c>
      <c r="I33" s="76" t="s">
        <v>141</v>
      </c>
      <c r="K33" s="21"/>
      <c r="L33" s="1"/>
    </row>
    <row r="34" spans="1:12" x14ac:dyDescent="0.3">
      <c r="A34" s="76" t="s">
        <v>0</v>
      </c>
      <c r="B34" s="76">
        <v>15</v>
      </c>
      <c r="C34" s="76">
        <v>17500000</v>
      </c>
      <c r="D34" s="76">
        <v>18400000</v>
      </c>
      <c r="E34" s="76">
        <v>271</v>
      </c>
      <c r="F34" s="76" t="s">
        <v>147</v>
      </c>
      <c r="G34" s="76" t="s">
        <v>148</v>
      </c>
      <c r="H34" s="88">
        <v>1</v>
      </c>
      <c r="I34" s="76" t="s">
        <v>148</v>
      </c>
      <c r="K34" s="21"/>
      <c r="L34" s="1"/>
    </row>
    <row r="35" spans="1:12" x14ac:dyDescent="0.3">
      <c r="A35" s="76" t="s">
        <v>0</v>
      </c>
      <c r="B35" s="76">
        <v>16</v>
      </c>
      <c r="C35" s="76">
        <v>44100000</v>
      </c>
      <c r="D35" s="76">
        <v>47000000</v>
      </c>
      <c r="E35" s="76">
        <v>697</v>
      </c>
      <c r="F35" s="76" t="s">
        <v>149</v>
      </c>
      <c r="G35" s="76" t="s">
        <v>150</v>
      </c>
      <c r="H35" s="88">
        <v>16</v>
      </c>
      <c r="I35" s="76" t="s">
        <v>151</v>
      </c>
      <c r="K35" s="21"/>
      <c r="L35" s="1"/>
    </row>
    <row r="36" spans="1:12" x14ac:dyDescent="0.3">
      <c r="A36" s="76" t="s">
        <v>0</v>
      </c>
      <c r="B36" s="76">
        <v>16</v>
      </c>
      <c r="C36" s="76">
        <v>47800000</v>
      </c>
      <c r="D36" s="76">
        <v>48700000</v>
      </c>
      <c r="E36" s="76">
        <v>295</v>
      </c>
      <c r="F36" s="76" t="s">
        <v>152</v>
      </c>
      <c r="G36" s="76" t="s">
        <v>153</v>
      </c>
      <c r="H36" s="88">
        <v>1</v>
      </c>
      <c r="I36" s="76" t="s">
        <v>153</v>
      </c>
      <c r="K36" s="21"/>
      <c r="L36" s="1"/>
    </row>
    <row r="37" spans="1:12" x14ac:dyDescent="0.3">
      <c r="A37" s="76" t="s">
        <v>0</v>
      </c>
      <c r="B37" s="76">
        <v>17</v>
      </c>
      <c r="C37" s="76">
        <v>24000000</v>
      </c>
      <c r="D37" s="76">
        <v>24900000</v>
      </c>
      <c r="E37" s="76">
        <v>248</v>
      </c>
      <c r="F37" s="76" t="s">
        <v>35</v>
      </c>
      <c r="G37" s="76" t="s">
        <v>154</v>
      </c>
      <c r="H37" s="88">
        <v>1</v>
      </c>
      <c r="I37" s="76" t="s">
        <v>154</v>
      </c>
      <c r="K37" s="21"/>
      <c r="L37" s="1"/>
    </row>
    <row r="38" spans="1:12" x14ac:dyDescent="0.3">
      <c r="A38" s="76" t="s">
        <v>0</v>
      </c>
      <c r="B38" s="76">
        <v>20</v>
      </c>
      <c r="C38" s="76">
        <v>6100000</v>
      </c>
      <c r="D38" s="76">
        <v>9400000</v>
      </c>
      <c r="E38" s="76">
        <v>1067</v>
      </c>
      <c r="F38" s="76" t="s">
        <v>44</v>
      </c>
      <c r="G38" s="76" t="s">
        <v>158</v>
      </c>
      <c r="H38" s="88">
        <v>84</v>
      </c>
      <c r="I38" s="76" t="s">
        <v>159</v>
      </c>
      <c r="K38" s="21"/>
      <c r="L38" s="1"/>
    </row>
    <row r="39" spans="1:12" x14ac:dyDescent="0.3">
      <c r="A39" s="76" t="s">
        <v>0</v>
      </c>
      <c r="B39" s="76">
        <v>20</v>
      </c>
      <c r="C39" s="76">
        <v>10500000</v>
      </c>
      <c r="D39" s="76">
        <v>16500000</v>
      </c>
      <c r="E39" s="76">
        <v>2590</v>
      </c>
      <c r="F39" s="76" t="s">
        <v>160</v>
      </c>
      <c r="G39" s="76" t="s">
        <v>161</v>
      </c>
      <c r="H39" s="88">
        <v>506</v>
      </c>
      <c r="I39" s="76" t="s">
        <v>162</v>
      </c>
      <c r="K39" s="21"/>
      <c r="L39" s="1"/>
    </row>
    <row r="40" spans="1:12" x14ac:dyDescent="0.3">
      <c r="A40" s="76" t="s">
        <v>0</v>
      </c>
      <c r="B40" s="76">
        <v>20</v>
      </c>
      <c r="C40" s="76">
        <v>19100000</v>
      </c>
      <c r="D40" s="76">
        <v>20100000</v>
      </c>
      <c r="E40" s="76">
        <v>770</v>
      </c>
      <c r="F40" s="76" t="s">
        <v>163</v>
      </c>
      <c r="G40" s="76" t="s">
        <v>2159</v>
      </c>
      <c r="H40" s="88">
        <v>50</v>
      </c>
      <c r="I40" s="76" t="s">
        <v>62</v>
      </c>
      <c r="K40" s="21"/>
      <c r="L40" s="1"/>
    </row>
    <row r="41" spans="1:12" x14ac:dyDescent="0.3">
      <c r="A41" s="76" t="s">
        <v>0</v>
      </c>
      <c r="B41" s="76">
        <v>20</v>
      </c>
      <c r="C41" s="76">
        <v>34100000</v>
      </c>
      <c r="D41" s="76">
        <v>35100000</v>
      </c>
      <c r="E41" s="76">
        <v>303</v>
      </c>
      <c r="F41" s="76" t="s">
        <v>131</v>
      </c>
      <c r="G41" s="76" t="s">
        <v>164</v>
      </c>
      <c r="H41" s="88">
        <v>3</v>
      </c>
      <c r="I41" s="76" t="s">
        <v>165</v>
      </c>
      <c r="K41" s="21"/>
      <c r="L41" s="1"/>
    </row>
    <row r="42" spans="1:12" x14ac:dyDescent="0.3">
      <c r="A42" s="76" t="s">
        <v>0</v>
      </c>
      <c r="B42" s="76">
        <v>21</v>
      </c>
      <c r="C42" s="76">
        <v>29500000</v>
      </c>
      <c r="D42" s="76">
        <v>30500000</v>
      </c>
      <c r="E42" s="76">
        <v>321</v>
      </c>
      <c r="F42" s="76" t="s">
        <v>81</v>
      </c>
      <c r="G42" s="76" t="s">
        <v>166</v>
      </c>
      <c r="H42" s="88">
        <v>2</v>
      </c>
      <c r="I42" s="76" t="s">
        <v>167</v>
      </c>
      <c r="K42" s="21"/>
      <c r="L42" s="1"/>
    </row>
    <row r="43" spans="1:12" x14ac:dyDescent="0.3">
      <c r="A43" s="76" t="s">
        <v>0</v>
      </c>
      <c r="B43" s="76">
        <v>22</v>
      </c>
      <c r="C43" s="76">
        <v>16000000</v>
      </c>
      <c r="D43" s="76">
        <v>17700000</v>
      </c>
      <c r="E43" s="76">
        <v>620</v>
      </c>
      <c r="F43" s="76" t="s">
        <v>169</v>
      </c>
      <c r="G43" s="76" t="s">
        <v>170</v>
      </c>
      <c r="H43" s="88">
        <v>14</v>
      </c>
      <c r="I43" s="76" t="s">
        <v>171</v>
      </c>
      <c r="K43" s="21"/>
      <c r="L43" s="1"/>
    </row>
    <row r="44" spans="1:12" x14ac:dyDescent="0.3">
      <c r="A44" s="76" t="s">
        <v>0</v>
      </c>
      <c r="B44" s="76">
        <v>23</v>
      </c>
      <c r="C44" s="76">
        <v>17100000</v>
      </c>
      <c r="D44" s="76">
        <v>18900000</v>
      </c>
      <c r="E44" s="76">
        <v>504</v>
      </c>
      <c r="F44" s="76" t="s">
        <v>108</v>
      </c>
      <c r="G44" s="76" t="s">
        <v>172</v>
      </c>
      <c r="H44" s="88">
        <v>20</v>
      </c>
      <c r="I44" s="76" t="s">
        <v>60</v>
      </c>
      <c r="K44" s="21"/>
      <c r="L44" s="1"/>
    </row>
    <row r="45" spans="1:12" x14ac:dyDescent="0.3">
      <c r="A45" s="76" t="s">
        <v>0</v>
      </c>
      <c r="B45" s="76">
        <v>23</v>
      </c>
      <c r="C45" s="76">
        <v>30500000</v>
      </c>
      <c r="D45" s="76">
        <v>32400000</v>
      </c>
      <c r="E45" s="76">
        <v>559</v>
      </c>
      <c r="F45" s="76" t="s">
        <v>173</v>
      </c>
      <c r="G45" s="76" t="s">
        <v>174</v>
      </c>
      <c r="H45" s="88">
        <v>11</v>
      </c>
      <c r="I45" s="76" t="s">
        <v>175</v>
      </c>
      <c r="K45" s="21"/>
      <c r="L45" s="1"/>
    </row>
    <row r="46" spans="1:12" x14ac:dyDescent="0.3">
      <c r="A46" s="76" t="s">
        <v>0</v>
      </c>
      <c r="B46" s="76">
        <v>24</v>
      </c>
      <c r="C46" s="76">
        <v>7000000</v>
      </c>
      <c r="D46" s="76">
        <v>7900000</v>
      </c>
      <c r="E46" s="76">
        <v>221</v>
      </c>
      <c r="F46" s="76" t="s">
        <v>177</v>
      </c>
      <c r="G46" s="76" t="s">
        <v>178</v>
      </c>
      <c r="H46" s="88">
        <v>1</v>
      </c>
      <c r="I46" s="76" t="s">
        <v>178</v>
      </c>
      <c r="K46" s="21"/>
      <c r="L46" s="1"/>
    </row>
    <row r="47" spans="1:12" x14ac:dyDescent="0.3">
      <c r="A47" s="76" t="s">
        <v>0</v>
      </c>
      <c r="B47" s="76">
        <v>24</v>
      </c>
      <c r="C47" s="76">
        <v>11300000</v>
      </c>
      <c r="D47" s="76">
        <v>12800000</v>
      </c>
      <c r="E47" s="76">
        <v>314</v>
      </c>
      <c r="F47" s="76" t="s">
        <v>179</v>
      </c>
      <c r="G47" s="76" t="s">
        <v>180</v>
      </c>
      <c r="H47" s="88">
        <v>2</v>
      </c>
      <c r="I47" s="76" t="s">
        <v>181</v>
      </c>
      <c r="K47" s="21"/>
      <c r="L47" s="1"/>
    </row>
    <row r="48" spans="1:12" x14ac:dyDescent="0.3">
      <c r="A48" s="76" t="s">
        <v>0</v>
      </c>
      <c r="B48" s="76">
        <v>26</v>
      </c>
      <c r="C48" s="76">
        <v>34400000</v>
      </c>
      <c r="D48" s="76">
        <v>36300000</v>
      </c>
      <c r="E48" s="76">
        <v>591</v>
      </c>
      <c r="F48" s="76" t="s">
        <v>14</v>
      </c>
      <c r="G48" s="76" t="s">
        <v>183</v>
      </c>
      <c r="H48" s="88">
        <v>4</v>
      </c>
      <c r="I48" s="76" t="s">
        <v>184</v>
      </c>
      <c r="K48" s="21"/>
      <c r="L48" s="1"/>
    </row>
    <row r="49" spans="1:12" x14ac:dyDescent="0.3">
      <c r="A49" s="76" t="s">
        <v>0</v>
      </c>
      <c r="B49" s="76">
        <v>27</v>
      </c>
      <c r="C49" s="76">
        <v>5400000</v>
      </c>
      <c r="D49" s="76">
        <v>6400000</v>
      </c>
      <c r="E49" s="76">
        <v>359</v>
      </c>
      <c r="F49" s="76" t="s">
        <v>185</v>
      </c>
      <c r="G49" s="76" t="s">
        <v>186</v>
      </c>
      <c r="H49" s="88">
        <v>2</v>
      </c>
      <c r="I49" s="76" t="s">
        <v>187</v>
      </c>
      <c r="K49" s="21"/>
      <c r="L49" s="1"/>
    </row>
    <row r="50" spans="1:12" x14ac:dyDescent="0.3">
      <c r="A50" s="76" t="s">
        <v>0</v>
      </c>
      <c r="B50" s="76">
        <v>27</v>
      </c>
      <c r="C50" s="76">
        <v>6600000</v>
      </c>
      <c r="D50" s="76">
        <v>10300000</v>
      </c>
      <c r="E50" s="76">
        <v>1215</v>
      </c>
      <c r="F50" s="76" t="s">
        <v>188</v>
      </c>
      <c r="G50" s="76" t="s">
        <v>189</v>
      </c>
      <c r="H50" s="88">
        <v>26</v>
      </c>
      <c r="I50" s="76" t="s">
        <v>190</v>
      </c>
      <c r="K50" s="21"/>
      <c r="L50" s="1"/>
    </row>
    <row r="51" spans="1:12" x14ac:dyDescent="0.3">
      <c r="A51" s="76" t="s">
        <v>0</v>
      </c>
      <c r="B51" s="76">
        <v>27</v>
      </c>
      <c r="C51" s="76">
        <v>12100000</v>
      </c>
      <c r="D51" s="76">
        <v>15900000</v>
      </c>
      <c r="E51" s="76">
        <v>1222</v>
      </c>
      <c r="F51" s="76" t="s">
        <v>39</v>
      </c>
      <c r="G51" s="76" t="s">
        <v>191</v>
      </c>
      <c r="H51" s="88">
        <v>57</v>
      </c>
      <c r="I51" s="76" t="s">
        <v>192</v>
      </c>
      <c r="K51" s="21"/>
      <c r="L51" s="1"/>
    </row>
    <row r="52" spans="1:12" x14ac:dyDescent="0.3">
      <c r="A52" s="76" t="s">
        <v>0</v>
      </c>
      <c r="B52" s="76">
        <v>27</v>
      </c>
      <c r="C52" s="76">
        <v>34200000</v>
      </c>
      <c r="D52" s="76">
        <v>35100000</v>
      </c>
      <c r="E52" s="76">
        <v>84</v>
      </c>
      <c r="F52" s="76" t="s">
        <v>193</v>
      </c>
      <c r="G52" s="76" t="s">
        <v>194</v>
      </c>
      <c r="H52" s="88">
        <v>1</v>
      </c>
      <c r="I52" s="76" t="s">
        <v>194</v>
      </c>
      <c r="K52" s="21"/>
      <c r="L52" s="1"/>
    </row>
    <row r="53" spans="1:12" x14ac:dyDescent="0.3">
      <c r="A53" s="76" t="s">
        <v>0</v>
      </c>
      <c r="B53" s="76">
        <v>28</v>
      </c>
      <c r="C53" s="76">
        <v>30200000</v>
      </c>
      <c r="D53" s="76">
        <v>31100000</v>
      </c>
      <c r="E53" s="76">
        <v>293</v>
      </c>
      <c r="F53" s="76" t="s">
        <v>197</v>
      </c>
      <c r="G53" s="76" t="s">
        <v>198</v>
      </c>
      <c r="H53" s="88">
        <v>1</v>
      </c>
      <c r="I53" s="76" t="s">
        <v>198</v>
      </c>
      <c r="K53" s="21"/>
      <c r="L53" s="1"/>
    </row>
    <row r="54" spans="1:12" x14ac:dyDescent="0.3">
      <c r="A54" s="76" t="s">
        <v>0</v>
      </c>
      <c r="B54" s="76">
        <v>29</v>
      </c>
      <c r="C54" s="76">
        <v>19200000</v>
      </c>
      <c r="D54" s="76">
        <v>20100000</v>
      </c>
      <c r="E54" s="76">
        <v>298</v>
      </c>
      <c r="F54" s="76" t="s">
        <v>199</v>
      </c>
      <c r="G54" s="76" t="s">
        <v>83</v>
      </c>
      <c r="H54" s="88">
        <v>1</v>
      </c>
      <c r="I54" s="76" t="s">
        <v>83</v>
      </c>
      <c r="K54" s="21"/>
      <c r="L54" s="1"/>
    </row>
    <row r="55" spans="1:12" x14ac:dyDescent="0.3">
      <c r="A55" s="76" t="s">
        <v>0</v>
      </c>
      <c r="B55" s="76">
        <v>30</v>
      </c>
      <c r="C55" s="76">
        <v>31500000</v>
      </c>
      <c r="D55" s="76">
        <v>32400000</v>
      </c>
      <c r="E55" s="76">
        <v>227</v>
      </c>
      <c r="F55" s="76" t="s">
        <v>200</v>
      </c>
      <c r="G55" s="76" t="s">
        <v>201</v>
      </c>
      <c r="H55" s="88">
        <v>1</v>
      </c>
      <c r="I55" s="76" t="s">
        <v>201</v>
      </c>
      <c r="K55" s="21"/>
      <c r="L55" s="1"/>
    </row>
    <row r="56" spans="1:12" x14ac:dyDescent="0.3">
      <c r="A56" s="76" t="s">
        <v>0</v>
      </c>
      <c r="B56" s="76">
        <v>31</v>
      </c>
      <c r="C56" s="76">
        <v>16100000</v>
      </c>
      <c r="D56" s="76">
        <v>17000000</v>
      </c>
      <c r="E56" s="76">
        <v>174</v>
      </c>
      <c r="F56" s="76" t="s">
        <v>204</v>
      </c>
      <c r="G56" s="76" t="s">
        <v>189</v>
      </c>
      <c r="H56" s="88">
        <v>1</v>
      </c>
      <c r="I56" s="76" t="s">
        <v>189</v>
      </c>
      <c r="K56" s="21"/>
      <c r="L56" s="1"/>
    </row>
    <row r="57" spans="1:12" x14ac:dyDescent="0.3">
      <c r="A57" s="76" t="s">
        <v>0</v>
      </c>
      <c r="B57" s="76">
        <v>31</v>
      </c>
      <c r="C57" s="76">
        <v>39900000</v>
      </c>
      <c r="D57" s="76">
        <v>40800000</v>
      </c>
      <c r="E57" s="76">
        <v>152</v>
      </c>
      <c r="F57" s="76" t="s">
        <v>205</v>
      </c>
      <c r="G57" s="76" t="s">
        <v>206</v>
      </c>
      <c r="H57" s="88">
        <v>1</v>
      </c>
      <c r="I57" s="76" t="s">
        <v>206</v>
      </c>
      <c r="K57" s="21"/>
      <c r="L57" s="1"/>
    </row>
    <row r="58" spans="1:12" x14ac:dyDescent="0.3">
      <c r="A58" s="53"/>
      <c r="B58" s="53"/>
      <c r="C58" s="53"/>
      <c r="D58" s="53"/>
      <c r="E58" s="53"/>
      <c r="F58" s="53"/>
      <c r="G58" s="53"/>
      <c r="H58" s="53"/>
      <c r="I58" s="5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72"/>
  <sheetViews>
    <sheetView workbookViewId="0">
      <selection sqref="A1:I1"/>
    </sheetView>
  </sheetViews>
  <sheetFormatPr baseColWidth="10" defaultRowHeight="14.4" x14ac:dyDescent="0.3"/>
  <cols>
    <col min="1" max="1" width="11.44140625" style="2"/>
    <col min="2" max="2" width="16.44140625" style="2" customWidth="1"/>
    <col min="3" max="4" width="11.44140625" style="2"/>
    <col min="5" max="5" width="9.88671875" style="2" customWidth="1"/>
    <col min="6" max="6" width="13.6640625" style="2" customWidth="1"/>
    <col min="7" max="7" width="13.44140625" style="2" customWidth="1"/>
    <col min="8" max="8" width="12.88671875" style="2" customWidth="1"/>
    <col min="9" max="9" width="18.5546875" style="2" customWidth="1"/>
  </cols>
  <sheetData>
    <row r="1" spans="1:12" x14ac:dyDescent="0.3">
      <c r="A1" s="162" t="s">
        <v>3583</v>
      </c>
      <c r="B1" s="162"/>
      <c r="C1" s="162"/>
      <c r="D1" s="162"/>
      <c r="E1" s="162"/>
      <c r="F1" s="162"/>
      <c r="G1" s="162"/>
      <c r="H1" s="162"/>
      <c r="I1" s="162"/>
    </row>
    <row r="2" spans="1:12" ht="30" customHeight="1" x14ac:dyDescent="0.3">
      <c r="A2" s="82" t="s">
        <v>1193</v>
      </c>
      <c r="B2" s="87" t="s">
        <v>2146</v>
      </c>
      <c r="C2" s="87" t="s">
        <v>3142</v>
      </c>
      <c r="D2" s="87" t="s">
        <v>1546</v>
      </c>
      <c r="E2" s="87" t="s">
        <v>3165</v>
      </c>
      <c r="F2" s="87" t="s">
        <v>3166</v>
      </c>
      <c r="G2" s="87" t="s">
        <v>3167</v>
      </c>
      <c r="H2" s="87" t="s">
        <v>3168</v>
      </c>
      <c r="I2" s="87" t="s">
        <v>3169</v>
      </c>
    </row>
    <row r="3" spans="1:12" x14ac:dyDescent="0.3">
      <c r="A3" s="76" t="s">
        <v>22</v>
      </c>
      <c r="B3" s="76">
        <v>1</v>
      </c>
      <c r="C3" s="76">
        <v>17900000</v>
      </c>
      <c r="D3" s="76">
        <v>18800000</v>
      </c>
      <c r="E3" s="76">
        <v>276</v>
      </c>
      <c r="F3" s="76" t="s">
        <v>207</v>
      </c>
      <c r="G3" s="76" t="s">
        <v>208</v>
      </c>
      <c r="H3" s="76">
        <v>1</v>
      </c>
      <c r="I3" s="76" t="s">
        <v>208</v>
      </c>
      <c r="K3" s="1"/>
      <c r="L3" s="1"/>
    </row>
    <row r="4" spans="1:12" x14ac:dyDescent="0.3">
      <c r="A4" s="76" t="s">
        <v>22</v>
      </c>
      <c r="B4" s="76">
        <v>1</v>
      </c>
      <c r="C4" s="76">
        <v>34200000</v>
      </c>
      <c r="D4" s="76">
        <v>35100000</v>
      </c>
      <c r="E4" s="76">
        <v>211</v>
      </c>
      <c r="F4" s="76" t="s">
        <v>209</v>
      </c>
      <c r="G4" s="76" t="s">
        <v>210</v>
      </c>
      <c r="H4" s="76">
        <v>1</v>
      </c>
      <c r="I4" s="76" t="s">
        <v>210</v>
      </c>
      <c r="K4" s="1"/>
      <c r="L4" s="1"/>
    </row>
    <row r="5" spans="1:12" x14ac:dyDescent="0.3">
      <c r="A5" s="76" t="s">
        <v>22</v>
      </c>
      <c r="B5" s="76">
        <v>1</v>
      </c>
      <c r="C5" s="76">
        <v>66100000</v>
      </c>
      <c r="D5" s="76">
        <v>67000000</v>
      </c>
      <c r="E5" s="76">
        <v>214</v>
      </c>
      <c r="F5" s="76" t="s">
        <v>134</v>
      </c>
      <c r="G5" s="76" t="s">
        <v>212</v>
      </c>
      <c r="H5" s="76">
        <v>1</v>
      </c>
      <c r="I5" s="76" t="s">
        <v>212</v>
      </c>
      <c r="K5" s="1"/>
      <c r="L5" s="1"/>
    </row>
    <row r="6" spans="1:12" x14ac:dyDescent="0.3">
      <c r="A6" s="76" t="s">
        <v>22</v>
      </c>
      <c r="B6" s="76">
        <v>2</v>
      </c>
      <c r="C6" s="76">
        <v>23200000</v>
      </c>
      <c r="D6" s="76">
        <v>24500000</v>
      </c>
      <c r="E6" s="76">
        <v>391</v>
      </c>
      <c r="F6" s="76" t="s">
        <v>213</v>
      </c>
      <c r="G6" s="76" t="s">
        <v>214</v>
      </c>
      <c r="H6" s="76">
        <v>4</v>
      </c>
      <c r="I6" s="76" t="s">
        <v>215</v>
      </c>
      <c r="K6" s="1"/>
      <c r="L6" s="1"/>
    </row>
    <row r="7" spans="1:12" x14ac:dyDescent="0.3">
      <c r="A7" s="76" t="s">
        <v>22</v>
      </c>
      <c r="B7" s="76">
        <v>2</v>
      </c>
      <c r="C7" s="76">
        <v>27000000</v>
      </c>
      <c r="D7" s="76">
        <v>27900000</v>
      </c>
      <c r="E7" s="76">
        <v>225</v>
      </c>
      <c r="F7" s="76" t="s">
        <v>216</v>
      </c>
      <c r="G7" s="76" t="s">
        <v>217</v>
      </c>
      <c r="H7" s="76">
        <v>1</v>
      </c>
      <c r="I7" s="76" t="s">
        <v>217</v>
      </c>
      <c r="K7" s="1"/>
      <c r="L7" s="1"/>
    </row>
    <row r="8" spans="1:12" x14ac:dyDescent="0.3">
      <c r="A8" s="76" t="s">
        <v>22</v>
      </c>
      <c r="B8" s="76">
        <v>2</v>
      </c>
      <c r="C8" s="76">
        <v>33400000</v>
      </c>
      <c r="D8" s="76">
        <v>34300000</v>
      </c>
      <c r="E8" s="76">
        <v>345</v>
      </c>
      <c r="F8" s="76" t="s">
        <v>219</v>
      </c>
      <c r="G8" s="76" t="s">
        <v>220</v>
      </c>
      <c r="H8" s="76">
        <v>1</v>
      </c>
      <c r="I8" s="76" t="s">
        <v>220</v>
      </c>
      <c r="K8" s="1"/>
      <c r="L8" s="1"/>
    </row>
    <row r="9" spans="1:12" x14ac:dyDescent="0.3">
      <c r="A9" s="76" t="s">
        <v>22</v>
      </c>
      <c r="B9" s="76">
        <v>2</v>
      </c>
      <c r="C9" s="76">
        <v>46000000</v>
      </c>
      <c r="D9" s="76">
        <v>46900000</v>
      </c>
      <c r="E9" s="76">
        <v>312</v>
      </c>
      <c r="F9" s="76" t="s">
        <v>222</v>
      </c>
      <c r="G9" s="76" t="s">
        <v>223</v>
      </c>
      <c r="H9" s="76">
        <v>1</v>
      </c>
      <c r="I9" s="76" t="s">
        <v>223</v>
      </c>
      <c r="K9" s="1"/>
      <c r="L9" s="1"/>
    </row>
    <row r="10" spans="1:12" x14ac:dyDescent="0.3">
      <c r="A10" s="76" t="s">
        <v>22</v>
      </c>
      <c r="B10" s="76">
        <v>2</v>
      </c>
      <c r="C10" s="76">
        <v>70000000</v>
      </c>
      <c r="D10" s="76">
        <v>71300000</v>
      </c>
      <c r="E10" s="76">
        <v>362</v>
      </c>
      <c r="F10" s="76" t="s">
        <v>81</v>
      </c>
      <c r="G10" s="76" t="s">
        <v>224</v>
      </c>
      <c r="H10" s="76">
        <v>3</v>
      </c>
      <c r="I10" s="76" t="s">
        <v>225</v>
      </c>
      <c r="K10" s="1"/>
      <c r="L10" s="1"/>
    </row>
    <row r="11" spans="1:12" x14ac:dyDescent="0.3">
      <c r="A11" s="76" t="s">
        <v>22</v>
      </c>
      <c r="B11" s="76">
        <v>2</v>
      </c>
      <c r="C11" s="76">
        <v>84200000</v>
      </c>
      <c r="D11" s="76">
        <v>85100000</v>
      </c>
      <c r="E11" s="76">
        <v>246</v>
      </c>
      <c r="F11" s="76" t="s">
        <v>226</v>
      </c>
      <c r="G11" s="76" t="s">
        <v>227</v>
      </c>
      <c r="H11" s="76">
        <v>1</v>
      </c>
      <c r="I11" s="76" t="s">
        <v>227</v>
      </c>
      <c r="K11" s="1"/>
      <c r="L11" s="1"/>
    </row>
    <row r="12" spans="1:12" x14ac:dyDescent="0.3">
      <c r="A12" s="76" t="s">
        <v>22</v>
      </c>
      <c r="B12" s="76">
        <v>3</v>
      </c>
      <c r="C12" s="76">
        <v>31400000</v>
      </c>
      <c r="D12" s="76">
        <v>33400000</v>
      </c>
      <c r="E12" s="76">
        <v>646</v>
      </c>
      <c r="F12" s="76" t="s">
        <v>230</v>
      </c>
      <c r="G12" s="76" t="s">
        <v>231</v>
      </c>
      <c r="H12" s="76">
        <v>15</v>
      </c>
      <c r="I12" s="76" t="s">
        <v>232</v>
      </c>
      <c r="K12" s="1"/>
      <c r="L12" s="1"/>
    </row>
    <row r="13" spans="1:12" x14ac:dyDescent="0.3">
      <c r="A13" s="76" t="s">
        <v>22</v>
      </c>
      <c r="B13" s="76">
        <v>3</v>
      </c>
      <c r="C13" s="76">
        <v>60500000</v>
      </c>
      <c r="D13" s="76">
        <v>62400000</v>
      </c>
      <c r="E13" s="76">
        <v>704</v>
      </c>
      <c r="F13" s="76" t="s">
        <v>234</v>
      </c>
      <c r="G13" s="76" t="s">
        <v>235</v>
      </c>
      <c r="H13" s="76">
        <v>7</v>
      </c>
      <c r="I13" s="76" t="s">
        <v>236</v>
      </c>
      <c r="K13" s="1"/>
      <c r="L13" s="1"/>
    </row>
    <row r="14" spans="1:12" x14ac:dyDescent="0.3">
      <c r="A14" s="76" t="s">
        <v>22</v>
      </c>
      <c r="B14" s="76">
        <v>4</v>
      </c>
      <c r="C14" s="76">
        <v>2100000</v>
      </c>
      <c r="D14" s="76">
        <v>3500000</v>
      </c>
      <c r="E14" s="76">
        <v>424</v>
      </c>
      <c r="F14" s="76" t="s">
        <v>237</v>
      </c>
      <c r="G14" s="76" t="s">
        <v>238</v>
      </c>
      <c r="H14" s="76">
        <v>4</v>
      </c>
      <c r="I14" s="76" t="s">
        <v>239</v>
      </c>
      <c r="K14" s="1"/>
      <c r="L14" s="1"/>
    </row>
    <row r="15" spans="1:12" x14ac:dyDescent="0.3">
      <c r="A15" s="76" t="s">
        <v>22</v>
      </c>
      <c r="B15" s="76">
        <v>5</v>
      </c>
      <c r="C15" s="76">
        <v>9300000</v>
      </c>
      <c r="D15" s="76">
        <v>10200000</v>
      </c>
      <c r="E15" s="76">
        <v>211</v>
      </c>
      <c r="F15" s="76" t="s">
        <v>169</v>
      </c>
      <c r="G15" s="76" t="s">
        <v>240</v>
      </c>
      <c r="H15" s="76">
        <v>1</v>
      </c>
      <c r="I15" s="76" t="s">
        <v>240</v>
      </c>
      <c r="K15" s="1"/>
      <c r="L15" s="1"/>
    </row>
    <row r="16" spans="1:12" x14ac:dyDescent="0.3">
      <c r="A16" s="76" t="s">
        <v>22</v>
      </c>
      <c r="B16" s="76">
        <v>5</v>
      </c>
      <c r="C16" s="76">
        <v>10300000</v>
      </c>
      <c r="D16" s="76">
        <v>11200000</v>
      </c>
      <c r="E16" s="76">
        <v>184</v>
      </c>
      <c r="F16" s="76" t="s">
        <v>241</v>
      </c>
      <c r="G16" s="76" t="s">
        <v>242</v>
      </c>
      <c r="H16" s="76">
        <v>1</v>
      </c>
      <c r="I16" s="76" t="s">
        <v>242</v>
      </c>
      <c r="K16" s="1"/>
      <c r="L16" s="1"/>
    </row>
    <row r="17" spans="1:12" x14ac:dyDescent="0.3">
      <c r="A17" s="76" t="s">
        <v>22</v>
      </c>
      <c r="B17" s="76">
        <v>5</v>
      </c>
      <c r="C17" s="76">
        <v>33700000</v>
      </c>
      <c r="D17" s="76">
        <v>34600000</v>
      </c>
      <c r="E17" s="76">
        <v>325</v>
      </c>
      <c r="F17" s="76" t="s">
        <v>243</v>
      </c>
      <c r="G17" s="76" t="s">
        <v>244</v>
      </c>
      <c r="H17" s="76">
        <v>1</v>
      </c>
      <c r="I17" s="76" t="s">
        <v>244</v>
      </c>
      <c r="K17" s="1"/>
      <c r="L17" s="1"/>
    </row>
    <row r="18" spans="1:12" x14ac:dyDescent="0.3">
      <c r="A18" s="76" t="s">
        <v>22</v>
      </c>
      <c r="B18" s="76">
        <v>5</v>
      </c>
      <c r="C18" s="76">
        <v>49900000</v>
      </c>
      <c r="D18" s="76">
        <v>51000000</v>
      </c>
      <c r="E18" s="76">
        <v>609</v>
      </c>
      <c r="F18" s="76" t="s">
        <v>216</v>
      </c>
      <c r="G18" s="76" t="s">
        <v>246</v>
      </c>
      <c r="H18" s="76">
        <v>2</v>
      </c>
      <c r="I18" s="76" t="s">
        <v>247</v>
      </c>
      <c r="K18" s="1"/>
      <c r="L18" s="1"/>
    </row>
    <row r="19" spans="1:12" x14ac:dyDescent="0.3">
      <c r="A19" s="76" t="s">
        <v>22</v>
      </c>
      <c r="B19" s="76">
        <v>6</v>
      </c>
      <c r="C19" s="76">
        <v>41600000</v>
      </c>
      <c r="D19" s="76">
        <v>42500000</v>
      </c>
      <c r="E19" s="76">
        <v>245</v>
      </c>
      <c r="F19" s="76" t="s">
        <v>234</v>
      </c>
      <c r="G19" s="76" t="s">
        <v>249</v>
      </c>
      <c r="H19" s="76">
        <v>1</v>
      </c>
      <c r="I19" s="76" t="s">
        <v>249</v>
      </c>
      <c r="K19" s="1"/>
      <c r="L19" s="1"/>
    </row>
    <row r="20" spans="1:12" x14ac:dyDescent="0.3">
      <c r="A20" s="76" t="s">
        <v>22</v>
      </c>
      <c r="B20" s="76">
        <v>6</v>
      </c>
      <c r="C20" s="76">
        <v>48800000</v>
      </c>
      <c r="D20" s="76">
        <v>49600000</v>
      </c>
      <c r="E20" s="76">
        <v>103</v>
      </c>
      <c r="F20" s="76" t="s">
        <v>250</v>
      </c>
      <c r="G20" s="76" t="s">
        <v>251</v>
      </c>
      <c r="H20" s="76">
        <v>1</v>
      </c>
      <c r="I20" s="76" t="s">
        <v>251</v>
      </c>
      <c r="K20" s="1"/>
      <c r="L20" s="1"/>
    </row>
    <row r="21" spans="1:12" x14ac:dyDescent="0.3">
      <c r="A21" s="76" t="s">
        <v>22</v>
      </c>
      <c r="B21" s="76">
        <v>6</v>
      </c>
      <c r="C21" s="76">
        <v>65200000</v>
      </c>
      <c r="D21" s="76">
        <v>67200000</v>
      </c>
      <c r="E21" s="76">
        <v>703</v>
      </c>
      <c r="F21" s="76" t="s">
        <v>252</v>
      </c>
      <c r="G21" s="76" t="s">
        <v>253</v>
      </c>
      <c r="H21" s="76">
        <v>26</v>
      </c>
      <c r="I21" s="76" t="s">
        <v>254</v>
      </c>
      <c r="K21" s="1"/>
      <c r="L21" s="1"/>
    </row>
    <row r="22" spans="1:12" x14ac:dyDescent="0.3">
      <c r="A22" s="76" t="s">
        <v>22</v>
      </c>
      <c r="B22" s="76">
        <v>7</v>
      </c>
      <c r="C22" s="76">
        <v>46500000</v>
      </c>
      <c r="D22" s="76">
        <v>47400000</v>
      </c>
      <c r="E22" s="76">
        <v>296</v>
      </c>
      <c r="F22" s="76" t="s">
        <v>257</v>
      </c>
      <c r="G22" s="76" t="s">
        <v>258</v>
      </c>
      <c r="H22" s="76">
        <v>1</v>
      </c>
      <c r="I22" s="76" t="s">
        <v>258</v>
      </c>
      <c r="K22" s="1"/>
      <c r="L22" s="1"/>
    </row>
    <row r="23" spans="1:12" x14ac:dyDescent="0.3">
      <c r="A23" s="76" t="s">
        <v>22</v>
      </c>
      <c r="B23" s="76">
        <v>7</v>
      </c>
      <c r="C23" s="76">
        <v>64800000</v>
      </c>
      <c r="D23" s="76">
        <v>65700000</v>
      </c>
      <c r="E23" s="76">
        <v>257</v>
      </c>
      <c r="F23" s="76" t="s">
        <v>259</v>
      </c>
      <c r="G23" s="76" t="s">
        <v>260</v>
      </c>
      <c r="H23" s="76">
        <v>1</v>
      </c>
      <c r="I23" s="76" t="s">
        <v>260</v>
      </c>
      <c r="K23" s="1"/>
      <c r="L23" s="1"/>
    </row>
    <row r="24" spans="1:12" x14ac:dyDescent="0.3">
      <c r="A24" s="76" t="s">
        <v>22</v>
      </c>
      <c r="B24" s="76">
        <v>7</v>
      </c>
      <c r="C24" s="76">
        <v>74700000</v>
      </c>
      <c r="D24" s="76">
        <v>75600000</v>
      </c>
      <c r="E24" s="76">
        <v>185</v>
      </c>
      <c r="F24" s="76" t="s">
        <v>94</v>
      </c>
      <c r="G24" s="76" t="s">
        <v>261</v>
      </c>
      <c r="H24" s="76">
        <v>1</v>
      </c>
      <c r="I24" s="76" t="s">
        <v>261</v>
      </c>
      <c r="K24" s="1"/>
      <c r="L24" s="1"/>
    </row>
    <row r="25" spans="1:12" x14ac:dyDescent="0.3">
      <c r="A25" s="76" t="s">
        <v>22</v>
      </c>
      <c r="B25" s="76">
        <v>8</v>
      </c>
      <c r="C25" s="76">
        <v>15300000</v>
      </c>
      <c r="D25" s="76">
        <v>16200000</v>
      </c>
      <c r="E25" s="76">
        <v>233</v>
      </c>
      <c r="F25" s="76" t="s">
        <v>262</v>
      </c>
      <c r="G25" s="76" t="s">
        <v>263</v>
      </c>
      <c r="H25" s="76">
        <v>1</v>
      </c>
      <c r="I25" s="76" t="s">
        <v>263</v>
      </c>
      <c r="K25" s="1"/>
      <c r="L25" s="1"/>
    </row>
    <row r="26" spans="1:12" x14ac:dyDescent="0.3">
      <c r="A26" s="76" t="s">
        <v>22</v>
      </c>
      <c r="B26" s="76">
        <v>8</v>
      </c>
      <c r="C26" s="76">
        <v>53500000</v>
      </c>
      <c r="D26" s="76">
        <v>55400000</v>
      </c>
      <c r="E26" s="76">
        <v>746</v>
      </c>
      <c r="F26" s="76" t="s">
        <v>266</v>
      </c>
      <c r="G26" s="76" t="s">
        <v>267</v>
      </c>
      <c r="H26" s="76">
        <v>18</v>
      </c>
      <c r="I26" s="76" t="s">
        <v>268</v>
      </c>
      <c r="K26" s="1"/>
      <c r="L26" s="1"/>
    </row>
    <row r="27" spans="1:12" x14ac:dyDescent="0.3">
      <c r="A27" s="76" t="s">
        <v>22</v>
      </c>
      <c r="B27" s="76">
        <v>10</v>
      </c>
      <c r="C27" s="76">
        <v>59500000</v>
      </c>
      <c r="D27" s="76">
        <v>60700000</v>
      </c>
      <c r="E27" s="76">
        <v>303</v>
      </c>
      <c r="F27" s="76" t="s">
        <v>270</v>
      </c>
      <c r="G27" s="76" t="s">
        <v>236</v>
      </c>
      <c r="H27" s="76">
        <v>4</v>
      </c>
      <c r="I27" s="76" t="s">
        <v>271</v>
      </c>
      <c r="K27" s="1"/>
      <c r="L27" s="1"/>
    </row>
    <row r="28" spans="1:12" x14ac:dyDescent="0.3">
      <c r="A28" s="76" t="s">
        <v>22</v>
      </c>
      <c r="B28" s="76">
        <v>11</v>
      </c>
      <c r="C28" s="76">
        <v>11600000</v>
      </c>
      <c r="D28" s="76">
        <v>12600000</v>
      </c>
      <c r="E28" s="76">
        <v>249</v>
      </c>
      <c r="F28" s="76" t="s">
        <v>272</v>
      </c>
      <c r="G28" s="76" t="s">
        <v>273</v>
      </c>
      <c r="H28" s="76">
        <v>6</v>
      </c>
      <c r="I28" s="76" t="s">
        <v>274</v>
      </c>
      <c r="K28" s="1"/>
      <c r="L28" s="1"/>
    </row>
    <row r="29" spans="1:12" x14ac:dyDescent="0.3">
      <c r="A29" s="76" t="s">
        <v>22</v>
      </c>
      <c r="B29" s="76">
        <v>11</v>
      </c>
      <c r="C29" s="76">
        <v>46000000</v>
      </c>
      <c r="D29" s="76">
        <v>48100000</v>
      </c>
      <c r="E29" s="76">
        <v>506</v>
      </c>
      <c r="F29" s="76" t="s">
        <v>278</v>
      </c>
      <c r="G29" s="76" t="s">
        <v>279</v>
      </c>
      <c r="H29" s="76">
        <v>7</v>
      </c>
      <c r="I29" s="76" t="s">
        <v>280</v>
      </c>
      <c r="K29" s="1"/>
      <c r="L29" s="1"/>
    </row>
    <row r="30" spans="1:12" x14ac:dyDescent="0.3">
      <c r="A30" s="76" t="s">
        <v>22</v>
      </c>
      <c r="B30" s="76">
        <v>11</v>
      </c>
      <c r="C30" s="76">
        <v>48900000</v>
      </c>
      <c r="D30" s="76">
        <v>50100000</v>
      </c>
      <c r="E30" s="76">
        <v>395</v>
      </c>
      <c r="F30" s="76" t="s">
        <v>281</v>
      </c>
      <c r="G30" s="76" t="s">
        <v>282</v>
      </c>
      <c r="H30" s="76">
        <v>7</v>
      </c>
      <c r="I30" s="76" t="s">
        <v>283</v>
      </c>
      <c r="K30" s="1"/>
      <c r="L30" s="1"/>
    </row>
    <row r="31" spans="1:12" x14ac:dyDescent="0.3">
      <c r="A31" s="76" t="s">
        <v>22</v>
      </c>
      <c r="B31" s="76">
        <v>11</v>
      </c>
      <c r="C31" s="76">
        <v>51000000</v>
      </c>
      <c r="D31" s="76">
        <v>52700000</v>
      </c>
      <c r="E31" s="76">
        <v>601</v>
      </c>
      <c r="F31" s="76" t="s">
        <v>284</v>
      </c>
      <c r="G31" s="76" t="s">
        <v>285</v>
      </c>
      <c r="H31" s="76">
        <v>12</v>
      </c>
      <c r="I31" s="76" t="s">
        <v>286</v>
      </c>
      <c r="K31" s="1"/>
      <c r="L31" s="1"/>
    </row>
    <row r="32" spans="1:12" x14ac:dyDescent="0.3">
      <c r="A32" s="76" t="s">
        <v>22</v>
      </c>
      <c r="B32" s="76">
        <v>11</v>
      </c>
      <c r="C32" s="76">
        <v>64300000</v>
      </c>
      <c r="D32" s="76">
        <v>65700000</v>
      </c>
      <c r="E32" s="76">
        <v>349</v>
      </c>
      <c r="F32" s="76" t="s">
        <v>289</v>
      </c>
      <c r="G32" s="76">
        <v>6</v>
      </c>
      <c r="H32" s="76">
        <v>2</v>
      </c>
      <c r="I32" s="76" t="s">
        <v>290</v>
      </c>
      <c r="K32" s="1"/>
      <c r="L32" s="1"/>
    </row>
    <row r="33" spans="1:12" x14ac:dyDescent="0.3">
      <c r="A33" s="76" t="s">
        <v>22</v>
      </c>
      <c r="B33" s="76">
        <v>12</v>
      </c>
      <c r="C33" s="76">
        <v>20900000</v>
      </c>
      <c r="D33" s="76">
        <v>21800000</v>
      </c>
      <c r="E33" s="76">
        <v>303</v>
      </c>
      <c r="F33" s="76" t="s">
        <v>291</v>
      </c>
      <c r="G33" s="76" t="s">
        <v>292</v>
      </c>
      <c r="H33" s="76">
        <v>1</v>
      </c>
      <c r="I33" s="76" t="s">
        <v>292</v>
      </c>
      <c r="K33" s="1"/>
      <c r="L33" s="1"/>
    </row>
    <row r="34" spans="1:12" x14ac:dyDescent="0.3">
      <c r="A34" s="76" t="s">
        <v>22</v>
      </c>
      <c r="B34" s="76">
        <v>12</v>
      </c>
      <c r="C34" s="76">
        <v>52200000</v>
      </c>
      <c r="D34" s="76">
        <v>53100000</v>
      </c>
      <c r="E34" s="76">
        <v>253</v>
      </c>
      <c r="F34" s="76" t="s">
        <v>295</v>
      </c>
      <c r="G34" s="76" t="s">
        <v>296</v>
      </c>
      <c r="H34" s="76">
        <v>1</v>
      </c>
      <c r="I34" s="76" t="s">
        <v>296</v>
      </c>
      <c r="K34" s="1"/>
      <c r="L34" s="1"/>
    </row>
    <row r="35" spans="1:12" x14ac:dyDescent="0.3">
      <c r="A35" s="76" t="s">
        <v>22</v>
      </c>
      <c r="B35" s="76">
        <v>12</v>
      </c>
      <c r="C35" s="76">
        <v>55600000</v>
      </c>
      <c r="D35" s="76">
        <v>56500000</v>
      </c>
      <c r="E35" s="76">
        <v>385</v>
      </c>
      <c r="F35" s="76" t="s">
        <v>297</v>
      </c>
      <c r="G35" s="76" t="s">
        <v>298</v>
      </c>
      <c r="H35" s="76">
        <v>1</v>
      </c>
      <c r="I35" s="76" t="s">
        <v>298</v>
      </c>
      <c r="K35" s="1"/>
      <c r="L35" s="1"/>
    </row>
    <row r="36" spans="1:12" x14ac:dyDescent="0.3">
      <c r="A36" s="76" t="s">
        <v>22</v>
      </c>
      <c r="B36" s="76">
        <v>12</v>
      </c>
      <c r="C36" s="76">
        <v>62800000</v>
      </c>
      <c r="D36" s="76">
        <v>64400000</v>
      </c>
      <c r="E36" s="76">
        <v>401</v>
      </c>
      <c r="F36" s="76" t="s">
        <v>299</v>
      </c>
      <c r="G36" s="76" t="s">
        <v>300</v>
      </c>
      <c r="H36" s="76">
        <v>3</v>
      </c>
      <c r="I36" s="76" t="s">
        <v>301</v>
      </c>
      <c r="K36" s="1"/>
      <c r="L36" s="1"/>
    </row>
    <row r="37" spans="1:12" x14ac:dyDescent="0.3">
      <c r="A37" s="76" t="s">
        <v>22</v>
      </c>
      <c r="B37" s="76">
        <v>13</v>
      </c>
      <c r="C37" s="76">
        <v>41200000</v>
      </c>
      <c r="D37" s="76">
        <v>42100000</v>
      </c>
      <c r="E37" s="76">
        <v>296</v>
      </c>
      <c r="F37" s="76" t="s">
        <v>221</v>
      </c>
      <c r="G37" s="76" t="s">
        <v>302</v>
      </c>
      <c r="H37" s="76">
        <v>1</v>
      </c>
      <c r="I37" s="76" t="s">
        <v>302</v>
      </c>
      <c r="K37" s="1"/>
      <c r="L37" s="1"/>
    </row>
    <row r="38" spans="1:12" x14ac:dyDescent="0.3">
      <c r="A38" s="76" t="s">
        <v>22</v>
      </c>
      <c r="B38" s="76">
        <v>14</v>
      </c>
      <c r="C38" s="76">
        <v>18700000</v>
      </c>
      <c r="D38" s="76">
        <v>21000000</v>
      </c>
      <c r="E38" s="76">
        <v>744</v>
      </c>
      <c r="F38" s="76" t="s">
        <v>306</v>
      </c>
      <c r="G38" s="76" t="s">
        <v>307</v>
      </c>
      <c r="H38" s="76">
        <v>56</v>
      </c>
      <c r="I38" s="76" t="s">
        <v>308</v>
      </c>
      <c r="K38" s="1"/>
      <c r="L38" s="1"/>
    </row>
    <row r="39" spans="1:12" x14ac:dyDescent="0.3">
      <c r="A39" s="76" t="s">
        <v>22</v>
      </c>
      <c r="B39" s="76">
        <v>15</v>
      </c>
      <c r="C39" s="76">
        <v>26300000</v>
      </c>
      <c r="D39" s="76">
        <v>27200000</v>
      </c>
      <c r="E39" s="76">
        <v>308</v>
      </c>
      <c r="F39" s="76" t="s">
        <v>309</v>
      </c>
      <c r="G39" s="76" t="s">
        <v>310</v>
      </c>
      <c r="H39" s="76">
        <v>1</v>
      </c>
      <c r="I39" s="76" t="s">
        <v>310</v>
      </c>
      <c r="K39" s="1"/>
      <c r="L39" s="1"/>
    </row>
    <row r="40" spans="1:12" x14ac:dyDescent="0.3">
      <c r="A40" s="76" t="s">
        <v>22</v>
      </c>
      <c r="B40" s="76">
        <v>15</v>
      </c>
      <c r="C40" s="76">
        <v>27400000</v>
      </c>
      <c r="D40" s="76">
        <v>28400000</v>
      </c>
      <c r="E40" s="76">
        <v>395</v>
      </c>
      <c r="F40" s="76" t="s">
        <v>275</v>
      </c>
      <c r="G40" s="76" t="s">
        <v>311</v>
      </c>
      <c r="H40" s="76">
        <v>5</v>
      </c>
      <c r="I40" s="76" t="s">
        <v>232</v>
      </c>
      <c r="K40" s="1"/>
      <c r="L40" s="1"/>
    </row>
    <row r="41" spans="1:12" x14ac:dyDescent="0.3">
      <c r="A41" s="76" t="s">
        <v>22</v>
      </c>
      <c r="B41" s="76">
        <v>15</v>
      </c>
      <c r="C41" s="76">
        <v>30300000</v>
      </c>
      <c r="D41" s="76">
        <v>32100000</v>
      </c>
      <c r="E41" s="76">
        <v>446</v>
      </c>
      <c r="F41" s="76" t="s">
        <v>312</v>
      </c>
      <c r="G41" s="76" t="s">
        <v>313</v>
      </c>
      <c r="H41" s="76">
        <v>10</v>
      </c>
      <c r="I41" s="76" t="s">
        <v>314</v>
      </c>
      <c r="K41" s="1"/>
      <c r="L41" s="1"/>
    </row>
    <row r="42" spans="1:12" x14ac:dyDescent="0.3">
      <c r="A42" s="76" t="s">
        <v>22</v>
      </c>
      <c r="B42" s="76">
        <v>15</v>
      </c>
      <c r="C42" s="76">
        <v>48300000</v>
      </c>
      <c r="D42" s="76">
        <v>53100000</v>
      </c>
      <c r="E42" s="76">
        <v>1261</v>
      </c>
      <c r="F42" s="76" t="s">
        <v>278</v>
      </c>
      <c r="G42" s="76" t="s">
        <v>315</v>
      </c>
      <c r="H42" s="76">
        <v>26</v>
      </c>
      <c r="I42" s="76" t="s">
        <v>316</v>
      </c>
      <c r="K42" s="1"/>
      <c r="L42" s="1"/>
    </row>
    <row r="43" spans="1:12" x14ac:dyDescent="0.3">
      <c r="A43" s="76" t="s">
        <v>22</v>
      </c>
      <c r="B43" s="76">
        <v>15</v>
      </c>
      <c r="C43" s="76">
        <v>53300000</v>
      </c>
      <c r="D43" s="76">
        <v>57700000</v>
      </c>
      <c r="E43" s="76">
        <v>1180</v>
      </c>
      <c r="F43" s="76" t="s">
        <v>317</v>
      </c>
      <c r="G43" s="76" t="s">
        <v>318</v>
      </c>
      <c r="H43" s="76">
        <v>60</v>
      </c>
      <c r="I43" s="76" t="s">
        <v>319</v>
      </c>
      <c r="K43" s="1"/>
      <c r="L43" s="1"/>
    </row>
    <row r="44" spans="1:12" x14ac:dyDescent="0.3">
      <c r="A44" s="76" t="s">
        <v>22</v>
      </c>
      <c r="B44" s="76">
        <v>16</v>
      </c>
      <c r="C44" s="76">
        <v>30900000</v>
      </c>
      <c r="D44" s="76">
        <v>31800000</v>
      </c>
      <c r="E44" s="76">
        <v>321</v>
      </c>
      <c r="F44" s="76" t="s">
        <v>320</v>
      </c>
      <c r="G44" s="76" t="s">
        <v>321</v>
      </c>
      <c r="H44" s="76">
        <v>1</v>
      </c>
      <c r="I44" s="76" t="s">
        <v>321</v>
      </c>
      <c r="K44" s="1"/>
      <c r="L44" s="1"/>
    </row>
    <row r="45" spans="1:12" x14ac:dyDescent="0.3">
      <c r="A45" s="76" t="s">
        <v>22</v>
      </c>
      <c r="B45" s="76">
        <v>16</v>
      </c>
      <c r="C45" s="76">
        <v>45800000</v>
      </c>
      <c r="D45" s="76">
        <v>47000000</v>
      </c>
      <c r="E45" s="76">
        <v>504</v>
      </c>
      <c r="F45" s="76" t="s">
        <v>322</v>
      </c>
      <c r="G45" s="76" t="s">
        <v>323</v>
      </c>
      <c r="H45" s="76">
        <v>5</v>
      </c>
      <c r="I45" s="76" t="s">
        <v>324</v>
      </c>
      <c r="K45" s="1"/>
      <c r="L45" s="1"/>
    </row>
    <row r="46" spans="1:12" x14ac:dyDescent="0.3">
      <c r="A46" s="76" t="s">
        <v>22</v>
      </c>
      <c r="B46" s="76">
        <v>16</v>
      </c>
      <c r="C46" s="76">
        <v>47600000</v>
      </c>
      <c r="D46" s="76">
        <v>48800000</v>
      </c>
      <c r="E46" s="76">
        <v>471</v>
      </c>
      <c r="F46" s="76" t="s">
        <v>202</v>
      </c>
      <c r="G46" s="76" t="s">
        <v>325</v>
      </c>
      <c r="H46" s="76">
        <v>10</v>
      </c>
      <c r="I46" s="76" t="s">
        <v>326</v>
      </c>
      <c r="K46" s="1"/>
      <c r="L46" s="1"/>
    </row>
    <row r="47" spans="1:12" x14ac:dyDescent="0.3">
      <c r="A47" s="76" t="s">
        <v>22</v>
      </c>
      <c r="B47" s="76">
        <v>17</v>
      </c>
      <c r="C47" s="76">
        <v>56600000</v>
      </c>
      <c r="D47" s="76">
        <v>58500000</v>
      </c>
      <c r="E47" s="76">
        <v>698</v>
      </c>
      <c r="F47" s="76" t="s">
        <v>327</v>
      </c>
      <c r="G47" s="76" t="s">
        <v>328</v>
      </c>
      <c r="H47" s="76">
        <v>23</v>
      </c>
      <c r="I47" s="76" t="s">
        <v>329</v>
      </c>
      <c r="K47" s="1"/>
      <c r="L47" s="1"/>
    </row>
    <row r="48" spans="1:12" x14ac:dyDescent="0.3">
      <c r="A48" s="76" t="s">
        <v>22</v>
      </c>
      <c r="B48" s="76">
        <v>17</v>
      </c>
      <c r="C48" s="76">
        <v>69200000</v>
      </c>
      <c r="D48" s="76">
        <v>71100000</v>
      </c>
      <c r="E48" s="76">
        <v>505</v>
      </c>
      <c r="F48" s="76" t="s">
        <v>330</v>
      </c>
      <c r="G48" s="76" t="s">
        <v>331</v>
      </c>
      <c r="H48" s="76">
        <v>41</v>
      </c>
      <c r="I48" s="76" t="s">
        <v>332</v>
      </c>
      <c r="K48" s="1"/>
      <c r="L48" s="1"/>
    </row>
    <row r="49" spans="1:12" x14ac:dyDescent="0.3">
      <c r="A49" s="76" t="s">
        <v>22</v>
      </c>
      <c r="B49" s="76">
        <v>18</v>
      </c>
      <c r="C49" s="76">
        <v>29500000</v>
      </c>
      <c r="D49" s="76">
        <v>30400000</v>
      </c>
      <c r="E49" s="76">
        <v>259</v>
      </c>
      <c r="F49" s="76" t="s">
        <v>304</v>
      </c>
      <c r="G49" s="76" t="s">
        <v>335</v>
      </c>
      <c r="H49" s="76">
        <v>1</v>
      </c>
      <c r="I49" s="76" t="s">
        <v>335</v>
      </c>
      <c r="K49" s="1"/>
      <c r="L49" s="1"/>
    </row>
    <row r="50" spans="1:12" x14ac:dyDescent="0.3">
      <c r="A50" s="76" t="s">
        <v>22</v>
      </c>
      <c r="B50" s="76">
        <v>19</v>
      </c>
      <c r="C50" s="76">
        <v>39400000</v>
      </c>
      <c r="D50" s="76">
        <v>40300000</v>
      </c>
      <c r="E50" s="76">
        <v>292</v>
      </c>
      <c r="F50" s="76" t="s">
        <v>336</v>
      </c>
      <c r="G50" s="76" t="s">
        <v>337</v>
      </c>
      <c r="H50" s="76">
        <v>1</v>
      </c>
      <c r="I50" s="76" t="s">
        <v>337</v>
      </c>
      <c r="K50" s="1"/>
      <c r="L50" s="1"/>
    </row>
    <row r="51" spans="1:12" x14ac:dyDescent="0.3">
      <c r="A51" s="76" t="s">
        <v>22</v>
      </c>
      <c r="B51" s="76">
        <v>19</v>
      </c>
      <c r="C51" s="76">
        <v>41300000</v>
      </c>
      <c r="D51" s="76">
        <v>42200000</v>
      </c>
      <c r="E51" s="76">
        <v>275</v>
      </c>
      <c r="F51" s="76" t="s">
        <v>7</v>
      </c>
      <c r="G51" s="76" t="s">
        <v>338</v>
      </c>
      <c r="H51" s="76">
        <v>3</v>
      </c>
      <c r="I51" s="76" t="s">
        <v>339</v>
      </c>
      <c r="K51" s="1"/>
      <c r="L51" s="1"/>
    </row>
    <row r="52" spans="1:12" x14ac:dyDescent="0.3">
      <c r="A52" s="76" t="s">
        <v>22</v>
      </c>
      <c r="B52" s="76">
        <v>20</v>
      </c>
      <c r="C52" s="76">
        <v>11200000</v>
      </c>
      <c r="D52" s="76">
        <v>13300000</v>
      </c>
      <c r="E52" s="76">
        <v>745</v>
      </c>
      <c r="F52" s="76" t="s">
        <v>341</v>
      </c>
      <c r="G52" s="76" t="s">
        <v>2161</v>
      </c>
      <c r="H52" s="76">
        <v>11</v>
      </c>
      <c r="I52" s="76" t="s">
        <v>343</v>
      </c>
      <c r="K52" s="1"/>
      <c r="L52" s="1"/>
    </row>
    <row r="53" spans="1:12" x14ac:dyDescent="0.3">
      <c r="A53" s="76" t="s">
        <v>22</v>
      </c>
      <c r="B53" s="76">
        <v>20</v>
      </c>
      <c r="C53" s="76">
        <v>27100000</v>
      </c>
      <c r="D53" s="76">
        <v>28700000</v>
      </c>
      <c r="E53" s="76">
        <v>536</v>
      </c>
      <c r="F53" s="76" t="s">
        <v>344</v>
      </c>
      <c r="G53" s="76" t="s">
        <v>247</v>
      </c>
      <c r="H53" s="76">
        <v>6</v>
      </c>
      <c r="I53" s="76" t="s">
        <v>345</v>
      </c>
      <c r="K53" s="1"/>
      <c r="L53" s="1"/>
    </row>
    <row r="54" spans="1:12" x14ac:dyDescent="0.3">
      <c r="A54" s="76" t="s">
        <v>22</v>
      </c>
      <c r="B54" s="76">
        <v>21</v>
      </c>
      <c r="C54" s="76">
        <v>25800000</v>
      </c>
      <c r="D54" s="76">
        <v>26700000</v>
      </c>
      <c r="E54" s="76">
        <v>269</v>
      </c>
      <c r="F54" s="76" t="s">
        <v>205</v>
      </c>
      <c r="G54" s="76" t="s">
        <v>346</v>
      </c>
      <c r="H54" s="76">
        <v>1</v>
      </c>
      <c r="I54" s="76" t="s">
        <v>346</v>
      </c>
      <c r="K54" s="1"/>
      <c r="L54" s="1"/>
    </row>
    <row r="55" spans="1:12" x14ac:dyDescent="0.3">
      <c r="A55" s="76" t="s">
        <v>22</v>
      </c>
      <c r="B55" s="76">
        <v>22</v>
      </c>
      <c r="C55" s="76">
        <v>10200000</v>
      </c>
      <c r="D55" s="76">
        <v>12000000</v>
      </c>
      <c r="E55" s="76">
        <v>524</v>
      </c>
      <c r="F55" s="76" t="s">
        <v>348</v>
      </c>
      <c r="G55" s="76" t="s">
        <v>349</v>
      </c>
      <c r="H55" s="76">
        <v>15</v>
      </c>
      <c r="I55" s="76" t="s">
        <v>350</v>
      </c>
      <c r="K55" s="1"/>
      <c r="L55" s="1"/>
    </row>
    <row r="56" spans="1:12" x14ac:dyDescent="0.3">
      <c r="A56" s="76" t="s">
        <v>22</v>
      </c>
      <c r="B56" s="76">
        <v>22</v>
      </c>
      <c r="C56" s="76">
        <v>15600000</v>
      </c>
      <c r="D56" s="76">
        <v>19000000</v>
      </c>
      <c r="E56" s="76">
        <v>1140</v>
      </c>
      <c r="F56" s="76" t="s">
        <v>351</v>
      </c>
      <c r="G56" s="76" t="s">
        <v>352</v>
      </c>
      <c r="H56" s="76">
        <v>49</v>
      </c>
      <c r="I56" s="76" t="s">
        <v>353</v>
      </c>
      <c r="K56" s="1"/>
      <c r="L56" s="1"/>
    </row>
    <row r="57" spans="1:12" x14ac:dyDescent="0.3">
      <c r="A57" s="76" t="s">
        <v>22</v>
      </c>
      <c r="B57" s="76">
        <v>22</v>
      </c>
      <c r="C57" s="76">
        <v>39000000</v>
      </c>
      <c r="D57" s="76">
        <v>39900000</v>
      </c>
      <c r="E57" s="76">
        <v>106</v>
      </c>
      <c r="F57" s="76" t="s">
        <v>355</v>
      </c>
      <c r="G57" s="76" t="s">
        <v>356</v>
      </c>
      <c r="H57" s="76">
        <v>1</v>
      </c>
      <c r="I57" s="76" t="s">
        <v>356</v>
      </c>
      <c r="K57" s="1"/>
      <c r="L57" s="1"/>
    </row>
    <row r="58" spans="1:12" x14ac:dyDescent="0.3">
      <c r="A58" s="76" t="s">
        <v>22</v>
      </c>
      <c r="B58" s="76">
        <v>23</v>
      </c>
      <c r="C58" s="76">
        <v>17200000</v>
      </c>
      <c r="D58" s="76">
        <v>18400000</v>
      </c>
      <c r="E58" s="76">
        <v>316</v>
      </c>
      <c r="F58" s="76" t="s">
        <v>357</v>
      </c>
      <c r="G58" s="76" t="s">
        <v>358</v>
      </c>
      <c r="H58" s="76">
        <v>4</v>
      </c>
      <c r="I58" s="76" t="s">
        <v>359</v>
      </c>
      <c r="K58" s="1"/>
      <c r="L58" s="1"/>
    </row>
    <row r="59" spans="1:12" x14ac:dyDescent="0.3">
      <c r="A59" s="76" t="s">
        <v>22</v>
      </c>
      <c r="B59" s="76">
        <v>23</v>
      </c>
      <c r="C59" s="76">
        <v>28100000</v>
      </c>
      <c r="D59" s="76">
        <v>29400000</v>
      </c>
      <c r="E59" s="76">
        <v>464</v>
      </c>
      <c r="F59" s="76" t="s">
        <v>360</v>
      </c>
      <c r="G59" s="76" t="s">
        <v>361</v>
      </c>
      <c r="H59" s="76">
        <v>2</v>
      </c>
      <c r="I59" s="76" t="s">
        <v>362</v>
      </c>
      <c r="K59" s="1"/>
      <c r="L59" s="1"/>
    </row>
    <row r="60" spans="1:12" x14ac:dyDescent="0.3">
      <c r="A60" s="76" t="s">
        <v>22</v>
      </c>
      <c r="B60" s="76">
        <v>24</v>
      </c>
      <c r="C60" s="76">
        <v>30000000</v>
      </c>
      <c r="D60" s="76">
        <v>30900000</v>
      </c>
      <c r="E60" s="76">
        <v>150</v>
      </c>
      <c r="F60" s="76" t="s">
        <v>364</v>
      </c>
      <c r="G60" s="76" t="s">
        <v>365</v>
      </c>
      <c r="H60" s="76">
        <v>1</v>
      </c>
      <c r="I60" s="76" t="s">
        <v>365</v>
      </c>
      <c r="K60" s="1"/>
      <c r="L60" s="1"/>
    </row>
    <row r="61" spans="1:12" x14ac:dyDescent="0.3">
      <c r="A61" s="76" t="s">
        <v>22</v>
      </c>
      <c r="B61" s="76">
        <v>26</v>
      </c>
      <c r="C61" s="76">
        <v>12400000</v>
      </c>
      <c r="D61" s="76">
        <v>13300000</v>
      </c>
      <c r="E61" s="76">
        <v>277</v>
      </c>
      <c r="F61" s="76" t="s">
        <v>367</v>
      </c>
      <c r="G61" s="76" t="s">
        <v>368</v>
      </c>
      <c r="H61" s="76">
        <v>1</v>
      </c>
      <c r="I61" s="76" t="s">
        <v>368</v>
      </c>
      <c r="K61" s="1"/>
      <c r="L61" s="1"/>
    </row>
    <row r="62" spans="1:12" x14ac:dyDescent="0.3">
      <c r="A62" s="76" t="s">
        <v>22</v>
      </c>
      <c r="B62" s="76">
        <v>27</v>
      </c>
      <c r="C62" s="76">
        <v>2200000</v>
      </c>
      <c r="D62" s="76">
        <v>3700000</v>
      </c>
      <c r="E62" s="76">
        <v>376</v>
      </c>
      <c r="F62" s="76" t="s">
        <v>370</v>
      </c>
      <c r="G62" s="76" t="s">
        <v>371</v>
      </c>
      <c r="H62" s="76">
        <v>2</v>
      </c>
      <c r="I62" s="76" t="s">
        <v>372</v>
      </c>
      <c r="K62" s="1"/>
      <c r="L62" s="1"/>
    </row>
    <row r="63" spans="1:12" x14ac:dyDescent="0.3">
      <c r="A63" s="76" t="s">
        <v>22</v>
      </c>
      <c r="B63" s="76">
        <v>27</v>
      </c>
      <c r="C63" s="76">
        <v>7200000</v>
      </c>
      <c r="D63" s="76">
        <v>10000000</v>
      </c>
      <c r="E63" s="76">
        <v>900</v>
      </c>
      <c r="F63" s="76" t="s">
        <v>101</v>
      </c>
      <c r="G63" s="76" t="s">
        <v>373</v>
      </c>
      <c r="H63" s="76">
        <v>9</v>
      </c>
      <c r="I63" s="76" t="s">
        <v>374</v>
      </c>
      <c r="K63" s="1"/>
      <c r="L63" s="1"/>
    </row>
    <row r="64" spans="1:12" x14ac:dyDescent="0.3">
      <c r="A64" s="76" t="s">
        <v>22</v>
      </c>
      <c r="B64" s="76">
        <v>28</v>
      </c>
      <c r="C64" s="76">
        <v>29500000</v>
      </c>
      <c r="D64" s="76">
        <v>31400000</v>
      </c>
      <c r="E64" s="76">
        <v>578</v>
      </c>
      <c r="F64" s="76" t="s">
        <v>37</v>
      </c>
      <c r="G64" s="76" t="s">
        <v>379</v>
      </c>
      <c r="H64" s="76">
        <v>14</v>
      </c>
      <c r="I64" s="76" t="s">
        <v>380</v>
      </c>
      <c r="K64" s="1"/>
      <c r="L64" s="1"/>
    </row>
    <row r="65" spans="1:12" x14ac:dyDescent="0.3">
      <c r="A65" s="76" t="s">
        <v>22</v>
      </c>
      <c r="B65" s="76">
        <v>29</v>
      </c>
      <c r="C65" s="76">
        <v>9700000</v>
      </c>
      <c r="D65" s="76">
        <v>10600000</v>
      </c>
      <c r="E65" s="76">
        <v>266</v>
      </c>
      <c r="F65" s="76" t="s">
        <v>381</v>
      </c>
      <c r="G65" s="76" t="s">
        <v>382</v>
      </c>
      <c r="H65" s="76">
        <v>1</v>
      </c>
      <c r="I65" s="76" t="s">
        <v>382</v>
      </c>
      <c r="K65" s="1"/>
      <c r="L65" s="1"/>
    </row>
    <row r="66" spans="1:12" x14ac:dyDescent="0.3">
      <c r="A66" s="76" t="s">
        <v>22</v>
      </c>
      <c r="B66" s="76">
        <v>29</v>
      </c>
      <c r="C66" s="76">
        <v>25900000</v>
      </c>
      <c r="D66" s="76">
        <v>26800000</v>
      </c>
      <c r="E66" s="76">
        <v>272</v>
      </c>
      <c r="F66" s="76" t="s">
        <v>384</v>
      </c>
      <c r="G66" s="76" t="s">
        <v>385</v>
      </c>
      <c r="H66" s="76">
        <v>1</v>
      </c>
      <c r="I66" s="76" t="s">
        <v>385</v>
      </c>
      <c r="K66" s="1"/>
      <c r="L66" s="1"/>
    </row>
    <row r="67" spans="1:12" x14ac:dyDescent="0.3">
      <c r="A67" s="76" t="s">
        <v>22</v>
      </c>
      <c r="B67" s="76">
        <v>30</v>
      </c>
      <c r="C67" s="76">
        <v>18700000</v>
      </c>
      <c r="D67" s="76">
        <v>19800000</v>
      </c>
      <c r="E67" s="76">
        <v>316</v>
      </c>
      <c r="F67" s="76" t="s">
        <v>84</v>
      </c>
      <c r="G67" s="76" t="s">
        <v>386</v>
      </c>
      <c r="H67" s="76">
        <v>3</v>
      </c>
      <c r="I67" s="76" t="s">
        <v>387</v>
      </c>
      <c r="K67" s="1"/>
      <c r="L67" s="1"/>
    </row>
    <row r="68" spans="1:12" x14ac:dyDescent="0.3">
      <c r="A68" s="76" t="s">
        <v>22</v>
      </c>
      <c r="B68" s="76">
        <v>30</v>
      </c>
      <c r="C68" s="76">
        <v>30700000</v>
      </c>
      <c r="D68" s="76">
        <v>32400000</v>
      </c>
      <c r="E68" s="76">
        <v>401</v>
      </c>
      <c r="F68" s="76" t="s">
        <v>388</v>
      </c>
      <c r="G68" s="76" t="s">
        <v>389</v>
      </c>
      <c r="H68" s="76">
        <v>21</v>
      </c>
      <c r="I68" s="76" t="s">
        <v>390</v>
      </c>
      <c r="K68" s="1"/>
      <c r="L68" s="1"/>
    </row>
    <row r="69" spans="1:12" x14ac:dyDescent="0.3">
      <c r="A69" s="76" t="s">
        <v>22</v>
      </c>
      <c r="B69" s="76">
        <v>30</v>
      </c>
      <c r="C69" s="76">
        <v>36700000</v>
      </c>
      <c r="D69" s="76">
        <v>38200000</v>
      </c>
      <c r="E69" s="76">
        <v>377</v>
      </c>
      <c r="F69" s="76" t="s">
        <v>391</v>
      </c>
      <c r="G69" s="76" t="s">
        <v>392</v>
      </c>
      <c r="H69" s="76">
        <v>3</v>
      </c>
      <c r="I69" s="76" t="s">
        <v>393</v>
      </c>
      <c r="K69" s="1"/>
      <c r="L69" s="1"/>
    </row>
    <row r="70" spans="1:12" x14ac:dyDescent="0.3">
      <c r="A70" s="76" t="s">
        <v>22</v>
      </c>
      <c r="B70" s="76">
        <v>30</v>
      </c>
      <c r="C70" s="76">
        <v>38700000</v>
      </c>
      <c r="D70" s="76">
        <v>39600000</v>
      </c>
      <c r="E70" s="76">
        <v>221</v>
      </c>
      <c r="F70" s="76" t="s">
        <v>295</v>
      </c>
      <c r="G70" s="76" t="s">
        <v>394</v>
      </c>
      <c r="H70" s="76">
        <v>2</v>
      </c>
      <c r="I70" s="76" t="s">
        <v>395</v>
      </c>
      <c r="K70" s="1"/>
      <c r="L70" s="1"/>
    </row>
    <row r="71" spans="1:12" x14ac:dyDescent="0.3">
      <c r="A71" s="76" t="s">
        <v>22</v>
      </c>
      <c r="B71" s="76">
        <v>32</v>
      </c>
      <c r="C71" s="76">
        <v>27400000</v>
      </c>
      <c r="D71" s="76">
        <v>29700000</v>
      </c>
      <c r="E71" s="76">
        <v>576</v>
      </c>
      <c r="F71" s="76" t="s">
        <v>15</v>
      </c>
      <c r="G71" s="76" t="s">
        <v>398</v>
      </c>
      <c r="H71" s="76">
        <v>12</v>
      </c>
      <c r="I71" s="76" t="s">
        <v>399</v>
      </c>
      <c r="K71" s="1"/>
      <c r="L71" s="1"/>
    </row>
    <row r="72" spans="1:12" x14ac:dyDescent="0.3">
      <c r="A72" s="53"/>
      <c r="B72" s="53"/>
      <c r="C72" s="53"/>
      <c r="D72" s="53"/>
      <c r="E72" s="53"/>
      <c r="F72" s="53"/>
      <c r="G72" s="53"/>
      <c r="H72" s="53"/>
      <c r="I72" s="53"/>
    </row>
  </sheetData>
  <mergeCells count="1">
    <mergeCell ref="A1:I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L75"/>
  <sheetViews>
    <sheetView workbookViewId="0">
      <selection activeCell="B1" sqref="B1"/>
    </sheetView>
  </sheetViews>
  <sheetFormatPr baseColWidth="10" defaultRowHeight="14.4" x14ac:dyDescent="0.3"/>
  <cols>
    <col min="1" max="1" width="11.44140625" style="2"/>
    <col min="2" max="2" width="13.5546875" style="2" customWidth="1"/>
    <col min="3" max="7" width="11.44140625" style="2"/>
    <col min="8" max="8" width="12.6640625" style="2" bestFit="1" customWidth="1"/>
    <col min="9" max="9" width="21.44140625" style="2" customWidth="1"/>
    <col min="10" max="10" width="21.44140625" customWidth="1"/>
  </cols>
  <sheetData>
    <row r="1" spans="1:12" x14ac:dyDescent="0.3">
      <c r="A1" s="76"/>
      <c r="B1" s="77" t="s">
        <v>3582</v>
      </c>
      <c r="C1" s="77"/>
      <c r="D1" s="77"/>
      <c r="E1" s="77"/>
      <c r="F1" s="77"/>
      <c r="G1" s="77"/>
      <c r="H1" s="77"/>
      <c r="I1" s="76"/>
    </row>
    <row r="2" spans="1:12" ht="28.8" x14ac:dyDescent="0.3">
      <c r="A2" s="82" t="s">
        <v>1193</v>
      </c>
      <c r="B2" s="87" t="s">
        <v>2146</v>
      </c>
      <c r="C2" s="87" t="s">
        <v>3142</v>
      </c>
      <c r="D2" s="87" t="s">
        <v>1546</v>
      </c>
      <c r="E2" s="87" t="s">
        <v>3165</v>
      </c>
      <c r="F2" s="87" t="s">
        <v>3166</v>
      </c>
      <c r="G2" s="87" t="s">
        <v>3167</v>
      </c>
      <c r="H2" s="87" t="s">
        <v>3168</v>
      </c>
      <c r="I2" s="87" t="s">
        <v>3169</v>
      </c>
    </row>
    <row r="3" spans="1:12" x14ac:dyDescent="0.3">
      <c r="A3" s="76" t="s">
        <v>23</v>
      </c>
      <c r="B3" s="76">
        <v>1</v>
      </c>
      <c r="C3" s="76">
        <v>61000000</v>
      </c>
      <c r="D3" s="76">
        <v>62000000</v>
      </c>
      <c r="E3" s="76">
        <v>230</v>
      </c>
      <c r="F3" s="76" t="s">
        <v>403</v>
      </c>
      <c r="G3" s="76" t="s">
        <v>404</v>
      </c>
      <c r="H3" s="76">
        <v>5</v>
      </c>
      <c r="I3" s="76" t="s">
        <v>405</v>
      </c>
      <c r="K3" s="1"/>
      <c r="L3" s="1"/>
    </row>
    <row r="4" spans="1:12" x14ac:dyDescent="0.3">
      <c r="A4" s="76" t="s">
        <v>23</v>
      </c>
      <c r="B4" s="76">
        <v>1</v>
      </c>
      <c r="C4" s="76">
        <v>62700000</v>
      </c>
      <c r="D4" s="76">
        <v>63600000</v>
      </c>
      <c r="E4" s="76">
        <v>209</v>
      </c>
      <c r="F4" s="76" t="s">
        <v>406</v>
      </c>
      <c r="G4" s="76" t="s">
        <v>407</v>
      </c>
      <c r="H4" s="76">
        <v>1</v>
      </c>
      <c r="I4" s="76" t="s">
        <v>407</v>
      </c>
      <c r="K4" s="1"/>
      <c r="L4" s="1"/>
    </row>
    <row r="5" spans="1:12" x14ac:dyDescent="0.3">
      <c r="A5" s="76" t="s">
        <v>23</v>
      </c>
      <c r="B5" s="76">
        <v>1</v>
      </c>
      <c r="C5" s="76">
        <v>66500000</v>
      </c>
      <c r="D5" s="76">
        <v>67800000</v>
      </c>
      <c r="E5" s="76">
        <v>374</v>
      </c>
      <c r="F5" s="76" t="s">
        <v>408</v>
      </c>
      <c r="G5" s="76" t="s">
        <v>409</v>
      </c>
      <c r="H5" s="76">
        <v>3</v>
      </c>
      <c r="I5" s="76" t="s">
        <v>410</v>
      </c>
      <c r="K5" s="3"/>
      <c r="L5" s="1"/>
    </row>
    <row r="6" spans="1:12" x14ac:dyDescent="0.3">
      <c r="A6" s="76" t="s">
        <v>23</v>
      </c>
      <c r="B6" s="76">
        <v>1</v>
      </c>
      <c r="C6" s="76">
        <v>74400000</v>
      </c>
      <c r="D6" s="76">
        <v>75800000</v>
      </c>
      <c r="E6" s="76">
        <v>356</v>
      </c>
      <c r="F6" s="76" t="s">
        <v>411</v>
      </c>
      <c r="G6" s="76" t="s">
        <v>412</v>
      </c>
      <c r="H6" s="76">
        <v>5</v>
      </c>
      <c r="I6" s="76" t="s">
        <v>413</v>
      </c>
      <c r="K6" s="1"/>
      <c r="L6" s="1"/>
    </row>
    <row r="7" spans="1:12" x14ac:dyDescent="0.3">
      <c r="A7" s="76" t="s">
        <v>23</v>
      </c>
      <c r="B7" s="76">
        <v>2</v>
      </c>
      <c r="C7" s="76">
        <v>31600000</v>
      </c>
      <c r="D7" s="76">
        <v>32500000</v>
      </c>
      <c r="E7" s="76">
        <v>237</v>
      </c>
      <c r="F7" s="76" t="s">
        <v>293</v>
      </c>
      <c r="G7" s="76" t="s">
        <v>2160</v>
      </c>
      <c r="H7" s="76">
        <v>1</v>
      </c>
      <c r="I7" s="76" t="s">
        <v>414</v>
      </c>
      <c r="K7" s="1"/>
      <c r="L7" s="1"/>
    </row>
    <row r="8" spans="1:12" x14ac:dyDescent="0.3">
      <c r="A8" s="76" t="s">
        <v>23</v>
      </c>
      <c r="B8" s="76">
        <v>2</v>
      </c>
      <c r="C8" s="76">
        <v>46300000</v>
      </c>
      <c r="D8" s="76">
        <v>47300000</v>
      </c>
      <c r="E8" s="76">
        <v>291</v>
      </c>
      <c r="F8" s="76" t="s">
        <v>415</v>
      </c>
      <c r="G8" s="76" t="s">
        <v>416</v>
      </c>
      <c r="H8" s="76">
        <v>2</v>
      </c>
      <c r="I8" s="76" t="s">
        <v>277</v>
      </c>
      <c r="K8" s="1"/>
      <c r="L8" s="1"/>
    </row>
    <row r="9" spans="1:12" x14ac:dyDescent="0.3">
      <c r="A9" s="76" t="s">
        <v>23</v>
      </c>
      <c r="B9" s="76">
        <v>2</v>
      </c>
      <c r="C9" s="76">
        <v>70200000</v>
      </c>
      <c r="D9" s="76">
        <v>71200000</v>
      </c>
      <c r="E9" s="76">
        <v>366</v>
      </c>
      <c r="F9" s="76" t="s">
        <v>419</v>
      </c>
      <c r="G9" s="76" t="s">
        <v>420</v>
      </c>
      <c r="H9" s="76">
        <v>2</v>
      </c>
      <c r="I9" s="76" t="s">
        <v>421</v>
      </c>
      <c r="K9" s="1"/>
      <c r="L9" s="1"/>
    </row>
    <row r="10" spans="1:12" x14ac:dyDescent="0.3">
      <c r="A10" s="76" t="s">
        <v>23</v>
      </c>
      <c r="B10" s="76">
        <v>4</v>
      </c>
      <c r="C10" s="76">
        <v>1400000</v>
      </c>
      <c r="D10" s="76">
        <v>3800000</v>
      </c>
      <c r="E10" s="76">
        <v>559</v>
      </c>
      <c r="F10" s="76" t="s">
        <v>429</v>
      </c>
      <c r="G10" s="76" t="s">
        <v>430</v>
      </c>
      <c r="H10" s="76">
        <v>4</v>
      </c>
      <c r="I10" s="76" t="s">
        <v>431</v>
      </c>
      <c r="K10" s="1"/>
      <c r="L10" s="1"/>
    </row>
    <row r="11" spans="1:12" x14ac:dyDescent="0.3">
      <c r="A11" s="76" t="s">
        <v>23</v>
      </c>
      <c r="B11" s="76">
        <v>4</v>
      </c>
      <c r="C11" s="76">
        <v>46300000</v>
      </c>
      <c r="D11" s="76">
        <v>46800000</v>
      </c>
      <c r="E11" s="76">
        <v>31</v>
      </c>
      <c r="F11" s="76" t="s">
        <v>432</v>
      </c>
      <c r="G11" s="76" t="s">
        <v>433</v>
      </c>
      <c r="H11" s="76">
        <v>1</v>
      </c>
      <c r="I11" s="76" t="s">
        <v>433</v>
      </c>
      <c r="K11" s="1"/>
      <c r="L11" s="1"/>
    </row>
    <row r="12" spans="1:12" x14ac:dyDescent="0.3">
      <c r="A12" s="76" t="s">
        <v>23</v>
      </c>
      <c r="B12" s="76">
        <v>5</v>
      </c>
      <c r="C12" s="76">
        <v>48900000</v>
      </c>
      <c r="D12" s="76">
        <v>49800000</v>
      </c>
      <c r="E12" s="76">
        <v>414</v>
      </c>
      <c r="F12" s="76" t="s">
        <v>234</v>
      </c>
      <c r="G12" s="76" t="s">
        <v>437</v>
      </c>
      <c r="H12" s="76">
        <v>1</v>
      </c>
      <c r="I12" s="76" t="s">
        <v>437</v>
      </c>
      <c r="K12" s="1"/>
      <c r="L12" s="1"/>
    </row>
    <row r="13" spans="1:12" x14ac:dyDescent="0.3">
      <c r="A13" s="76" t="s">
        <v>23</v>
      </c>
      <c r="B13" s="76">
        <v>5</v>
      </c>
      <c r="C13" s="76">
        <v>63700000</v>
      </c>
      <c r="D13" s="76">
        <v>64600000</v>
      </c>
      <c r="E13" s="76">
        <v>442</v>
      </c>
      <c r="F13" s="76" t="s">
        <v>438</v>
      </c>
      <c r="G13" s="76" t="s">
        <v>439</v>
      </c>
      <c r="H13" s="76">
        <v>1</v>
      </c>
      <c r="I13" s="76" t="s">
        <v>439</v>
      </c>
      <c r="K13" s="1"/>
      <c r="L13" s="1"/>
    </row>
    <row r="14" spans="1:12" x14ac:dyDescent="0.3">
      <c r="A14" s="76" t="s">
        <v>23</v>
      </c>
      <c r="B14" s="76">
        <v>5</v>
      </c>
      <c r="C14" s="76">
        <v>66500000</v>
      </c>
      <c r="D14" s="76">
        <v>68100000</v>
      </c>
      <c r="E14" s="76">
        <v>721</v>
      </c>
      <c r="F14" s="76" t="s">
        <v>417</v>
      </c>
      <c r="G14" s="76" t="s">
        <v>440</v>
      </c>
      <c r="H14" s="76">
        <v>2</v>
      </c>
      <c r="I14" s="76" t="s">
        <v>441</v>
      </c>
      <c r="K14" s="1"/>
      <c r="L14" s="1"/>
    </row>
    <row r="15" spans="1:12" x14ac:dyDescent="0.3">
      <c r="A15" s="76" t="s">
        <v>23</v>
      </c>
      <c r="B15" s="76">
        <v>5</v>
      </c>
      <c r="C15" s="76">
        <v>68700000</v>
      </c>
      <c r="D15" s="76">
        <v>71300000</v>
      </c>
      <c r="E15" s="76">
        <v>1160</v>
      </c>
      <c r="F15" s="76" t="s">
        <v>442</v>
      </c>
      <c r="G15" s="76" t="s">
        <v>443</v>
      </c>
      <c r="H15" s="76">
        <v>14</v>
      </c>
      <c r="I15" s="76" t="s">
        <v>444</v>
      </c>
      <c r="K15" s="1"/>
      <c r="L15" s="1"/>
    </row>
    <row r="16" spans="1:12" x14ac:dyDescent="0.3">
      <c r="A16" s="76" t="s">
        <v>23</v>
      </c>
      <c r="B16" s="76">
        <v>5</v>
      </c>
      <c r="C16" s="76">
        <v>90300000</v>
      </c>
      <c r="D16" s="76">
        <v>91200000</v>
      </c>
      <c r="E16" s="76">
        <v>123</v>
      </c>
      <c r="F16" s="76" t="s">
        <v>4</v>
      </c>
      <c r="G16" s="76" t="s">
        <v>446</v>
      </c>
      <c r="H16" s="76">
        <v>1</v>
      </c>
      <c r="I16" s="76" t="s">
        <v>446</v>
      </c>
      <c r="K16" s="1"/>
      <c r="L16" s="1"/>
    </row>
    <row r="17" spans="1:12" x14ac:dyDescent="0.3">
      <c r="A17" s="76" t="s">
        <v>23</v>
      </c>
      <c r="B17" s="76">
        <v>6</v>
      </c>
      <c r="C17" s="76">
        <v>21900000</v>
      </c>
      <c r="D17" s="76">
        <v>22800000</v>
      </c>
      <c r="E17" s="76">
        <v>247</v>
      </c>
      <c r="F17" s="76" t="s">
        <v>447</v>
      </c>
      <c r="G17" s="76" t="s">
        <v>448</v>
      </c>
      <c r="H17" s="76">
        <v>1</v>
      </c>
      <c r="I17" s="76" t="s">
        <v>448</v>
      </c>
      <c r="K17" s="1"/>
      <c r="L17" s="1"/>
    </row>
    <row r="18" spans="1:12" x14ac:dyDescent="0.3">
      <c r="A18" s="76" t="s">
        <v>23</v>
      </c>
      <c r="B18" s="76">
        <v>6</v>
      </c>
      <c r="C18" s="76">
        <v>27400000</v>
      </c>
      <c r="D18" s="76">
        <v>28300000</v>
      </c>
      <c r="E18" s="76">
        <v>232</v>
      </c>
      <c r="F18" s="76" t="s">
        <v>449</v>
      </c>
      <c r="G18" s="76" t="s">
        <v>450</v>
      </c>
      <c r="H18" s="76">
        <v>1</v>
      </c>
      <c r="I18" s="76" t="s">
        <v>450</v>
      </c>
      <c r="K18" s="1"/>
      <c r="L18" s="1"/>
    </row>
    <row r="19" spans="1:12" x14ac:dyDescent="0.3">
      <c r="A19" s="76" t="s">
        <v>23</v>
      </c>
      <c r="B19" s="76">
        <v>6</v>
      </c>
      <c r="C19" s="76">
        <v>60300000</v>
      </c>
      <c r="D19" s="76">
        <v>61200000</v>
      </c>
      <c r="E19" s="76">
        <v>291</v>
      </c>
      <c r="F19" s="76" t="s">
        <v>67</v>
      </c>
      <c r="G19" s="76" t="s">
        <v>451</v>
      </c>
      <c r="H19" s="76">
        <v>1</v>
      </c>
      <c r="I19" s="76" t="s">
        <v>451</v>
      </c>
      <c r="K19" s="1"/>
      <c r="L19" s="1"/>
    </row>
    <row r="20" spans="1:12" x14ac:dyDescent="0.3">
      <c r="A20" s="76" t="s">
        <v>23</v>
      </c>
      <c r="B20" s="76">
        <v>7</v>
      </c>
      <c r="C20" s="76">
        <v>39700000</v>
      </c>
      <c r="D20" s="76">
        <v>40600000</v>
      </c>
      <c r="E20" s="76">
        <v>212</v>
      </c>
      <c r="F20" s="76" t="s">
        <v>453</v>
      </c>
      <c r="G20" s="76" t="s">
        <v>454</v>
      </c>
      <c r="H20" s="76">
        <v>1</v>
      </c>
      <c r="I20" s="76" t="s">
        <v>454</v>
      </c>
      <c r="K20" s="1"/>
      <c r="L20" s="1"/>
    </row>
    <row r="21" spans="1:12" x14ac:dyDescent="0.3">
      <c r="A21" s="76" t="s">
        <v>23</v>
      </c>
      <c r="B21" s="76">
        <v>7</v>
      </c>
      <c r="C21" s="76">
        <v>71300000</v>
      </c>
      <c r="D21" s="76">
        <v>72200000</v>
      </c>
      <c r="E21" s="76">
        <v>153</v>
      </c>
      <c r="F21" s="76" t="s">
        <v>456</v>
      </c>
      <c r="G21" s="76" t="s">
        <v>457</v>
      </c>
      <c r="H21" s="76">
        <v>1</v>
      </c>
      <c r="I21" s="76" t="s">
        <v>457</v>
      </c>
      <c r="K21" s="1"/>
      <c r="L21" s="1"/>
    </row>
    <row r="22" spans="1:12" x14ac:dyDescent="0.3">
      <c r="A22" s="76" t="s">
        <v>23</v>
      </c>
      <c r="B22" s="76">
        <v>7</v>
      </c>
      <c r="C22" s="76">
        <v>72500000</v>
      </c>
      <c r="D22" s="76">
        <v>73900000</v>
      </c>
      <c r="E22" s="76">
        <v>282</v>
      </c>
      <c r="F22" s="76" t="s">
        <v>458</v>
      </c>
      <c r="G22" s="76" t="s">
        <v>459</v>
      </c>
      <c r="H22" s="76">
        <v>2</v>
      </c>
      <c r="I22" s="76" t="s">
        <v>460</v>
      </c>
      <c r="K22" s="1"/>
      <c r="L22" s="1"/>
    </row>
    <row r="23" spans="1:12" x14ac:dyDescent="0.3">
      <c r="A23" s="76" t="s">
        <v>23</v>
      </c>
      <c r="B23" s="76">
        <v>8</v>
      </c>
      <c r="C23" s="76">
        <v>54500000</v>
      </c>
      <c r="D23" s="76">
        <v>57700000</v>
      </c>
      <c r="E23" s="76">
        <v>1003</v>
      </c>
      <c r="F23" s="76" t="s">
        <v>202</v>
      </c>
      <c r="G23" s="76" t="s">
        <v>462</v>
      </c>
      <c r="H23" s="76">
        <v>13</v>
      </c>
      <c r="I23" s="76" t="s">
        <v>463</v>
      </c>
      <c r="K23" s="1"/>
      <c r="L23" s="1"/>
    </row>
    <row r="24" spans="1:12" x14ac:dyDescent="0.3">
      <c r="A24" s="76" t="s">
        <v>23</v>
      </c>
      <c r="B24" s="76">
        <v>8</v>
      </c>
      <c r="C24" s="76">
        <v>60200000</v>
      </c>
      <c r="D24" s="76">
        <v>61100000</v>
      </c>
      <c r="E24" s="76">
        <v>296</v>
      </c>
      <c r="F24" s="76" t="s">
        <v>401</v>
      </c>
      <c r="G24" s="76" t="s">
        <v>464</v>
      </c>
      <c r="H24" s="76">
        <v>1</v>
      </c>
      <c r="I24" s="76" t="s">
        <v>464</v>
      </c>
      <c r="K24" s="1"/>
      <c r="L24" s="1"/>
    </row>
    <row r="25" spans="1:12" x14ac:dyDescent="0.3">
      <c r="A25" s="76" t="s">
        <v>23</v>
      </c>
      <c r="B25" s="76">
        <v>8</v>
      </c>
      <c r="C25" s="76">
        <v>61600000</v>
      </c>
      <c r="D25" s="76">
        <v>64300000</v>
      </c>
      <c r="E25" s="76">
        <v>813</v>
      </c>
      <c r="F25" s="76" t="s">
        <v>465</v>
      </c>
      <c r="G25" s="76" t="s">
        <v>466</v>
      </c>
      <c r="H25" s="76">
        <v>13</v>
      </c>
      <c r="I25" s="76" t="s">
        <v>467</v>
      </c>
      <c r="K25" s="1"/>
      <c r="L25" s="1"/>
    </row>
    <row r="26" spans="1:12" x14ac:dyDescent="0.3">
      <c r="A26" s="76" t="s">
        <v>23</v>
      </c>
      <c r="B26" s="76">
        <v>9</v>
      </c>
      <c r="C26" s="76">
        <v>31800000</v>
      </c>
      <c r="D26" s="76">
        <v>33400000</v>
      </c>
      <c r="E26" s="76">
        <v>316</v>
      </c>
      <c r="F26" s="76" t="s">
        <v>348</v>
      </c>
      <c r="G26" s="76" t="s">
        <v>469</v>
      </c>
      <c r="H26" s="76">
        <v>5</v>
      </c>
      <c r="I26" s="76" t="s">
        <v>470</v>
      </c>
      <c r="K26" s="1"/>
      <c r="L26" s="1"/>
    </row>
    <row r="27" spans="1:12" x14ac:dyDescent="0.3">
      <c r="A27" s="76" t="s">
        <v>23</v>
      </c>
      <c r="B27" s="76">
        <v>9</v>
      </c>
      <c r="C27" s="76">
        <v>35400000</v>
      </c>
      <c r="D27" s="76">
        <v>36800000</v>
      </c>
      <c r="E27" s="76">
        <v>280</v>
      </c>
      <c r="F27" s="76" t="s">
        <v>471</v>
      </c>
      <c r="G27" s="76" t="s">
        <v>472</v>
      </c>
      <c r="H27" s="76">
        <v>6</v>
      </c>
      <c r="I27" s="76" t="s">
        <v>473</v>
      </c>
      <c r="K27" s="1"/>
      <c r="L27" s="1"/>
    </row>
    <row r="28" spans="1:12" x14ac:dyDescent="0.3">
      <c r="A28" s="76" t="s">
        <v>23</v>
      </c>
      <c r="B28" s="76">
        <v>9</v>
      </c>
      <c r="C28" s="76">
        <v>42800000</v>
      </c>
      <c r="D28" s="76">
        <v>43700000</v>
      </c>
      <c r="E28" s="76">
        <v>249</v>
      </c>
      <c r="F28" s="76" t="s">
        <v>474</v>
      </c>
      <c r="G28" s="76" t="s">
        <v>475</v>
      </c>
      <c r="H28" s="76">
        <v>3</v>
      </c>
      <c r="I28" s="76" t="s">
        <v>476</v>
      </c>
      <c r="K28" s="1"/>
      <c r="L28" s="1"/>
    </row>
    <row r="29" spans="1:12" x14ac:dyDescent="0.3">
      <c r="A29" s="76" t="s">
        <v>23</v>
      </c>
      <c r="B29" s="76">
        <v>10</v>
      </c>
      <c r="C29" s="76">
        <v>49300000</v>
      </c>
      <c r="D29" s="76">
        <v>50700000</v>
      </c>
      <c r="E29" s="76">
        <v>468</v>
      </c>
      <c r="F29" s="76" t="s">
        <v>478</v>
      </c>
      <c r="G29" s="76" t="s">
        <v>479</v>
      </c>
      <c r="H29" s="76">
        <v>2</v>
      </c>
      <c r="I29" s="76" t="s">
        <v>480</v>
      </c>
      <c r="K29" s="1"/>
      <c r="L29" s="1"/>
    </row>
    <row r="30" spans="1:12" x14ac:dyDescent="0.3">
      <c r="A30" s="76" t="s">
        <v>23</v>
      </c>
      <c r="B30" s="76">
        <v>11</v>
      </c>
      <c r="C30" s="76">
        <v>9100000</v>
      </c>
      <c r="D30" s="76">
        <v>10000000</v>
      </c>
      <c r="E30" s="76">
        <v>149</v>
      </c>
      <c r="F30" s="76" t="s">
        <v>127</v>
      </c>
      <c r="G30" s="76" t="s">
        <v>481</v>
      </c>
      <c r="H30" s="76">
        <v>1</v>
      </c>
      <c r="I30" s="76" t="s">
        <v>481</v>
      </c>
      <c r="K30" s="1"/>
      <c r="L30" s="1"/>
    </row>
    <row r="31" spans="1:12" x14ac:dyDescent="0.3">
      <c r="A31" s="76" t="s">
        <v>23</v>
      </c>
      <c r="B31" s="76">
        <v>11</v>
      </c>
      <c r="C31" s="76">
        <v>40900000</v>
      </c>
      <c r="D31" s="76">
        <v>42600000</v>
      </c>
      <c r="E31" s="76">
        <v>408</v>
      </c>
      <c r="F31" s="76" t="s">
        <v>482</v>
      </c>
      <c r="G31" s="76" t="s">
        <v>483</v>
      </c>
      <c r="H31" s="76">
        <v>3</v>
      </c>
      <c r="I31" s="76" t="s">
        <v>484</v>
      </c>
      <c r="K31" s="1"/>
      <c r="L31" s="1"/>
    </row>
    <row r="32" spans="1:12" x14ac:dyDescent="0.3">
      <c r="A32" s="76" t="s">
        <v>23</v>
      </c>
      <c r="B32" s="76">
        <v>11</v>
      </c>
      <c r="C32" s="76">
        <v>54100000</v>
      </c>
      <c r="D32" s="76">
        <v>56600000</v>
      </c>
      <c r="E32" s="76">
        <v>814</v>
      </c>
      <c r="F32" s="76" t="s">
        <v>485</v>
      </c>
      <c r="G32" s="76" t="s">
        <v>486</v>
      </c>
      <c r="H32" s="76">
        <v>62</v>
      </c>
      <c r="I32" s="76" t="s">
        <v>55</v>
      </c>
      <c r="K32" s="1"/>
      <c r="L32" s="1"/>
    </row>
    <row r="33" spans="1:12" x14ac:dyDescent="0.3">
      <c r="A33" s="76" t="s">
        <v>23</v>
      </c>
      <c r="B33" s="76">
        <v>11</v>
      </c>
      <c r="C33" s="76">
        <v>64100000</v>
      </c>
      <c r="D33" s="76">
        <v>65200000</v>
      </c>
      <c r="E33" s="76">
        <v>305</v>
      </c>
      <c r="F33" s="76" t="s">
        <v>17</v>
      </c>
      <c r="G33" s="76" t="s">
        <v>487</v>
      </c>
      <c r="H33" s="76">
        <v>9</v>
      </c>
      <c r="I33" s="76" t="s">
        <v>488</v>
      </c>
      <c r="K33" s="1"/>
      <c r="L33" s="1"/>
    </row>
    <row r="34" spans="1:12" x14ac:dyDescent="0.3">
      <c r="A34" s="76" t="s">
        <v>23</v>
      </c>
      <c r="B34" s="76">
        <v>12</v>
      </c>
      <c r="C34" s="76">
        <v>26000000</v>
      </c>
      <c r="D34" s="76">
        <v>26900000</v>
      </c>
      <c r="E34" s="76">
        <v>327</v>
      </c>
      <c r="F34" s="76" t="s">
        <v>490</v>
      </c>
      <c r="G34" s="76" t="s">
        <v>491</v>
      </c>
      <c r="H34" s="76">
        <v>1</v>
      </c>
      <c r="I34" s="76" t="s">
        <v>491</v>
      </c>
      <c r="K34" s="1"/>
      <c r="L34" s="1"/>
    </row>
    <row r="35" spans="1:12" x14ac:dyDescent="0.3">
      <c r="A35" s="76" t="s">
        <v>23</v>
      </c>
      <c r="B35" s="76">
        <v>12</v>
      </c>
      <c r="C35" s="76">
        <v>32900000</v>
      </c>
      <c r="D35" s="76">
        <v>34700000</v>
      </c>
      <c r="E35" s="76">
        <v>417</v>
      </c>
      <c r="F35" s="76" t="s">
        <v>30</v>
      </c>
      <c r="G35" s="76" t="s">
        <v>492</v>
      </c>
      <c r="H35" s="76">
        <v>2</v>
      </c>
      <c r="I35" s="76" t="s">
        <v>493</v>
      </c>
      <c r="K35" s="1"/>
      <c r="L35" s="1"/>
    </row>
    <row r="36" spans="1:12" x14ac:dyDescent="0.3">
      <c r="A36" s="76" t="s">
        <v>23</v>
      </c>
      <c r="B36" s="76">
        <v>12</v>
      </c>
      <c r="C36" s="76">
        <v>36000000</v>
      </c>
      <c r="D36" s="76">
        <v>38900000</v>
      </c>
      <c r="E36" s="76">
        <v>748</v>
      </c>
      <c r="F36" s="76" t="s">
        <v>494</v>
      </c>
      <c r="G36" s="76" t="s">
        <v>495</v>
      </c>
      <c r="H36" s="76">
        <v>34</v>
      </c>
      <c r="I36" s="76" t="s">
        <v>496</v>
      </c>
      <c r="K36" s="1"/>
      <c r="L36" s="1"/>
    </row>
    <row r="37" spans="1:12" x14ac:dyDescent="0.3">
      <c r="A37" s="76" t="s">
        <v>23</v>
      </c>
      <c r="B37" s="76">
        <v>12</v>
      </c>
      <c r="C37" s="76">
        <v>69700000</v>
      </c>
      <c r="D37" s="76">
        <v>72500000</v>
      </c>
      <c r="E37" s="76">
        <v>831</v>
      </c>
      <c r="F37" s="76" t="s">
        <v>499</v>
      </c>
      <c r="G37" s="76" t="s">
        <v>500</v>
      </c>
      <c r="H37" s="76">
        <v>13</v>
      </c>
      <c r="I37" s="76" t="s">
        <v>501</v>
      </c>
      <c r="K37" s="1"/>
      <c r="L37" s="1"/>
    </row>
    <row r="38" spans="1:12" x14ac:dyDescent="0.3">
      <c r="A38" s="76" t="s">
        <v>23</v>
      </c>
      <c r="B38" s="76">
        <v>12</v>
      </c>
      <c r="C38" s="76">
        <v>74300000</v>
      </c>
      <c r="D38" s="76">
        <v>76300000</v>
      </c>
      <c r="E38" s="76">
        <v>472</v>
      </c>
      <c r="F38" s="76" t="s">
        <v>502</v>
      </c>
      <c r="G38" s="76" t="s">
        <v>503</v>
      </c>
      <c r="H38" s="76">
        <v>15</v>
      </c>
      <c r="I38" s="76" t="s">
        <v>390</v>
      </c>
      <c r="K38" s="1"/>
      <c r="L38" s="1"/>
    </row>
    <row r="39" spans="1:12" x14ac:dyDescent="0.3">
      <c r="A39" s="76" t="s">
        <v>23</v>
      </c>
      <c r="B39" s="76">
        <v>13</v>
      </c>
      <c r="C39" s="76">
        <v>22600000</v>
      </c>
      <c r="D39" s="76">
        <v>23500000</v>
      </c>
      <c r="E39" s="76">
        <v>261</v>
      </c>
      <c r="F39" s="76" t="s">
        <v>366</v>
      </c>
      <c r="G39" s="76" t="s">
        <v>504</v>
      </c>
      <c r="H39" s="76">
        <v>2</v>
      </c>
      <c r="I39" s="76" t="s">
        <v>505</v>
      </c>
      <c r="K39" s="1"/>
      <c r="L39" s="1"/>
    </row>
    <row r="40" spans="1:12" x14ac:dyDescent="0.3">
      <c r="A40" s="76" t="s">
        <v>23</v>
      </c>
      <c r="B40" s="76">
        <v>14</v>
      </c>
      <c r="C40" s="76">
        <v>15900000</v>
      </c>
      <c r="D40" s="76">
        <v>18000000</v>
      </c>
      <c r="E40" s="76">
        <v>522</v>
      </c>
      <c r="F40" s="76" t="s">
        <v>20</v>
      </c>
      <c r="G40" s="76" t="s">
        <v>507</v>
      </c>
      <c r="H40" s="76">
        <v>7</v>
      </c>
      <c r="I40" s="76" t="s">
        <v>508</v>
      </c>
      <c r="K40" s="1"/>
      <c r="L40" s="1"/>
    </row>
    <row r="41" spans="1:12" x14ac:dyDescent="0.3">
      <c r="A41" s="76" t="s">
        <v>23</v>
      </c>
      <c r="B41" s="76">
        <v>15</v>
      </c>
      <c r="C41" s="76">
        <v>29000000</v>
      </c>
      <c r="D41" s="76">
        <v>29900000</v>
      </c>
      <c r="E41" s="76">
        <v>181</v>
      </c>
      <c r="F41" s="76" t="s">
        <v>510</v>
      </c>
      <c r="G41" s="76" t="s">
        <v>511</v>
      </c>
      <c r="H41" s="76">
        <v>1</v>
      </c>
      <c r="I41" s="76" t="s">
        <v>511</v>
      </c>
      <c r="K41" s="1"/>
      <c r="L41" s="1"/>
    </row>
    <row r="42" spans="1:12" x14ac:dyDescent="0.3">
      <c r="A42" s="76" t="s">
        <v>23</v>
      </c>
      <c r="B42" s="76">
        <v>16</v>
      </c>
      <c r="C42" s="76">
        <v>14600000</v>
      </c>
      <c r="D42" s="76">
        <v>15500000</v>
      </c>
      <c r="E42" s="76">
        <v>286</v>
      </c>
      <c r="F42" s="76" t="s">
        <v>512</v>
      </c>
      <c r="G42" s="76" t="s">
        <v>513</v>
      </c>
      <c r="H42" s="76">
        <v>1</v>
      </c>
      <c r="I42" s="76" t="s">
        <v>513</v>
      </c>
      <c r="K42" s="1"/>
      <c r="L42" s="1"/>
    </row>
    <row r="43" spans="1:12" x14ac:dyDescent="0.3">
      <c r="A43" s="76" t="s">
        <v>23</v>
      </c>
      <c r="B43" s="76">
        <v>16</v>
      </c>
      <c r="C43" s="76">
        <v>32700000</v>
      </c>
      <c r="D43" s="76">
        <v>33600000</v>
      </c>
      <c r="E43" s="76">
        <v>251</v>
      </c>
      <c r="F43" s="76" t="s">
        <v>514</v>
      </c>
      <c r="G43" s="76" t="s">
        <v>172</v>
      </c>
      <c r="H43" s="76">
        <v>1</v>
      </c>
      <c r="I43" s="76" t="s">
        <v>172</v>
      </c>
      <c r="K43" s="1"/>
      <c r="L43" s="1"/>
    </row>
    <row r="44" spans="1:12" x14ac:dyDescent="0.3">
      <c r="A44" s="76" t="s">
        <v>23</v>
      </c>
      <c r="B44" s="76">
        <v>16</v>
      </c>
      <c r="C44" s="76">
        <v>44700000</v>
      </c>
      <c r="D44" s="76">
        <v>46100000</v>
      </c>
      <c r="E44" s="76">
        <v>426</v>
      </c>
      <c r="F44" s="76" t="s">
        <v>67</v>
      </c>
      <c r="G44" s="76" t="s">
        <v>515</v>
      </c>
      <c r="H44" s="76">
        <v>2</v>
      </c>
      <c r="I44" s="76" t="s">
        <v>516</v>
      </c>
      <c r="K44" s="1"/>
      <c r="L44" s="1"/>
    </row>
    <row r="45" spans="1:12" x14ac:dyDescent="0.3">
      <c r="A45" s="76" t="s">
        <v>23</v>
      </c>
      <c r="B45" s="76">
        <v>16</v>
      </c>
      <c r="C45" s="76">
        <v>57300000</v>
      </c>
      <c r="D45" s="76">
        <v>58200000</v>
      </c>
      <c r="E45" s="76">
        <v>153</v>
      </c>
      <c r="F45" s="76" t="s">
        <v>517</v>
      </c>
      <c r="G45" s="76" t="s">
        <v>518</v>
      </c>
      <c r="H45" s="76">
        <v>1</v>
      </c>
      <c r="I45" s="76" t="s">
        <v>518</v>
      </c>
      <c r="K45" s="1"/>
      <c r="L45" s="1"/>
    </row>
    <row r="46" spans="1:12" x14ac:dyDescent="0.3">
      <c r="A46" s="76" t="s">
        <v>23</v>
      </c>
      <c r="B46" s="76">
        <v>17</v>
      </c>
      <c r="C46" s="76">
        <v>27000000</v>
      </c>
      <c r="D46" s="76">
        <v>28800000</v>
      </c>
      <c r="E46" s="76">
        <v>476</v>
      </c>
      <c r="F46" s="76" t="s">
        <v>465</v>
      </c>
      <c r="G46" s="76" t="s">
        <v>519</v>
      </c>
      <c r="H46" s="76">
        <v>4</v>
      </c>
      <c r="I46" s="76" t="s">
        <v>520</v>
      </c>
      <c r="K46" s="1"/>
      <c r="L46" s="1"/>
    </row>
    <row r="47" spans="1:12" x14ac:dyDescent="0.3">
      <c r="A47" s="76" t="s">
        <v>23</v>
      </c>
      <c r="B47" s="76">
        <v>17</v>
      </c>
      <c r="C47" s="76">
        <v>55300000</v>
      </c>
      <c r="D47" s="76">
        <v>56800000</v>
      </c>
      <c r="E47" s="76">
        <v>456</v>
      </c>
      <c r="F47" s="76" t="s">
        <v>521</v>
      </c>
      <c r="G47" s="76" t="s">
        <v>522</v>
      </c>
      <c r="H47" s="76">
        <v>15</v>
      </c>
      <c r="I47" s="76" t="s">
        <v>523</v>
      </c>
      <c r="K47" s="1"/>
      <c r="L47" s="1"/>
    </row>
    <row r="48" spans="1:12" x14ac:dyDescent="0.3">
      <c r="A48" s="76" t="s">
        <v>23</v>
      </c>
      <c r="B48" s="76">
        <v>17</v>
      </c>
      <c r="C48" s="76">
        <v>59500000</v>
      </c>
      <c r="D48" s="76">
        <v>60400000</v>
      </c>
      <c r="E48" s="76">
        <v>216</v>
      </c>
      <c r="F48" s="76" t="s">
        <v>333</v>
      </c>
      <c r="G48" s="76" t="s">
        <v>225</v>
      </c>
      <c r="H48" s="76">
        <v>1</v>
      </c>
      <c r="I48" s="76" t="s">
        <v>225</v>
      </c>
      <c r="K48" s="1"/>
      <c r="L48" s="1"/>
    </row>
    <row r="49" spans="1:12" x14ac:dyDescent="0.3">
      <c r="A49" s="76" t="s">
        <v>23</v>
      </c>
      <c r="B49" s="76">
        <v>17</v>
      </c>
      <c r="C49" s="76">
        <v>72200000</v>
      </c>
      <c r="D49" s="76">
        <v>73100000</v>
      </c>
      <c r="E49" s="76">
        <v>209</v>
      </c>
      <c r="F49" s="76" t="s">
        <v>524</v>
      </c>
      <c r="G49" s="76" t="s">
        <v>525</v>
      </c>
      <c r="H49" s="76">
        <v>3</v>
      </c>
      <c r="I49" s="76" t="s">
        <v>526</v>
      </c>
      <c r="K49" s="1"/>
      <c r="L49" s="1"/>
    </row>
    <row r="50" spans="1:12" x14ac:dyDescent="0.3">
      <c r="A50" s="76" t="s">
        <v>23</v>
      </c>
      <c r="B50" s="76">
        <v>18</v>
      </c>
      <c r="C50" s="76">
        <v>11900000</v>
      </c>
      <c r="D50" s="76">
        <v>12400000</v>
      </c>
      <c r="E50" s="76">
        <v>40</v>
      </c>
      <c r="F50" s="76" t="s">
        <v>383</v>
      </c>
      <c r="G50" s="76" t="s">
        <v>527</v>
      </c>
      <c r="H50" s="76">
        <v>1</v>
      </c>
      <c r="I50" s="76" t="s">
        <v>527</v>
      </c>
      <c r="K50" s="1"/>
      <c r="L50" s="1"/>
    </row>
    <row r="51" spans="1:12" x14ac:dyDescent="0.3">
      <c r="A51" s="76" t="s">
        <v>23</v>
      </c>
      <c r="B51" s="76">
        <v>19</v>
      </c>
      <c r="C51" s="76">
        <v>19700000</v>
      </c>
      <c r="D51" s="76">
        <v>20900000</v>
      </c>
      <c r="E51" s="76">
        <v>322</v>
      </c>
      <c r="F51" s="76" t="s">
        <v>388</v>
      </c>
      <c r="G51" s="76" t="s">
        <v>530</v>
      </c>
      <c r="H51" s="76">
        <v>2</v>
      </c>
      <c r="I51" s="76" t="s">
        <v>121</v>
      </c>
      <c r="K51" s="1"/>
      <c r="L51" s="1"/>
    </row>
    <row r="52" spans="1:12" x14ac:dyDescent="0.3">
      <c r="A52" s="76" t="s">
        <v>23</v>
      </c>
      <c r="B52" s="76">
        <v>19</v>
      </c>
      <c r="C52" s="76">
        <v>39400000</v>
      </c>
      <c r="D52" s="76">
        <v>41200000</v>
      </c>
      <c r="E52" s="76">
        <v>524</v>
      </c>
      <c r="F52" s="76" t="s">
        <v>396</v>
      </c>
      <c r="G52" s="76" t="s">
        <v>531</v>
      </c>
      <c r="H52" s="76">
        <v>5</v>
      </c>
      <c r="I52" s="76" t="s">
        <v>532</v>
      </c>
      <c r="K52" s="1"/>
      <c r="L52" s="1"/>
    </row>
    <row r="53" spans="1:12" x14ac:dyDescent="0.3">
      <c r="A53" s="76" t="s">
        <v>23</v>
      </c>
      <c r="B53" s="76">
        <v>19</v>
      </c>
      <c r="C53" s="76">
        <v>48800000</v>
      </c>
      <c r="D53" s="76">
        <v>50600000</v>
      </c>
      <c r="E53" s="76">
        <v>455</v>
      </c>
      <c r="F53" s="76" t="s">
        <v>34</v>
      </c>
      <c r="G53" s="76" t="s">
        <v>534</v>
      </c>
      <c r="H53" s="76">
        <v>2</v>
      </c>
      <c r="I53" s="76" t="s">
        <v>533</v>
      </c>
      <c r="K53" s="1"/>
      <c r="L53" s="1"/>
    </row>
    <row r="54" spans="1:12" x14ac:dyDescent="0.3">
      <c r="A54" s="76" t="s">
        <v>23</v>
      </c>
      <c r="B54" s="76">
        <v>20</v>
      </c>
      <c r="C54" s="76">
        <v>6200000</v>
      </c>
      <c r="D54" s="76">
        <v>7100000</v>
      </c>
      <c r="E54" s="76">
        <v>259</v>
      </c>
      <c r="F54" s="76" t="s">
        <v>156</v>
      </c>
      <c r="G54" s="76" t="s">
        <v>535</v>
      </c>
      <c r="H54" s="76">
        <v>1</v>
      </c>
      <c r="I54" s="76" t="s">
        <v>535</v>
      </c>
      <c r="K54" s="1"/>
      <c r="L54" s="1"/>
    </row>
    <row r="55" spans="1:12" x14ac:dyDescent="0.3">
      <c r="A55" s="76" t="s">
        <v>23</v>
      </c>
      <c r="B55" s="76">
        <v>20</v>
      </c>
      <c r="C55" s="76">
        <v>13000000</v>
      </c>
      <c r="D55" s="76">
        <v>14200000</v>
      </c>
      <c r="E55" s="76">
        <v>445</v>
      </c>
      <c r="F55" s="76" t="s">
        <v>536</v>
      </c>
      <c r="G55" s="76" t="s">
        <v>537</v>
      </c>
      <c r="H55" s="76">
        <v>2</v>
      </c>
      <c r="I55" s="76" t="s">
        <v>538</v>
      </c>
      <c r="K55" s="1"/>
      <c r="L55" s="1"/>
    </row>
    <row r="56" spans="1:12" x14ac:dyDescent="0.3">
      <c r="A56" s="76" t="s">
        <v>23</v>
      </c>
      <c r="B56" s="76">
        <v>20</v>
      </c>
      <c r="C56" s="76">
        <v>16400000</v>
      </c>
      <c r="D56" s="76">
        <v>17300000</v>
      </c>
      <c r="E56" s="76">
        <v>582</v>
      </c>
      <c r="F56" s="76" t="s">
        <v>539</v>
      </c>
      <c r="G56" s="76" t="s">
        <v>540</v>
      </c>
      <c r="H56" s="76">
        <v>1</v>
      </c>
      <c r="I56" s="76" t="s">
        <v>540</v>
      </c>
      <c r="K56" s="1"/>
      <c r="L56" s="1"/>
    </row>
    <row r="57" spans="1:12" x14ac:dyDescent="0.3">
      <c r="A57" s="76" t="s">
        <v>23</v>
      </c>
      <c r="B57" s="76">
        <v>21</v>
      </c>
      <c r="C57" s="76">
        <v>21400000</v>
      </c>
      <c r="D57" s="76">
        <v>22300000</v>
      </c>
      <c r="E57" s="76">
        <v>238</v>
      </c>
      <c r="F57" s="76" t="s">
        <v>71</v>
      </c>
      <c r="G57" s="76" t="s">
        <v>541</v>
      </c>
      <c r="H57" s="76">
        <v>1</v>
      </c>
      <c r="I57" s="76" t="s">
        <v>541</v>
      </c>
      <c r="K57" s="1"/>
      <c r="L57" s="1"/>
    </row>
    <row r="58" spans="1:12" x14ac:dyDescent="0.3">
      <c r="A58" s="76" t="s">
        <v>23</v>
      </c>
      <c r="B58" s="76">
        <v>21</v>
      </c>
      <c r="C58" s="76">
        <v>29600000</v>
      </c>
      <c r="D58" s="76">
        <v>31900000</v>
      </c>
      <c r="E58" s="76">
        <v>653</v>
      </c>
      <c r="F58" s="76" t="s">
        <v>129</v>
      </c>
      <c r="G58" s="76" t="s">
        <v>41</v>
      </c>
      <c r="H58" s="76">
        <v>4</v>
      </c>
      <c r="I58" s="76" t="s">
        <v>542</v>
      </c>
      <c r="K58" s="1"/>
      <c r="L58" s="1"/>
    </row>
    <row r="59" spans="1:12" x14ac:dyDescent="0.3">
      <c r="A59" s="76" t="s">
        <v>23</v>
      </c>
      <c r="B59" s="76">
        <v>23</v>
      </c>
      <c r="C59" s="76">
        <v>13600000</v>
      </c>
      <c r="D59" s="76">
        <v>16400000</v>
      </c>
      <c r="E59" s="76">
        <v>943</v>
      </c>
      <c r="F59" s="76" t="s">
        <v>155</v>
      </c>
      <c r="G59" s="76" t="s">
        <v>543</v>
      </c>
      <c r="H59" s="76">
        <v>9</v>
      </c>
      <c r="I59" s="76" t="s">
        <v>544</v>
      </c>
      <c r="K59" s="1"/>
      <c r="L59" s="1"/>
    </row>
    <row r="60" spans="1:12" x14ac:dyDescent="0.3">
      <c r="A60" s="76" t="s">
        <v>23</v>
      </c>
      <c r="B60" s="76">
        <v>24</v>
      </c>
      <c r="C60" s="76">
        <v>9700000</v>
      </c>
      <c r="D60" s="76">
        <v>11000000</v>
      </c>
      <c r="E60" s="76">
        <v>406</v>
      </c>
      <c r="F60" s="76" t="s">
        <v>546</v>
      </c>
      <c r="G60" s="76" t="s">
        <v>93</v>
      </c>
      <c r="H60" s="76">
        <v>2</v>
      </c>
      <c r="I60" s="76" t="s">
        <v>547</v>
      </c>
      <c r="K60" s="1"/>
      <c r="L60" s="1"/>
    </row>
    <row r="61" spans="1:12" x14ac:dyDescent="0.3">
      <c r="A61" s="76" t="s">
        <v>23</v>
      </c>
      <c r="B61" s="76">
        <v>24</v>
      </c>
      <c r="C61" s="76">
        <v>21900000</v>
      </c>
      <c r="D61" s="76">
        <v>23100000</v>
      </c>
      <c r="E61" s="76">
        <v>290</v>
      </c>
      <c r="F61" s="76" t="s">
        <v>548</v>
      </c>
      <c r="G61" s="76" t="s">
        <v>549</v>
      </c>
      <c r="H61" s="76">
        <v>2</v>
      </c>
      <c r="I61" s="76" t="s">
        <v>550</v>
      </c>
      <c r="K61" s="1"/>
      <c r="L61" s="1"/>
    </row>
    <row r="62" spans="1:12" x14ac:dyDescent="0.3">
      <c r="A62" s="76" t="s">
        <v>23</v>
      </c>
      <c r="B62" s="76">
        <v>26</v>
      </c>
      <c r="C62" s="76">
        <v>11300000</v>
      </c>
      <c r="D62" s="76">
        <v>12800000</v>
      </c>
      <c r="E62" s="76">
        <v>477</v>
      </c>
      <c r="F62" s="76" t="s">
        <v>553</v>
      </c>
      <c r="G62" s="76" t="s">
        <v>554</v>
      </c>
      <c r="H62" s="76">
        <v>3</v>
      </c>
      <c r="I62" s="76" t="s">
        <v>214</v>
      </c>
      <c r="K62" s="1"/>
      <c r="L62" s="1"/>
    </row>
    <row r="63" spans="1:12" x14ac:dyDescent="0.3">
      <c r="A63" s="76" t="s">
        <v>23</v>
      </c>
      <c r="B63" s="76">
        <v>27</v>
      </c>
      <c r="C63" s="76">
        <v>15800000</v>
      </c>
      <c r="D63" s="76">
        <v>16700000</v>
      </c>
      <c r="E63" s="76">
        <v>178</v>
      </c>
      <c r="F63" s="76" t="s">
        <v>557</v>
      </c>
      <c r="G63" s="76" t="s">
        <v>558</v>
      </c>
      <c r="H63" s="76">
        <v>1</v>
      </c>
      <c r="I63" s="76" t="s">
        <v>558</v>
      </c>
      <c r="K63" s="1"/>
      <c r="L63" s="1"/>
    </row>
    <row r="64" spans="1:12" x14ac:dyDescent="0.3">
      <c r="A64" s="76" t="s">
        <v>23</v>
      </c>
      <c r="B64" s="76">
        <v>27</v>
      </c>
      <c r="C64" s="76">
        <v>50000000</v>
      </c>
      <c r="D64" s="76">
        <v>50500000</v>
      </c>
      <c r="E64" s="76">
        <v>30</v>
      </c>
      <c r="F64" s="76" t="s">
        <v>559</v>
      </c>
      <c r="G64" s="76" t="s">
        <v>560</v>
      </c>
      <c r="H64" s="76">
        <v>1</v>
      </c>
      <c r="I64" s="76" t="s">
        <v>560</v>
      </c>
      <c r="K64" s="1"/>
      <c r="L64" s="1"/>
    </row>
    <row r="65" spans="1:12" x14ac:dyDescent="0.3">
      <c r="A65" s="76" t="s">
        <v>23</v>
      </c>
      <c r="B65" s="76">
        <v>28</v>
      </c>
      <c r="C65" s="76">
        <v>9200000</v>
      </c>
      <c r="D65" s="76">
        <v>10100000</v>
      </c>
      <c r="E65" s="76">
        <v>212</v>
      </c>
      <c r="F65" s="76" t="s">
        <v>265</v>
      </c>
      <c r="G65" s="76" t="s">
        <v>561</v>
      </c>
      <c r="H65" s="76">
        <v>1</v>
      </c>
      <c r="I65" s="76" t="s">
        <v>561</v>
      </c>
      <c r="K65" s="1"/>
      <c r="L65" s="1"/>
    </row>
    <row r="66" spans="1:12" x14ac:dyDescent="0.3">
      <c r="A66" s="76" t="s">
        <v>23</v>
      </c>
      <c r="B66" s="76">
        <v>28</v>
      </c>
      <c r="C66" s="76">
        <v>15600000</v>
      </c>
      <c r="D66" s="76">
        <v>16500000</v>
      </c>
      <c r="E66" s="76">
        <v>240</v>
      </c>
      <c r="F66" s="76" t="s">
        <v>16</v>
      </c>
      <c r="G66" s="76" t="s">
        <v>562</v>
      </c>
      <c r="H66" s="76">
        <v>1</v>
      </c>
      <c r="I66" s="76" t="s">
        <v>562</v>
      </c>
      <c r="K66" s="1"/>
      <c r="L66" s="1"/>
    </row>
    <row r="67" spans="1:12" x14ac:dyDescent="0.3">
      <c r="A67" s="76" t="s">
        <v>23</v>
      </c>
      <c r="B67" s="76">
        <v>28</v>
      </c>
      <c r="C67" s="76">
        <v>22100000</v>
      </c>
      <c r="D67" s="76">
        <v>24900000</v>
      </c>
      <c r="E67" s="76">
        <v>858</v>
      </c>
      <c r="F67" s="76" t="s">
        <v>29</v>
      </c>
      <c r="G67" s="76" t="s">
        <v>563</v>
      </c>
      <c r="H67" s="76">
        <v>7</v>
      </c>
      <c r="I67" s="76" t="s">
        <v>369</v>
      </c>
      <c r="K67" s="1"/>
      <c r="L67" s="1"/>
    </row>
    <row r="68" spans="1:12" x14ac:dyDescent="0.3">
      <c r="A68" s="76" t="s">
        <v>23</v>
      </c>
      <c r="B68" s="76">
        <v>28</v>
      </c>
      <c r="C68" s="76">
        <v>30800000</v>
      </c>
      <c r="D68" s="76">
        <v>32600000</v>
      </c>
      <c r="E68" s="76">
        <v>450</v>
      </c>
      <c r="F68" s="76" t="s">
        <v>427</v>
      </c>
      <c r="G68" s="76" t="s">
        <v>565</v>
      </c>
      <c r="H68" s="76">
        <v>3</v>
      </c>
      <c r="I68" s="76" t="s">
        <v>566</v>
      </c>
      <c r="K68" s="1"/>
      <c r="L68" s="1"/>
    </row>
    <row r="69" spans="1:12" x14ac:dyDescent="0.3">
      <c r="A69" s="76" t="s">
        <v>23</v>
      </c>
      <c r="B69" s="76">
        <v>29</v>
      </c>
      <c r="C69" s="76">
        <v>3800000</v>
      </c>
      <c r="D69" s="76">
        <v>4700000</v>
      </c>
      <c r="E69" s="76">
        <v>165</v>
      </c>
      <c r="F69" s="76" t="s">
        <v>67</v>
      </c>
      <c r="G69" s="76" t="s">
        <v>567</v>
      </c>
      <c r="H69" s="76">
        <v>1</v>
      </c>
      <c r="I69" s="76" t="s">
        <v>567</v>
      </c>
      <c r="K69" s="1"/>
      <c r="L69" s="1"/>
    </row>
    <row r="70" spans="1:12" x14ac:dyDescent="0.3">
      <c r="A70" s="76" t="s">
        <v>23</v>
      </c>
      <c r="B70" s="76">
        <v>29</v>
      </c>
      <c r="C70" s="76">
        <v>20900000</v>
      </c>
      <c r="D70" s="76">
        <v>21800000</v>
      </c>
      <c r="E70" s="76">
        <v>261</v>
      </c>
      <c r="F70" s="76" t="s">
        <v>568</v>
      </c>
      <c r="G70" s="76" t="s">
        <v>569</v>
      </c>
      <c r="H70" s="76">
        <v>1</v>
      </c>
      <c r="I70" s="76" t="s">
        <v>569</v>
      </c>
      <c r="K70" s="1"/>
      <c r="L70" s="1"/>
    </row>
    <row r="71" spans="1:12" x14ac:dyDescent="0.3">
      <c r="A71" s="76" t="s">
        <v>23</v>
      </c>
      <c r="B71" s="76">
        <v>29</v>
      </c>
      <c r="C71" s="76">
        <v>22400000</v>
      </c>
      <c r="D71" s="76">
        <v>23300000</v>
      </c>
      <c r="E71" s="76">
        <v>261</v>
      </c>
      <c r="F71" s="76" t="s">
        <v>458</v>
      </c>
      <c r="G71" s="76" t="s">
        <v>570</v>
      </c>
      <c r="H71" s="76">
        <v>1</v>
      </c>
      <c r="I71" s="76" t="s">
        <v>570</v>
      </c>
      <c r="K71" s="1"/>
      <c r="L71" s="1"/>
    </row>
    <row r="72" spans="1:12" x14ac:dyDescent="0.3">
      <c r="A72" s="76" t="s">
        <v>23</v>
      </c>
      <c r="B72" s="76">
        <v>30</v>
      </c>
      <c r="C72" s="76">
        <v>12500000</v>
      </c>
      <c r="D72" s="76">
        <v>13400000</v>
      </c>
      <c r="E72" s="76">
        <v>274</v>
      </c>
      <c r="F72" s="76" t="s">
        <v>340</v>
      </c>
      <c r="G72" s="76" t="s">
        <v>571</v>
      </c>
      <c r="H72" s="76">
        <v>1</v>
      </c>
      <c r="I72" s="76" t="s">
        <v>571</v>
      </c>
      <c r="K72" s="1"/>
      <c r="L72" s="1"/>
    </row>
    <row r="73" spans="1:12" x14ac:dyDescent="0.3">
      <c r="A73" s="76" t="s">
        <v>23</v>
      </c>
      <c r="B73" s="76">
        <v>31</v>
      </c>
      <c r="C73" s="76">
        <v>22800000</v>
      </c>
      <c r="D73" s="76">
        <v>23700000</v>
      </c>
      <c r="E73" s="76">
        <v>102</v>
      </c>
      <c r="F73" s="76" t="s">
        <v>573</v>
      </c>
      <c r="G73" s="76" t="s">
        <v>574</v>
      </c>
      <c r="H73" s="76">
        <v>1</v>
      </c>
      <c r="I73" s="76" t="s">
        <v>574</v>
      </c>
      <c r="K73" s="1"/>
      <c r="L73" s="1"/>
    </row>
    <row r="74" spans="1:12" x14ac:dyDescent="0.3">
      <c r="A74" s="76" t="s">
        <v>23</v>
      </c>
      <c r="B74" s="76">
        <v>31</v>
      </c>
      <c r="C74" s="76">
        <v>33100000</v>
      </c>
      <c r="D74" s="76">
        <v>35400000</v>
      </c>
      <c r="E74" s="76">
        <v>764</v>
      </c>
      <c r="F74" s="76" t="s">
        <v>575</v>
      </c>
      <c r="G74" s="76" t="s">
        <v>576</v>
      </c>
      <c r="H74" s="76">
        <v>31</v>
      </c>
      <c r="I74" s="76" t="s">
        <v>342</v>
      </c>
      <c r="K74" s="1"/>
      <c r="L74" s="1"/>
    </row>
    <row r="75" spans="1:12" x14ac:dyDescent="0.3">
      <c r="A75" s="83" t="s">
        <v>23</v>
      </c>
      <c r="B75" s="83">
        <v>32</v>
      </c>
      <c r="C75" s="83">
        <v>22400000</v>
      </c>
      <c r="D75" s="83">
        <v>23300000</v>
      </c>
      <c r="E75" s="83">
        <v>195</v>
      </c>
      <c r="F75" s="83" t="s">
        <v>228</v>
      </c>
      <c r="G75" s="83" t="s">
        <v>138</v>
      </c>
      <c r="H75" s="83">
        <v>1</v>
      </c>
      <c r="I75" s="83" t="s">
        <v>138</v>
      </c>
      <c r="K75" s="1"/>
      <c r="L75" s="1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N365"/>
  <sheetViews>
    <sheetView workbookViewId="0"/>
  </sheetViews>
  <sheetFormatPr baseColWidth="10" defaultRowHeight="14.4" x14ac:dyDescent="0.3"/>
  <cols>
    <col min="1" max="1" width="11.44140625" style="2"/>
    <col min="2" max="2" width="14.33203125" style="2" customWidth="1"/>
    <col min="3" max="3" width="11.109375" style="2" bestFit="1" customWidth="1"/>
    <col min="4" max="4" width="10" style="2" bestFit="1" customWidth="1"/>
    <col min="5" max="5" width="8.109375" style="2" bestFit="1" customWidth="1"/>
    <col min="6" max="6" width="12.33203125" style="2" bestFit="1" customWidth="1"/>
    <col min="7" max="7" width="11" style="2" bestFit="1" customWidth="1"/>
    <col min="8" max="8" width="13.44140625" style="2" bestFit="1" customWidth="1"/>
    <col min="9" max="9" width="19.44140625" style="2" customWidth="1"/>
  </cols>
  <sheetData>
    <row r="1" spans="1:14" x14ac:dyDescent="0.3">
      <c r="A1" s="77" t="s">
        <v>3581</v>
      </c>
      <c r="B1" s="77"/>
      <c r="C1" s="77"/>
      <c r="D1" s="77"/>
      <c r="E1" s="77"/>
      <c r="F1" s="77"/>
      <c r="G1" s="77"/>
      <c r="H1" s="77"/>
      <c r="I1" s="76"/>
    </row>
    <row r="2" spans="1:14" ht="28.8" x14ac:dyDescent="0.3">
      <c r="A2" s="82" t="s">
        <v>1193</v>
      </c>
      <c r="B2" s="87" t="s">
        <v>2146</v>
      </c>
      <c r="C2" s="87" t="s">
        <v>3142</v>
      </c>
      <c r="D2" s="87" t="s">
        <v>1546</v>
      </c>
      <c r="E2" s="87" t="s">
        <v>3165</v>
      </c>
      <c r="F2" s="87" t="s">
        <v>3166</v>
      </c>
      <c r="G2" s="87" t="s">
        <v>3167</v>
      </c>
      <c r="H2" s="87" t="s">
        <v>3168</v>
      </c>
      <c r="I2" s="87" t="s">
        <v>3169</v>
      </c>
    </row>
    <row r="3" spans="1:14" x14ac:dyDescent="0.3">
      <c r="A3" s="76" t="s">
        <v>24</v>
      </c>
      <c r="B3" s="76">
        <v>1</v>
      </c>
      <c r="C3" s="76">
        <v>10000000</v>
      </c>
      <c r="D3" s="76">
        <v>11500000</v>
      </c>
      <c r="E3" s="76">
        <v>202</v>
      </c>
      <c r="F3" s="76" t="s">
        <v>130</v>
      </c>
      <c r="G3" s="76" t="s">
        <v>577</v>
      </c>
      <c r="H3" s="76">
        <v>2</v>
      </c>
      <c r="I3" s="76" t="s">
        <v>578</v>
      </c>
    </row>
    <row r="4" spans="1:14" x14ac:dyDescent="0.3">
      <c r="A4" s="76" t="s">
        <v>24</v>
      </c>
      <c r="B4" s="76">
        <v>1</v>
      </c>
      <c r="C4" s="76">
        <v>16700000</v>
      </c>
      <c r="D4" s="76">
        <v>20300000</v>
      </c>
      <c r="E4" s="76">
        <v>729</v>
      </c>
      <c r="F4" s="76" t="s">
        <v>157</v>
      </c>
      <c r="G4" s="76" t="s">
        <v>579</v>
      </c>
      <c r="H4" s="76">
        <v>10</v>
      </c>
      <c r="I4" s="76" t="s">
        <v>580</v>
      </c>
    </row>
    <row r="5" spans="1:14" x14ac:dyDescent="0.3">
      <c r="A5" s="76" t="s">
        <v>24</v>
      </c>
      <c r="B5" s="76">
        <v>1</v>
      </c>
      <c r="C5" s="76">
        <v>24000000</v>
      </c>
      <c r="D5" s="76">
        <v>25900000</v>
      </c>
      <c r="E5" s="76">
        <v>429</v>
      </c>
      <c r="F5" s="76" t="s">
        <v>400</v>
      </c>
      <c r="G5" s="76" t="s">
        <v>582</v>
      </c>
      <c r="H5" s="76">
        <v>7</v>
      </c>
      <c r="I5" s="76" t="s">
        <v>473</v>
      </c>
    </row>
    <row r="6" spans="1:14" x14ac:dyDescent="0.3">
      <c r="A6" s="76" t="s">
        <v>24</v>
      </c>
      <c r="B6" s="76">
        <v>1</v>
      </c>
      <c r="C6" s="76">
        <v>29900000</v>
      </c>
      <c r="D6" s="76">
        <v>31900000</v>
      </c>
      <c r="E6" s="76">
        <v>402</v>
      </c>
      <c r="F6" s="76" t="s">
        <v>378</v>
      </c>
      <c r="G6" s="76" t="s">
        <v>584</v>
      </c>
      <c r="H6" s="76">
        <v>3</v>
      </c>
      <c r="I6" s="76" t="s">
        <v>164</v>
      </c>
    </row>
    <row r="7" spans="1:14" x14ac:dyDescent="0.3">
      <c r="A7" s="76" t="s">
        <v>24</v>
      </c>
      <c r="B7" s="76">
        <v>1</v>
      </c>
      <c r="C7" s="76">
        <v>32500000</v>
      </c>
      <c r="D7" s="76">
        <v>35100000</v>
      </c>
      <c r="E7" s="76">
        <v>464</v>
      </c>
      <c r="F7" s="76" t="s">
        <v>122</v>
      </c>
      <c r="G7" s="76" t="s">
        <v>346</v>
      </c>
      <c r="H7" s="76">
        <v>9</v>
      </c>
      <c r="I7" s="76" t="s">
        <v>585</v>
      </c>
      <c r="K7" s="54"/>
      <c r="L7" s="54"/>
      <c r="M7" s="54"/>
      <c r="N7" s="54"/>
    </row>
    <row r="8" spans="1:14" x14ac:dyDescent="0.3">
      <c r="A8" s="76" t="s">
        <v>24</v>
      </c>
      <c r="B8" s="76">
        <v>1</v>
      </c>
      <c r="C8" s="76">
        <v>37000000</v>
      </c>
      <c r="D8" s="76">
        <v>38400000</v>
      </c>
      <c r="E8" s="76">
        <v>165</v>
      </c>
      <c r="F8" s="76" t="s">
        <v>564</v>
      </c>
      <c r="G8" s="76" t="s">
        <v>586</v>
      </c>
      <c r="H8" s="76">
        <v>2</v>
      </c>
      <c r="I8" s="76" t="s">
        <v>587</v>
      </c>
    </row>
    <row r="9" spans="1:14" x14ac:dyDescent="0.3">
      <c r="A9" s="76" t="s">
        <v>24</v>
      </c>
      <c r="B9" s="76">
        <v>1</v>
      </c>
      <c r="C9" s="76">
        <v>40600000</v>
      </c>
      <c r="D9" s="76">
        <v>41900000</v>
      </c>
      <c r="E9" s="76">
        <v>256</v>
      </c>
      <c r="F9" s="76" t="s">
        <v>589</v>
      </c>
      <c r="G9" s="76" t="s">
        <v>590</v>
      </c>
      <c r="H9" s="76">
        <v>2</v>
      </c>
      <c r="I9" s="76" t="s">
        <v>227</v>
      </c>
    </row>
    <row r="10" spans="1:14" x14ac:dyDescent="0.3">
      <c r="A10" s="76" t="s">
        <v>24</v>
      </c>
      <c r="B10" s="76">
        <v>1</v>
      </c>
      <c r="C10" s="76">
        <v>42400000</v>
      </c>
      <c r="D10" s="76">
        <v>43300000</v>
      </c>
      <c r="E10" s="76">
        <v>179</v>
      </c>
      <c r="F10" s="76" t="s">
        <v>13</v>
      </c>
      <c r="G10" s="76" t="s">
        <v>591</v>
      </c>
      <c r="H10" s="76">
        <v>2</v>
      </c>
      <c r="I10" s="76" t="s">
        <v>592</v>
      </c>
    </row>
    <row r="11" spans="1:14" x14ac:dyDescent="0.3">
      <c r="A11" s="76" t="s">
        <v>24</v>
      </c>
      <c r="B11" s="76">
        <v>1</v>
      </c>
      <c r="C11" s="76">
        <v>43900000</v>
      </c>
      <c r="D11" s="76">
        <v>46700000</v>
      </c>
      <c r="E11" s="76">
        <v>517</v>
      </c>
      <c r="F11" s="76" t="s">
        <v>573</v>
      </c>
      <c r="G11" s="76" t="s">
        <v>593</v>
      </c>
      <c r="H11" s="76">
        <v>4</v>
      </c>
      <c r="I11" s="76" t="s">
        <v>594</v>
      </c>
    </row>
    <row r="12" spans="1:14" x14ac:dyDescent="0.3">
      <c r="A12" s="76" t="s">
        <v>24</v>
      </c>
      <c r="B12" s="76">
        <v>1</v>
      </c>
      <c r="C12" s="76">
        <v>50600000</v>
      </c>
      <c r="D12" s="76">
        <v>52000000</v>
      </c>
      <c r="E12" s="76">
        <v>254</v>
      </c>
      <c r="F12" s="76" t="s">
        <v>589</v>
      </c>
      <c r="G12" s="76" t="s">
        <v>595</v>
      </c>
      <c r="H12" s="76">
        <v>2</v>
      </c>
      <c r="I12" s="76" t="s">
        <v>596</v>
      </c>
    </row>
    <row r="13" spans="1:14" x14ac:dyDescent="0.3">
      <c r="A13" s="76" t="s">
        <v>24</v>
      </c>
      <c r="B13" s="76">
        <v>1</v>
      </c>
      <c r="C13" s="76">
        <v>52100000</v>
      </c>
      <c r="D13" s="76">
        <v>53100000</v>
      </c>
      <c r="E13" s="76">
        <v>167</v>
      </c>
      <c r="F13" s="76" t="s">
        <v>597</v>
      </c>
      <c r="G13" s="76" t="s">
        <v>598</v>
      </c>
      <c r="H13" s="76">
        <v>2</v>
      </c>
      <c r="I13" s="76" t="s">
        <v>599</v>
      </c>
    </row>
    <row r="14" spans="1:14" x14ac:dyDescent="0.3">
      <c r="A14" s="76" t="s">
        <v>24</v>
      </c>
      <c r="B14" s="76">
        <v>1</v>
      </c>
      <c r="C14" s="76">
        <v>53700000</v>
      </c>
      <c r="D14" s="76">
        <v>54400000</v>
      </c>
      <c r="E14" s="76">
        <v>51</v>
      </c>
      <c r="F14" s="76" t="s">
        <v>600</v>
      </c>
      <c r="G14" s="76" t="s">
        <v>601</v>
      </c>
      <c r="H14" s="76">
        <v>1</v>
      </c>
      <c r="I14" s="76" t="s">
        <v>601</v>
      </c>
    </row>
    <row r="15" spans="1:14" x14ac:dyDescent="0.3">
      <c r="A15" s="76" t="s">
        <v>24</v>
      </c>
      <c r="B15" s="76">
        <v>1</v>
      </c>
      <c r="C15" s="76">
        <v>54800000</v>
      </c>
      <c r="D15" s="76">
        <v>55700000</v>
      </c>
      <c r="E15" s="76">
        <v>245</v>
      </c>
      <c r="F15" s="76" t="s">
        <v>406</v>
      </c>
      <c r="G15" s="76" t="s">
        <v>602</v>
      </c>
      <c r="H15" s="76">
        <v>5</v>
      </c>
      <c r="I15" s="76" t="s">
        <v>603</v>
      </c>
    </row>
    <row r="16" spans="1:14" x14ac:dyDescent="0.3">
      <c r="A16" s="76" t="s">
        <v>24</v>
      </c>
      <c r="B16" s="76">
        <v>1</v>
      </c>
      <c r="C16" s="76">
        <v>57400000</v>
      </c>
      <c r="D16" s="76">
        <v>59500000</v>
      </c>
      <c r="E16" s="76">
        <v>304</v>
      </c>
      <c r="F16" s="76" t="s">
        <v>471</v>
      </c>
      <c r="G16" s="76" t="s">
        <v>604</v>
      </c>
      <c r="H16" s="76">
        <v>6</v>
      </c>
      <c r="I16" s="76" t="s">
        <v>605</v>
      </c>
    </row>
    <row r="17" spans="1:9" x14ac:dyDescent="0.3">
      <c r="A17" s="76" t="s">
        <v>24</v>
      </c>
      <c r="B17" s="76">
        <v>1</v>
      </c>
      <c r="C17" s="76">
        <v>61500000</v>
      </c>
      <c r="D17" s="76">
        <v>62400000</v>
      </c>
      <c r="E17" s="76">
        <v>222</v>
      </c>
      <c r="F17" s="76" t="s">
        <v>606</v>
      </c>
      <c r="G17" s="76" t="s">
        <v>607</v>
      </c>
      <c r="H17" s="76">
        <v>1</v>
      </c>
      <c r="I17" s="76" t="s">
        <v>607</v>
      </c>
    </row>
    <row r="18" spans="1:9" x14ac:dyDescent="0.3">
      <c r="A18" s="76" t="s">
        <v>24</v>
      </c>
      <c r="B18" s="76">
        <v>1</v>
      </c>
      <c r="C18" s="76">
        <v>63200000</v>
      </c>
      <c r="D18" s="76">
        <v>64100000</v>
      </c>
      <c r="E18" s="76">
        <v>135</v>
      </c>
      <c r="F18" s="76" t="s">
        <v>28</v>
      </c>
      <c r="G18" s="76" t="s">
        <v>603</v>
      </c>
      <c r="H18" s="76">
        <v>1</v>
      </c>
      <c r="I18" s="76" t="s">
        <v>603</v>
      </c>
    </row>
    <row r="19" spans="1:9" x14ac:dyDescent="0.3">
      <c r="A19" s="76" t="s">
        <v>24</v>
      </c>
      <c r="B19" s="76">
        <v>1</v>
      </c>
      <c r="C19" s="76">
        <v>65100000</v>
      </c>
      <c r="D19" s="76">
        <v>66000000</v>
      </c>
      <c r="E19" s="76">
        <v>168</v>
      </c>
      <c r="F19" s="76" t="s">
        <v>608</v>
      </c>
      <c r="G19" s="76" t="s">
        <v>609</v>
      </c>
      <c r="H19" s="76">
        <v>2</v>
      </c>
      <c r="I19" s="76" t="s">
        <v>610</v>
      </c>
    </row>
    <row r="20" spans="1:9" x14ac:dyDescent="0.3">
      <c r="A20" s="76" t="s">
        <v>24</v>
      </c>
      <c r="B20" s="76">
        <v>1</v>
      </c>
      <c r="C20" s="76">
        <v>66200000</v>
      </c>
      <c r="D20" s="76">
        <v>68000000</v>
      </c>
      <c r="E20" s="76">
        <v>351</v>
      </c>
      <c r="F20" s="76" t="s">
        <v>608</v>
      </c>
      <c r="G20" s="76" t="s">
        <v>208</v>
      </c>
      <c r="H20" s="76">
        <v>7</v>
      </c>
      <c r="I20" s="76" t="s">
        <v>611</v>
      </c>
    </row>
    <row r="21" spans="1:9" x14ac:dyDescent="0.3">
      <c r="A21" s="76" t="s">
        <v>24</v>
      </c>
      <c r="B21" s="76">
        <v>1</v>
      </c>
      <c r="C21" s="76">
        <v>68300000</v>
      </c>
      <c r="D21" s="76">
        <v>69400000</v>
      </c>
      <c r="E21" s="76">
        <v>204</v>
      </c>
      <c r="F21" s="76" t="s">
        <v>612</v>
      </c>
      <c r="G21" s="76" t="s">
        <v>613</v>
      </c>
      <c r="H21" s="76">
        <v>6</v>
      </c>
      <c r="I21" s="76" t="s">
        <v>614</v>
      </c>
    </row>
    <row r="22" spans="1:9" x14ac:dyDescent="0.3">
      <c r="A22" s="76" t="s">
        <v>24</v>
      </c>
      <c r="B22" s="76">
        <v>1</v>
      </c>
      <c r="C22" s="76">
        <v>69700000</v>
      </c>
      <c r="D22" s="76">
        <v>72600000</v>
      </c>
      <c r="E22" s="76">
        <v>437</v>
      </c>
      <c r="F22" s="76" t="s">
        <v>127</v>
      </c>
      <c r="G22" s="76" t="s">
        <v>210</v>
      </c>
      <c r="H22" s="76">
        <v>4</v>
      </c>
      <c r="I22" s="76" t="s">
        <v>615</v>
      </c>
    </row>
    <row r="23" spans="1:9" x14ac:dyDescent="0.3">
      <c r="A23" s="76" t="s">
        <v>24</v>
      </c>
      <c r="B23" s="76">
        <v>1</v>
      </c>
      <c r="C23" s="76">
        <v>80200000</v>
      </c>
      <c r="D23" s="76">
        <v>83000000</v>
      </c>
      <c r="E23" s="76">
        <v>299</v>
      </c>
      <c r="F23" s="76" t="s">
        <v>617</v>
      </c>
      <c r="G23" s="76" t="s">
        <v>618</v>
      </c>
      <c r="H23" s="76">
        <v>4</v>
      </c>
      <c r="I23" s="76" t="s">
        <v>211</v>
      </c>
    </row>
    <row r="24" spans="1:9" x14ac:dyDescent="0.3">
      <c r="A24" s="76" t="s">
        <v>24</v>
      </c>
      <c r="B24" s="76">
        <v>2</v>
      </c>
      <c r="C24" s="76">
        <v>18200000</v>
      </c>
      <c r="D24" s="76">
        <v>19100000</v>
      </c>
      <c r="E24" s="76">
        <v>79</v>
      </c>
      <c r="F24" s="76" t="s">
        <v>619</v>
      </c>
      <c r="G24" s="76" t="s">
        <v>620</v>
      </c>
      <c r="H24" s="76">
        <v>1</v>
      </c>
      <c r="I24" s="76" t="s">
        <v>620</v>
      </c>
    </row>
    <row r="25" spans="1:9" x14ac:dyDescent="0.3">
      <c r="A25" s="76" t="s">
        <v>24</v>
      </c>
      <c r="B25" s="76">
        <v>2</v>
      </c>
      <c r="C25" s="76">
        <v>25400000</v>
      </c>
      <c r="D25" s="76">
        <v>26300000</v>
      </c>
      <c r="E25" s="76">
        <v>132</v>
      </c>
      <c r="F25" s="76" t="s">
        <v>428</v>
      </c>
      <c r="G25" s="76" t="s">
        <v>189</v>
      </c>
      <c r="H25" s="76">
        <v>1</v>
      </c>
      <c r="I25" s="76" t="s">
        <v>461</v>
      </c>
    </row>
    <row r="26" spans="1:9" x14ac:dyDescent="0.3">
      <c r="A26" s="76" t="s">
        <v>24</v>
      </c>
      <c r="B26" s="76">
        <v>2</v>
      </c>
      <c r="C26" s="76">
        <v>29800000</v>
      </c>
      <c r="D26" s="76">
        <v>30800000</v>
      </c>
      <c r="E26" s="76">
        <v>198</v>
      </c>
      <c r="F26" s="76" t="s">
        <v>87</v>
      </c>
      <c r="G26" s="76" t="s">
        <v>318</v>
      </c>
      <c r="H26" s="76">
        <v>2</v>
      </c>
      <c r="I26" s="76" t="s">
        <v>622</v>
      </c>
    </row>
    <row r="27" spans="1:9" x14ac:dyDescent="0.3">
      <c r="A27" s="76" t="s">
        <v>24</v>
      </c>
      <c r="B27" s="76">
        <v>2</v>
      </c>
      <c r="C27" s="76">
        <v>31600000</v>
      </c>
      <c r="D27" s="76">
        <v>34400000</v>
      </c>
      <c r="E27" s="76">
        <v>611</v>
      </c>
      <c r="F27" s="76" t="s">
        <v>291</v>
      </c>
      <c r="G27" s="76" t="s">
        <v>623</v>
      </c>
      <c r="H27" s="76">
        <v>4</v>
      </c>
      <c r="I27" s="76" t="s">
        <v>624</v>
      </c>
    </row>
    <row r="28" spans="1:9" x14ac:dyDescent="0.3">
      <c r="A28" s="76" t="s">
        <v>24</v>
      </c>
      <c r="B28" s="76">
        <v>2</v>
      </c>
      <c r="C28" s="76">
        <v>34500000</v>
      </c>
      <c r="D28" s="76">
        <v>36800000</v>
      </c>
      <c r="E28" s="76">
        <v>484</v>
      </c>
      <c r="F28" s="76" t="s">
        <v>126</v>
      </c>
      <c r="G28" s="76" t="s">
        <v>625</v>
      </c>
      <c r="H28" s="76">
        <v>9</v>
      </c>
      <c r="I28" s="76" t="s">
        <v>626</v>
      </c>
    </row>
    <row r="29" spans="1:9" x14ac:dyDescent="0.3">
      <c r="A29" s="76" t="s">
        <v>24</v>
      </c>
      <c r="B29" s="76">
        <v>2</v>
      </c>
      <c r="C29" s="76">
        <v>37200000</v>
      </c>
      <c r="D29" s="76">
        <v>39800000</v>
      </c>
      <c r="E29" s="76">
        <v>555</v>
      </c>
      <c r="F29" s="76" t="s">
        <v>627</v>
      </c>
      <c r="G29" s="76" t="s">
        <v>628</v>
      </c>
      <c r="H29" s="76">
        <v>9</v>
      </c>
      <c r="I29" s="76" t="s">
        <v>138</v>
      </c>
    </row>
    <row r="30" spans="1:9" x14ac:dyDescent="0.3">
      <c r="A30" s="76" t="s">
        <v>24</v>
      </c>
      <c r="B30" s="76">
        <v>2</v>
      </c>
      <c r="C30" s="76">
        <v>41700000</v>
      </c>
      <c r="D30" s="76">
        <v>43900000</v>
      </c>
      <c r="E30" s="76">
        <v>321</v>
      </c>
      <c r="F30" s="76" t="s">
        <v>629</v>
      </c>
      <c r="G30" s="76" t="s">
        <v>630</v>
      </c>
      <c r="H30" s="76">
        <v>5</v>
      </c>
      <c r="I30" s="76" t="s">
        <v>631</v>
      </c>
    </row>
    <row r="31" spans="1:9" x14ac:dyDescent="0.3">
      <c r="A31" s="76" t="s">
        <v>24</v>
      </c>
      <c r="B31" s="76">
        <v>2</v>
      </c>
      <c r="C31" s="76">
        <v>46800000</v>
      </c>
      <c r="D31" s="76">
        <v>47700000</v>
      </c>
      <c r="E31" s="76">
        <v>127</v>
      </c>
      <c r="F31" s="76" t="s">
        <v>528</v>
      </c>
      <c r="G31" s="76" t="s">
        <v>632</v>
      </c>
      <c r="H31" s="76">
        <v>3</v>
      </c>
      <c r="I31" s="76" t="s">
        <v>633</v>
      </c>
    </row>
    <row r="32" spans="1:9" x14ac:dyDescent="0.3">
      <c r="A32" s="76" t="s">
        <v>24</v>
      </c>
      <c r="B32" s="76">
        <v>2</v>
      </c>
      <c r="C32" s="76">
        <v>47800000</v>
      </c>
      <c r="D32" s="76">
        <v>48900000</v>
      </c>
      <c r="E32" s="76">
        <v>89</v>
      </c>
      <c r="F32" s="76" t="s">
        <v>99</v>
      </c>
      <c r="G32" s="76" t="s">
        <v>634</v>
      </c>
      <c r="H32" s="76">
        <v>4</v>
      </c>
      <c r="I32" s="76" t="s">
        <v>635</v>
      </c>
    </row>
    <row r="33" spans="1:9" x14ac:dyDescent="0.3">
      <c r="A33" s="76" t="s">
        <v>24</v>
      </c>
      <c r="B33" s="76">
        <v>2</v>
      </c>
      <c r="C33" s="76">
        <v>51400000</v>
      </c>
      <c r="D33" s="76">
        <v>54100000</v>
      </c>
      <c r="E33" s="76">
        <v>293</v>
      </c>
      <c r="F33" s="76" t="s">
        <v>384</v>
      </c>
      <c r="G33" s="76" t="s">
        <v>636</v>
      </c>
      <c r="H33" s="76">
        <v>4</v>
      </c>
      <c r="I33" s="76" t="s">
        <v>637</v>
      </c>
    </row>
    <row r="34" spans="1:9" x14ac:dyDescent="0.3">
      <c r="A34" s="76" t="s">
        <v>24</v>
      </c>
      <c r="B34" s="76">
        <v>2</v>
      </c>
      <c r="C34" s="76">
        <v>55700000</v>
      </c>
      <c r="D34" s="76">
        <v>57400000</v>
      </c>
      <c r="E34" s="76">
        <v>296</v>
      </c>
      <c r="F34" s="76" t="s">
        <v>638</v>
      </c>
      <c r="G34" s="76" t="s">
        <v>639</v>
      </c>
      <c r="H34" s="76">
        <v>3</v>
      </c>
      <c r="I34" s="76" t="s">
        <v>640</v>
      </c>
    </row>
    <row r="35" spans="1:9" x14ac:dyDescent="0.3">
      <c r="A35" s="76" t="s">
        <v>24</v>
      </c>
      <c r="B35" s="76">
        <v>2</v>
      </c>
      <c r="C35" s="76">
        <v>61900000</v>
      </c>
      <c r="D35" s="76">
        <v>63700000</v>
      </c>
      <c r="E35" s="76">
        <v>273</v>
      </c>
      <c r="F35" s="76" t="s">
        <v>643</v>
      </c>
      <c r="G35" s="76" t="s">
        <v>644</v>
      </c>
      <c r="H35" s="76">
        <v>5</v>
      </c>
      <c r="I35" s="76" t="s">
        <v>645</v>
      </c>
    </row>
    <row r="36" spans="1:9" x14ac:dyDescent="0.3">
      <c r="A36" s="76" t="s">
        <v>24</v>
      </c>
      <c r="B36" s="76">
        <v>2</v>
      </c>
      <c r="C36" s="76">
        <v>69500000</v>
      </c>
      <c r="D36" s="76">
        <v>72500000</v>
      </c>
      <c r="E36" s="76">
        <v>583</v>
      </c>
      <c r="F36" s="76" t="s">
        <v>354</v>
      </c>
      <c r="G36" s="76" t="s">
        <v>646</v>
      </c>
      <c r="H36" s="76">
        <v>8</v>
      </c>
      <c r="I36" s="76" t="s">
        <v>647</v>
      </c>
    </row>
    <row r="37" spans="1:9" x14ac:dyDescent="0.3">
      <c r="A37" s="76" t="s">
        <v>24</v>
      </c>
      <c r="B37" s="76">
        <v>2</v>
      </c>
      <c r="C37" s="76">
        <v>80300000</v>
      </c>
      <c r="D37" s="76">
        <v>81500000</v>
      </c>
      <c r="E37" s="76">
        <v>145</v>
      </c>
      <c r="F37" s="76" t="s">
        <v>360</v>
      </c>
      <c r="G37" s="76" t="s">
        <v>649</v>
      </c>
      <c r="H37" s="76">
        <v>3</v>
      </c>
      <c r="I37" s="76" t="s">
        <v>650</v>
      </c>
    </row>
    <row r="38" spans="1:9" x14ac:dyDescent="0.3">
      <c r="A38" s="76" t="s">
        <v>24</v>
      </c>
      <c r="B38" s="76">
        <v>2</v>
      </c>
      <c r="C38" s="76">
        <v>85300000</v>
      </c>
      <c r="D38" s="76">
        <v>86200000</v>
      </c>
      <c r="E38" s="76">
        <v>171</v>
      </c>
      <c r="F38" s="76" t="s">
        <v>207</v>
      </c>
      <c r="G38" s="76" t="s">
        <v>652</v>
      </c>
      <c r="H38" s="76">
        <v>1</v>
      </c>
      <c r="I38" s="76" t="s">
        <v>652</v>
      </c>
    </row>
    <row r="39" spans="1:9" x14ac:dyDescent="0.3">
      <c r="A39" s="76" t="s">
        <v>24</v>
      </c>
      <c r="B39" s="76">
        <v>2</v>
      </c>
      <c r="C39" s="76">
        <v>87000000</v>
      </c>
      <c r="D39" s="76">
        <v>87900000</v>
      </c>
      <c r="E39" s="76">
        <v>142</v>
      </c>
      <c r="F39" s="76" t="s">
        <v>653</v>
      </c>
      <c r="G39" s="76" t="s">
        <v>654</v>
      </c>
      <c r="H39" s="76">
        <v>1</v>
      </c>
      <c r="I39" s="76" t="s">
        <v>654</v>
      </c>
    </row>
    <row r="40" spans="1:9" x14ac:dyDescent="0.3">
      <c r="A40" s="76" t="s">
        <v>24</v>
      </c>
      <c r="B40" s="76">
        <v>2</v>
      </c>
      <c r="C40" s="76">
        <v>89500000</v>
      </c>
      <c r="D40" s="76">
        <v>90400000</v>
      </c>
      <c r="E40" s="76">
        <v>141</v>
      </c>
      <c r="F40" s="76" t="s">
        <v>71</v>
      </c>
      <c r="G40" s="76" t="s">
        <v>537</v>
      </c>
      <c r="H40" s="76">
        <v>1</v>
      </c>
      <c r="I40" s="76" t="s">
        <v>537</v>
      </c>
    </row>
    <row r="41" spans="1:9" x14ac:dyDescent="0.3">
      <c r="A41" s="76" t="s">
        <v>24</v>
      </c>
      <c r="B41" s="76">
        <v>2</v>
      </c>
      <c r="C41" s="76">
        <v>103000000</v>
      </c>
      <c r="D41" s="76">
        <v>103500000</v>
      </c>
      <c r="E41" s="76">
        <v>34</v>
      </c>
      <c r="F41" s="76" t="s">
        <v>182</v>
      </c>
      <c r="G41" s="76" t="s">
        <v>655</v>
      </c>
      <c r="H41" s="76">
        <v>1</v>
      </c>
      <c r="I41" s="76" t="s">
        <v>655</v>
      </c>
    </row>
    <row r="42" spans="1:9" x14ac:dyDescent="0.3">
      <c r="A42" s="76" t="s">
        <v>24</v>
      </c>
      <c r="B42" s="76">
        <v>3</v>
      </c>
      <c r="C42" s="76">
        <v>9600000</v>
      </c>
      <c r="D42" s="76">
        <v>10700000</v>
      </c>
      <c r="E42" s="76">
        <v>105</v>
      </c>
      <c r="F42" s="76" t="s">
        <v>657</v>
      </c>
      <c r="G42" s="76" t="s">
        <v>658</v>
      </c>
      <c r="H42" s="76">
        <v>2</v>
      </c>
      <c r="I42" s="76" t="s">
        <v>659</v>
      </c>
    </row>
    <row r="43" spans="1:9" x14ac:dyDescent="0.3">
      <c r="A43" s="76" t="s">
        <v>24</v>
      </c>
      <c r="B43" s="76">
        <v>3</v>
      </c>
      <c r="C43" s="76">
        <v>11200000</v>
      </c>
      <c r="D43" s="76">
        <v>13200000</v>
      </c>
      <c r="E43" s="76">
        <v>263</v>
      </c>
      <c r="F43" s="76" t="s">
        <v>660</v>
      </c>
      <c r="G43" s="76" t="s">
        <v>661</v>
      </c>
      <c r="H43" s="76">
        <v>3</v>
      </c>
      <c r="I43" s="76" t="s">
        <v>662</v>
      </c>
    </row>
    <row r="44" spans="1:9" x14ac:dyDescent="0.3">
      <c r="A44" s="76" t="s">
        <v>24</v>
      </c>
      <c r="B44" s="76">
        <v>3</v>
      </c>
      <c r="C44" s="76">
        <v>18100000</v>
      </c>
      <c r="D44" s="76">
        <v>19000000</v>
      </c>
      <c r="E44" s="76">
        <v>153</v>
      </c>
      <c r="F44" s="76" t="s">
        <v>250</v>
      </c>
      <c r="G44" s="76" t="s">
        <v>663</v>
      </c>
      <c r="H44" s="76">
        <v>1</v>
      </c>
      <c r="I44" s="76" t="s">
        <v>663</v>
      </c>
    </row>
    <row r="45" spans="1:9" x14ac:dyDescent="0.3">
      <c r="A45" s="76" t="s">
        <v>24</v>
      </c>
      <c r="B45" s="76">
        <v>3</v>
      </c>
      <c r="C45" s="76">
        <v>22100000</v>
      </c>
      <c r="D45" s="76">
        <v>26000000</v>
      </c>
      <c r="E45" s="76">
        <v>934</v>
      </c>
      <c r="F45" s="76" t="s">
        <v>664</v>
      </c>
      <c r="G45" s="76" t="s">
        <v>665</v>
      </c>
      <c r="H45" s="76">
        <v>14</v>
      </c>
      <c r="I45" s="76" t="s">
        <v>666</v>
      </c>
    </row>
    <row r="46" spans="1:9" x14ac:dyDescent="0.3">
      <c r="A46" s="76" t="s">
        <v>24</v>
      </c>
      <c r="B46" s="76">
        <v>3</v>
      </c>
      <c r="C46" s="76">
        <v>26200000</v>
      </c>
      <c r="D46" s="76">
        <v>29400000</v>
      </c>
      <c r="E46" s="76">
        <v>629</v>
      </c>
      <c r="F46" s="76" t="s">
        <v>667</v>
      </c>
      <c r="G46" s="76" t="s">
        <v>668</v>
      </c>
      <c r="H46" s="76">
        <v>6</v>
      </c>
      <c r="I46" s="76" t="s">
        <v>669</v>
      </c>
    </row>
    <row r="47" spans="1:9" x14ac:dyDescent="0.3">
      <c r="A47" s="76" t="s">
        <v>24</v>
      </c>
      <c r="B47" s="76">
        <v>3</v>
      </c>
      <c r="C47" s="76">
        <v>32100000</v>
      </c>
      <c r="D47" s="76">
        <v>33000000</v>
      </c>
      <c r="E47" s="76">
        <v>177</v>
      </c>
      <c r="F47" s="76" t="s">
        <v>221</v>
      </c>
      <c r="G47" s="76" t="s">
        <v>670</v>
      </c>
      <c r="H47" s="76">
        <v>1</v>
      </c>
      <c r="I47" s="76" t="s">
        <v>670</v>
      </c>
    </row>
    <row r="48" spans="1:9" x14ac:dyDescent="0.3">
      <c r="A48" s="76" t="s">
        <v>24</v>
      </c>
      <c r="B48" s="76">
        <v>3</v>
      </c>
      <c r="C48" s="76">
        <v>35900000</v>
      </c>
      <c r="D48" s="76">
        <v>39400000</v>
      </c>
      <c r="E48" s="76">
        <v>609</v>
      </c>
      <c r="F48" s="76" t="s">
        <v>671</v>
      </c>
      <c r="G48" s="76" t="s">
        <v>672</v>
      </c>
      <c r="H48" s="76">
        <v>10</v>
      </c>
      <c r="I48" s="76" t="s">
        <v>673</v>
      </c>
    </row>
    <row r="49" spans="1:9" x14ac:dyDescent="0.3">
      <c r="A49" s="76" t="s">
        <v>24</v>
      </c>
      <c r="B49" s="76">
        <v>3</v>
      </c>
      <c r="C49" s="76">
        <v>48400000</v>
      </c>
      <c r="D49" s="76">
        <v>51400000</v>
      </c>
      <c r="E49" s="76">
        <v>707</v>
      </c>
      <c r="F49" s="76" t="s">
        <v>434</v>
      </c>
      <c r="G49" s="76" t="s">
        <v>675</v>
      </c>
      <c r="H49" s="76">
        <v>8</v>
      </c>
      <c r="I49" s="76" t="s">
        <v>676</v>
      </c>
    </row>
    <row r="50" spans="1:9" x14ac:dyDescent="0.3">
      <c r="A50" s="76" t="s">
        <v>24</v>
      </c>
      <c r="B50" s="76">
        <v>3</v>
      </c>
      <c r="C50" s="76">
        <v>55500000</v>
      </c>
      <c r="D50" s="76">
        <v>56400000</v>
      </c>
      <c r="E50" s="76">
        <v>138</v>
      </c>
      <c r="F50" s="76" t="s">
        <v>677</v>
      </c>
      <c r="G50" s="76" t="s">
        <v>678</v>
      </c>
      <c r="H50" s="76">
        <v>2</v>
      </c>
      <c r="I50" s="76" t="s">
        <v>679</v>
      </c>
    </row>
    <row r="51" spans="1:9" x14ac:dyDescent="0.3">
      <c r="A51" s="76" t="s">
        <v>24</v>
      </c>
      <c r="B51" s="76">
        <v>3</v>
      </c>
      <c r="C51" s="76">
        <v>57500000</v>
      </c>
      <c r="D51" s="76">
        <v>59800000</v>
      </c>
      <c r="E51" s="76">
        <v>493</v>
      </c>
      <c r="F51" s="76" t="s">
        <v>680</v>
      </c>
      <c r="G51" s="76" t="s">
        <v>681</v>
      </c>
      <c r="H51" s="76">
        <v>8</v>
      </c>
      <c r="I51" s="76" t="s">
        <v>387</v>
      </c>
    </row>
    <row r="52" spans="1:9" x14ac:dyDescent="0.3">
      <c r="A52" s="76" t="s">
        <v>24</v>
      </c>
      <c r="B52" s="76">
        <v>3</v>
      </c>
      <c r="C52" s="76">
        <v>65400000</v>
      </c>
      <c r="D52" s="76">
        <v>66300000</v>
      </c>
      <c r="E52" s="76">
        <v>178</v>
      </c>
      <c r="F52" s="76" t="s">
        <v>221</v>
      </c>
      <c r="G52" s="76" t="s">
        <v>682</v>
      </c>
      <c r="H52" s="76">
        <v>1</v>
      </c>
      <c r="I52" s="76" t="s">
        <v>682</v>
      </c>
    </row>
    <row r="53" spans="1:9" x14ac:dyDescent="0.3">
      <c r="A53" s="76" t="s">
        <v>24</v>
      </c>
      <c r="B53" s="76">
        <v>3</v>
      </c>
      <c r="C53" s="76">
        <v>66400000</v>
      </c>
      <c r="D53" s="76">
        <v>67300000</v>
      </c>
      <c r="E53" s="76">
        <v>121</v>
      </c>
      <c r="F53" s="76" t="s">
        <v>363</v>
      </c>
      <c r="G53" s="76" t="s">
        <v>313</v>
      </c>
      <c r="H53" s="76">
        <v>1</v>
      </c>
      <c r="I53" s="76" t="s">
        <v>313</v>
      </c>
    </row>
    <row r="54" spans="1:9" x14ac:dyDescent="0.3">
      <c r="A54" s="76" t="s">
        <v>24</v>
      </c>
      <c r="B54" s="76">
        <v>3</v>
      </c>
      <c r="C54" s="76">
        <v>71400000</v>
      </c>
      <c r="D54" s="76">
        <v>73100000</v>
      </c>
      <c r="E54" s="76">
        <v>192</v>
      </c>
      <c r="F54" s="76" t="s">
        <v>427</v>
      </c>
      <c r="G54" s="76" t="s">
        <v>683</v>
      </c>
      <c r="H54" s="76">
        <v>2</v>
      </c>
      <c r="I54" s="76" t="s">
        <v>684</v>
      </c>
    </row>
    <row r="55" spans="1:9" x14ac:dyDescent="0.3">
      <c r="A55" s="76" t="s">
        <v>24</v>
      </c>
      <c r="B55" s="76">
        <v>3</v>
      </c>
      <c r="C55" s="76">
        <v>75400000</v>
      </c>
      <c r="D55" s="76">
        <v>77200000</v>
      </c>
      <c r="E55" s="76">
        <v>242</v>
      </c>
      <c r="F55" s="76" t="s">
        <v>250</v>
      </c>
      <c r="G55" s="76" t="s">
        <v>685</v>
      </c>
      <c r="H55" s="76">
        <v>2</v>
      </c>
      <c r="I55" s="76" t="s">
        <v>686</v>
      </c>
    </row>
    <row r="56" spans="1:9" x14ac:dyDescent="0.3">
      <c r="A56" s="76" t="s">
        <v>24</v>
      </c>
      <c r="B56" s="76">
        <v>4</v>
      </c>
      <c r="C56" s="76">
        <v>1500000</v>
      </c>
      <c r="D56" s="76">
        <v>2100000</v>
      </c>
      <c r="E56" s="76">
        <v>56</v>
      </c>
      <c r="F56" s="76" t="s">
        <v>245</v>
      </c>
      <c r="G56" s="76" t="s">
        <v>687</v>
      </c>
      <c r="H56" s="76">
        <v>2</v>
      </c>
      <c r="I56" s="76" t="s">
        <v>688</v>
      </c>
    </row>
    <row r="57" spans="1:9" x14ac:dyDescent="0.3">
      <c r="A57" s="76" t="s">
        <v>24</v>
      </c>
      <c r="B57" s="76">
        <v>4</v>
      </c>
      <c r="C57" s="76">
        <v>12700000</v>
      </c>
      <c r="D57" s="76">
        <v>13600000</v>
      </c>
      <c r="E57" s="76">
        <v>151</v>
      </c>
      <c r="F57" s="76" t="s">
        <v>597</v>
      </c>
      <c r="G57" s="76" t="s">
        <v>689</v>
      </c>
      <c r="H57" s="76">
        <v>3</v>
      </c>
      <c r="I57" s="76" t="s">
        <v>690</v>
      </c>
    </row>
    <row r="58" spans="1:9" x14ac:dyDescent="0.3">
      <c r="A58" s="76" t="s">
        <v>24</v>
      </c>
      <c r="B58" s="76">
        <v>4</v>
      </c>
      <c r="C58" s="76">
        <v>14200000</v>
      </c>
      <c r="D58" s="76">
        <v>15600000</v>
      </c>
      <c r="E58" s="76">
        <v>268</v>
      </c>
      <c r="F58" s="76" t="s">
        <v>120</v>
      </c>
      <c r="G58" s="76" t="s">
        <v>691</v>
      </c>
      <c r="H58" s="76">
        <v>6</v>
      </c>
      <c r="I58" s="76" t="s">
        <v>692</v>
      </c>
    </row>
    <row r="59" spans="1:9" x14ac:dyDescent="0.3">
      <c r="A59" s="76" t="s">
        <v>24</v>
      </c>
      <c r="B59" s="76">
        <v>4</v>
      </c>
      <c r="C59" s="76">
        <v>15800000</v>
      </c>
      <c r="D59" s="76">
        <v>17300000</v>
      </c>
      <c r="E59" s="76">
        <v>269</v>
      </c>
      <c r="F59" s="76" t="s">
        <v>276</v>
      </c>
      <c r="G59" s="76" t="s">
        <v>693</v>
      </c>
      <c r="H59" s="76">
        <v>2</v>
      </c>
      <c r="I59" s="76" t="s">
        <v>694</v>
      </c>
    </row>
    <row r="60" spans="1:9" x14ac:dyDescent="0.3">
      <c r="A60" s="76" t="s">
        <v>24</v>
      </c>
      <c r="B60" s="76">
        <v>4</v>
      </c>
      <c r="C60" s="76">
        <v>17500000</v>
      </c>
      <c r="D60" s="76">
        <v>21900000</v>
      </c>
      <c r="E60" s="76">
        <v>786</v>
      </c>
      <c r="F60" s="76" t="s">
        <v>269</v>
      </c>
      <c r="G60" s="76" t="s">
        <v>695</v>
      </c>
      <c r="H60" s="76">
        <v>10</v>
      </c>
      <c r="I60" s="76" t="s">
        <v>696</v>
      </c>
    </row>
    <row r="61" spans="1:9" x14ac:dyDescent="0.3">
      <c r="A61" s="76" t="s">
        <v>24</v>
      </c>
      <c r="B61" s="76">
        <v>4</v>
      </c>
      <c r="C61" s="76">
        <v>22900000</v>
      </c>
      <c r="D61" s="76">
        <v>25600000</v>
      </c>
      <c r="E61" s="76">
        <v>475</v>
      </c>
      <c r="F61" s="76" t="s">
        <v>697</v>
      </c>
      <c r="G61" s="76" t="s">
        <v>698</v>
      </c>
      <c r="H61" s="76">
        <v>10</v>
      </c>
      <c r="I61" s="76" t="s">
        <v>699</v>
      </c>
    </row>
    <row r="62" spans="1:9" x14ac:dyDescent="0.3">
      <c r="A62" s="76" t="s">
        <v>24</v>
      </c>
      <c r="B62" s="76">
        <v>4</v>
      </c>
      <c r="C62" s="76">
        <v>27500000</v>
      </c>
      <c r="D62" s="76">
        <v>29400000</v>
      </c>
      <c r="E62" s="76">
        <v>238</v>
      </c>
      <c r="F62" s="76" t="s">
        <v>638</v>
      </c>
      <c r="G62" s="76" t="s">
        <v>700</v>
      </c>
      <c r="H62" s="76">
        <v>4</v>
      </c>
      <c r="I62" s="76" t="s">
        <v>701</v>
      </c>
    </row>
    <row r="63" spans="1:9" x14ac:dyDescent="0.3">
      <c r="A63" s="76" t="s">
        <v>24</v>
      </c>
      <c r="B63" s="76">
        <v>4</v>
      </c>
      <c r="C63" s="76">
        <v>36400000</v>
      </c>
      <c r="D63" s="76">
        <v>37300000</v>
      </c>
      <c r="E63" s="76">
        <v>84</v>
      </c>
      <c r="F63" s="76" t="s">
        <v>199</v>
      </c>
      <c r="G63" s="76" t="s">
        <v>703</v>
      </c>
      <c r="H63" s="76">
        <v>1</v>
      </c>
      <c r="I63" s="76" t="s">
        <v>703</v>
      </c>
    </row>
    <row r="64" spans="1:9" x14ac:dyDescent="0.3">
      <c r="A64" s="76" t="s">
        <v>24</v>
      </c>
      <c r="B64" s="76">
        <v>4</v>
      </c>
      <c r="C64" s="76">
        <v>37700000</v>
      </c>
      <c r="D64" s="76">
        <v>38300000</v>
      </c>
      <c r="E64" s="76">
        <v>38</v>
      </c>
      <c r="F64" s="76" t="s">
        <v>704</v>
      </c>
      <c r="G64" s="76" t="s">
        <v>705</v>
      </c>
      <c r="H64" s="76">
        <v>1</v>
      </c>
      <c r="I64" s="76" t="s">
        <v>705</v>
      </c>
    </row>
    <row r="65" spans="1:9" x14ac:dyDescent="0.3">
      <c r="A65" s="76" t="s">
        <v>24</v>
      </c>
      <c r="B65" s="76">
        <v>5</v>
      </c>
      <c r="C65" s="76">
        <v>17200000</v>
      </c>
      <c r="D65" s="76">
        <v>18100000</v>
      </c>
      <c r="E65" s="76">
        <v>142</v>
      </c>
      <c r="F65" s="76" t="s">
        <v>427</v>
      </c>
      <c r="G65" s="76" t="s">
        <v>707</v>
      </c>
      <c r="H65" s="76">
        <v>3</v>
      </c>
      <c r="I65" s="76" t="s">
        <v>424</v>
      </c>
    </row>
    <row r="66" spans="1:9" x14ac:dyDescent="0.3">
      <c r="A66" s="76" t="s">
        <v>24</v>
      </c>
      <c r="B66" s="76">
        <v>5</v>
      </c>
      <c r="C66" s="76">
        <v>19000000</v>
      </c>
      <c r="D66" s="76">
        <v>20700000</v>
      </c>
      <c r="E66" s="76">
        <v>241</v>
      </c>
      <c r="F66" s="76" t="s">
        <v>435</v>
      </c>
      <c r="G66" s="76" t="s">
        <v>708</v>
      </c>
      <c r="H66" s="76">
        <v>4</v>
      </c>
      <c r="I66" s="76" t="s">
        <v>709</v>
      </c>
    </row>
    <row r="67" spans="1:9" x14ac:dyDescent="0.3">
      <c r="A67" s="76" t="s">
        <v>24</v>
      </c>
      <c r="B67" s="76">
        <v>5</v>
      </c>
      <c r="C67" s="76">
        <v>23800000</v>
      </c>
      <c r="D67" s="76">
        <v>26000000</v>
      </c>
      <c r="E67" s="76">
        <v>384</v>
      </c>
      <c r="F67" s="76" t="s">
        <v>710</v>
      </c>
      <c r="G67" s="76" t="s">
        <v>711</v>
      </c>
      <c r="H67" s="76">
        <v>5</v>
      </c>
      <c r="I67" s="76" t="s">
        <v>712</v>
      </c>
    </row>
    <row r="68" spans="1:9" x14ac:dyDescent="0.3">
      <c r="A68" s="76" t="s">
        <v>24</v>
      </c>
      <c r="B68" s="76">
        <v>5</v>
      </c>
      <c r="C68" s="76">
        <v>26300000</v>
      </c>
      <c r="D68" s="76">
        <v>30200000</v>
      </c>
      <c r="E68" s="76">
        <v>769</v>
      </c>
      <c r="F68" s="76" t="s">
        <v>573</v>
      </c>
      <c r="G68" s="76" t="s">
        <v>682</v>
      </c>
      <c r="H68" s="76">
        <v>7</v>
      </c>
      <c r="I68" s="76" t="s">
        <v>377</v>
      </c>
    </row>
    <row r="69" spans="1:9" x14ac:dyDescent="0.3">
      <c r="A69" s="76" t="s">
        <v>24</v>
      </c>
      <c r="B69" s="76">
        <v>5</v>
      </c>
      <c r="C69" s="76">
        <v>31600000</v>
      </c>
      <c r="D69" s="76">
        <v>33200000</v>
      </c>
      <c r="E69" s="76">
        <v>341</v>
      </c>
      <c r="F69" s="76" t="s">
        <v>713</v>
      </c>
      <c r="G69" s="76" t="s">
        <v>714</v>
      </c>
      <c r="H69" s="76">
        <v>6</v>
      </c>
      <c r="I69" s="76" t="s">
        <v>715</v>
      </c>
    </row>
    <row r="70" spans="1:9" x14ac:dyDescent="0.3">
      <c r="A70" s="76" t="s">
        <v>24</v>
      </c>
      <c r="B70" s="76">
        <v>5</v>
      </c>
      <c r="C70" s="76">
        <v>33800000</v>
      </c>
      <c r="D70" s="76">
        <v>38800000</v>
      </c>
      <c r="E70" s="76">
        <v>1226</v>
      </c>
      <c r="F70" s="76" t="s">
        <v>134</v>
      </c>
      <c r="G70" s="76" t="s">
        <v>716</v>
      </c>
      <c r="H70" s="76">
        <v>12</v>
      </c>
      <c r="I70" s="76" t="s">
        <v>717</v>
      </c>
    </row>
    <row r="71" spans="1:9" x14ac:dyDescent="0.3">
      <c r="A71" s="76" t="s">
        <v>24</v>
      </c>
      <c r="B71" s="76">
        <v>5</v>
      </c>
      <c r="C71" s="76">
        <v>38900000</v>
      </c>
      <c r="D71" s="76">
        <v>40400000</v>
      </c>
      <c r="E71" s="76">
        <v>453</v>
      </c>
      <c r="F71" s="76" t="s">
        <v>718</v>
      </c>
      <c r="G71" s="76" t="s">
        <v>719</v>
      </c>
      <c r="H71" s="76">
        <v>7</v>
      </c>
      <c r="I71" s="76" t="s">
        <v>720</v>
      </c>
    </row>
    <row r="72" spans="1:9" x14ac:dyDescent="0.3">
      <c r="A72" s="76" t="s">
        <v>24</v>
      </c>
      <c r="B72" s="76">
        <v>5</v>
      </c>
      <c r="C72" s="76">
        <v>44400000</v>
      </c>
      <c r="D72" s="76">
        <v>47000000</v>
      </c>
      <c r="E72" s="76">
        <v>646</v>
      </c>
      <c r="F72" s="76" t="s">
        <v>721</v>
      </c>
      <c r="G72" s="76" t="s">
        <v>722</v>
      </c>
      <c r="H72" s="76">
        <v>8</v>
      </c>
      <c r="I72" s="76" t="s">
        <v>723</v>
      </c>
    </row>
    <row r="73" spans="1:9" x14ac:dyDescent="0.3">
      <c r="A73" s="76" t="s">
        <v>24</v>
      </c>
      <c r="B73" s="76">
        <v>5</v>
      </c>
      <c r="C73" s="76">
        <v>47100000</v>
      </c>
      <c r="D73" s="76">
        <v>48800000</v>
      </c>
      <c r="E73" s="76">
        <v>534</v>
      </c>
      <c r="F73" s="76" t="s">
        <v>724</v>
      </c>
      <c r="G73" s="76" t="s">
        <v>725</v>
      </c>
      <c r="H73" s="76">
        <v>5</v>
      </c>
      <c r="I73" s="76" t="s">
        <v>726</v>
      </c>
    </row>
    <row r="74" spans="1:9" x14ac:dyDescent="0.3">
      <c r="A74" s="76" t="s">
        <v>24</v>
      </c>
      <c r="B74" s="76">
        <v>5</v>
      </c>
      <c r="C74" s="76">
        <v>49100000</v>
      </c>
      <c r="D74" s="76">
        <v>60500000</v>
      </c>
      <c r="E74" s="76">
        <v>3520</v>
      </c>
      <c r="F74" s="76" t="s">
        <v>375</v>
      </c>
      <c r="G74" s="76" t="s">
        <v>727</v>
      </c>
      <c r="H74" s="76">
        <v>73</v>
      </c>
      <c r="I74" s="76" t="s">
        <v>728</v>
      </c>
    </row>
    <row r="75" spans="1:9" x14ac:dyDescent="0.3">
      <c r="A75" s="76" t="s">
        <v>24</v>
      </c>
      <c r="B75" s="76">
        <v>5</v>
      </c>
      <c r="C75" s="76">
        <v>61000000</v>
      </c>
      <c r="D75" s="76">
        <v>63000000</v>
      </c>
      <c r="E75" s="76">
        <v>531</v>
      </c>
      <c r="F75" s="76" t="s">
        <v>101</v>
      </c>
      <c r="G75" s="76" t="s">
        <v>729</v>
      </c>
      <c r="H75" s="76">
        <v>14</v>
      </c>
      <c r="I75" s="76" t="s">
        <v>730</v>
      </c>
    </row>
    <row r="76" spans="1:9" x14ac:dyDescent="0.3">
      <c r="A76" s="76" t="s">
        <v>24</v>
      </c>
      <c r="B76" s="76">
        <v>5</v>
      </c>
      <c r="C76" s="76">
        <v>63400000</v>
      </c>
      <c r="D76" s="76">
        <v>70200000</v>
      </c>
      <c r="E76" s="76">
        <v>1796</v>
      </c>
      <c r="F76" s="76" t="s">
        <v>731</v>
      </c>
      <c r="G76" s="76" t="s">
        <v>732</v>
      </c>
      <c r="H76" s="76">
        <v>29</v>
      </c>
      <c r="I76" s="76" t="s">
        <v>733</v>
      </c>
    </row>
    <row r="77" spans="1:9" x14ac:dyDescent="0.3">
      <c r="A77" s="76" t="s">
        <v>24</v>
      </c>
      <c r="B77" s="76">
        <v>5</v>
      </c>
      <c r="C77" s="76">
        <v>71400000</v>
      </c>
      <c r="D77" s="76">
        <v>72600000</v>
      </c>
      <c r="E77" s="76">
        <v>222</v>
      </c>
      <c r="F77" s="76" t="s">
        <v>731</v>
      </c>
      <c r="G77" s="76" t="s">
        <v>734</v>
      </c>
      <c r="H77" s="76">
        <v>4</v>
      </c>
      <c r="I77" s="76" t="s">
        <v>676</v>
      </c>
    </row>
    <row r="78" spans="1:9" x14ac:dyDescent="0.3">
      <c r="A78" s="76" t="s">
        <v>24</v>
      </c>
      <c r="B78" s="76">
        <v>5</v>
      </c>
      <c r="C78" s="76">
        <v>74500000</v>
      </c>
      <c r="D78" s="76">
        <v>76700000</v>
      </c>
      <c r="E78" s="76">
        <v>484</v>
      </c>
      <c r="F78" s="76" t="s">
        <v>735</v>
      </c>
      <c r="G78" s="76" t="s">
        <v>736</v>
      </c>
      <c r="H78" s="76">
        <v>7</v>
      </c>
      <c r="I78" s="76" t="s">
        <v>232</v>
      </c>
    </row>
    <row r="79" spans="1:9" x14ac:dyDescent="0.3">
      <c r="A79" s="76" t="s">
        <v>24</v>
      </c>
      <c r="B79" s="76">
        <v>5</v>
      </c>
      <c r="C79" s="76">
        <v>77900000</v>
      </c>
      <c r="D79" s="76">
        <v>79500000</v>
      </c>
      <c r="E79" s="76">
        <v>297</v>
      </c>
      <c r="F79" s="76" t="s">
        <v>568</v>
      </c>
      <c r="G79" s="76" t="s">
        <v>737</v>
      </c>
      <c r="H79" s="76">
        <v>2</v>
      </c>
      <c r="I79" s="76" t="s">
        <v>738</v>
      </c>
    </row>
    <row r="80" spans="1:9" x14ac:dyDescent="0.3">
      <c r="A80" s="76" t="s">
        <v>24</v>
      </c>
      <c r="B80" s="76">
        <v>5</v>
      </c>
      <c r="C80" s="76">
        <v>89400000</v>
      </c>
      <c r="D80" s="76">
        <v>90900000</v>
      </c>
      <c r="E80" s="76">
        <v>210</v>
      </c>
      <c r="F80" s="76" t="s">
        <v>16</v>
      </c>
      <c r="G80" s="76" t="s">
        <v>111</v>
      </c>
      <c r="H80" s="76">
        <v>3</v>
      </c>
      <c r="I80" s="76" t="s">
        <v>740</v>
      </c>
    </row>
    <row r="81" spans="1:9" x14ac:dyDescent="0.3">
      <c r="A81" s="76" t="s">
        <v>24</v>
      </c>
      <c r="B81" s="76">
        <v>6</v>
      </c>
      <c r="C81" s="76">
        <v>700000</v>
      </c>
      <c r="D81" s="76">
        <v>1400000</v>
      </c>
      <c r="E81" s="76">
        <v>34</v>
      </c>
      <c r="F81" s="76" t="s">
        <v>257</v>
      </c>
      <c r="G81" s="76" t="s">
        <v>741</v>
      </c>
      <c r="H81" s="76">
        <v>1</v>
      </c>
      <c r="I81" s="76" t="s">
        <v>741</v>
      </c>
    </row>
    <row r="82" spans="1:9" x14ac:dyDescent="0.3">
      <c r="A82" s="76" t="s">
        <v>24</v>
      </c>
      <c r="B82" s="76">
        <v>6</v>
      </c>
      <c r="C82" s="76">
        <v>9000000</v>
      </c>
      <c r="D82" s="76">
        <v>12300000</v>
      </c>
      <c r="E82" s="76">
        <v>408</v>
      </c>
      <c r="F82" s="76" t="s">
        <v>76</v>
      </c>
      <c r="G82" s="76" t="s">
        <v>742</v>
      </c>
      <c r="H82" s="76">
        <v>6</v>
      </c>
      <c r="I82" s="76" t="s">
        <v>743</v>
      </c>
    </row>
    <row r="83" spans="1:9" x14ac:dyDescent="0.3">
      <c r="A83" s="76" t="s">
        <v>24</v>
      </c>
      <c r="B83" s="76">
        <v>6</v>
      </c>
      <c r="C83" s="76">
        <v>24500000</v>
      </c>
      <c r="D83" s="76">
        <v>26800000</v>
      </c>
      <c r="E83" s="76">
        <v>445</v>
      </c>
      <c r="F83" s="76" t="s">
        <v>255</v>
      </c>
      <c r="G83" s="76" t="s">
        <v>459</v>
      </c>
      <c r="H83" s="76">
        <v>4</v>
      </c>
      <c r="I83" s="76" t="s">
        <v>206</v>
      </c>
    </row>
    <row r="84" spans="1:9" x14ac:dyDescent="0.3">
      <c r="A84" s="76" t="s">
        <v>24</v>
      </c>
      <c r="B84" s="76">
        <v>6</v>
      </c>
      <c r="C84" s="76">
        <v>28100000</v>
      </c>
      <c r="D84" s="76">
        <v>29200000</v>
      </c>
      <c r="E84" s="76">
        <v>222</v>
      </c>
      <c r="F84" s="76" t="s">
        <v>746</v>
      </c>
      <c r="G84" s="76" t="s">
        <v>747</v>
      </c>
      <c r="H84" s="76">
        <v>4</v>
      </c>
      <c r="I84" s="76" t="s">
        <v>748</v>
      </c>
    </row>
    <row r="85" spans="1:9" x14ac:dyDescent="0.3">
      <c r="A85" s="76" t="s">
        <v>24</v>
      </c>
      <c r="B85" s="76">
        <v>6</v>
      </c>
      <c r="C85" s="76">
        <v>29600000</v>
      </c>
      <c r="D85" s="76">
        <v>34700000</v>
      </c>
      <c r="E85" s="76">
        <v>875</v>
      </c>
      <c r="F85" s="76" t="s">
        <v>524</v>
      </c>
      <c r="G85" s="76" t="s">
        <v>749</v>
      </c>
      <c r="H85" s="76">
        <v>24</v>
      </c>
      <c r="I85" s="76" t="s">
        <v>750</v>
      </c>
    </row>
    <row r="86" spans="1:9" x14ac:dyDescent="0.3">
      <c r="A86" s="76" t="s">
        <v>24</v>
      </c>
      <c r="B86" s="76">
        <v>6</v>
      </c>
      <c r="C86" s="76">
        <v>36300000</v>
      </c>
      <c r="D86" s="76">
        <v>38400000</v>
      </c>
      <c r="E86" s="76">
        <v>375</v>
      </c>
      <c r="F86" s="76" t="s">
        <v>383</v>
      </c>
      <c r="G86" s="76" t="s">
        <v>751</v>
      </c>
      <c r="H86" s="76">
        <v>3</v>
      </c>
      <c r="I86" s="76" t="s">
        <v>752</v>
      </c>
    </row>
    <row r="87" spans="1:9" x14ac:dyDescent="0.3">
      <c r="A87" s="76" t="s">
        <v>24</v>
      </c>
      <c r="B87" s="76">
        <v>6</v>
      </c>
      <c r="C87" s="76">
        <v>40200000</v>
      </c>
      <c r="D87" s="76">
        <v>43300000</v>
      </c>
      <c r="E87" s="76">
        <v>320</v>
      </c>
      <c r="F87" s="76" t="s">
        <v>753</v>
      </c>
      <c r="G87" s="76" t="s">
        <v>754</v>
      </c>
      <c r="H87" s="76">
        <v>29</v>
      </c>
      <c r="I87" s="76" t="s">
        <v>755</v>
      </c>
    </row>
    <row r="88" spans="1:9" x14ac:dyDescent="0.3">
      <c r="A88" s="76" t="s">
        <v>24</v>
      </c>
      <c r="B88" s="76">
        <v>6</v>
      </c>
      <c r="C88" s="76">
        <v>43400000</v>
      </c>
      <c r="D88" s="76">
        <v>47200000</v>
      </c>
      <c r="E88" s="76">
        <v>503</v>
      </c>
      <c r="F88" s="76" t="s">
        <v>756</v>
      </c>
      <c r="G88" s="76" t="s">
        <v>757</v>
      </c>
      <c r="H88" s="76">
        <v>41</v>
      </c>
      <c r="I88" s="76" t="s">
        <v>758</v>
      </c>
    </row>
    <row r="89" spans="1:9" x14ac:dyDescent="0.3">
      <c r="A89" s="76" t="s">
        <v>24</v>
      </c>
      <c r="B89" s="76">
        <v>6</v>
      </c>
      <c r="C89" s="76">
        <v>48100000</v>
      </c>
      <c r="D89" s="76">
        <v>50400000</v>
      </c>
      <c r="E89" s="76">
        <v>323</v>
      </c>
      <c r="F89" s="76" t="s">
        <v>281</v>
      </c>
      <c r="G89" s="76" t="s">
        <v>759</v>
      </c>
      <c r="H89" s="76">
        <v>3</v>
      </c>
      <c r="I89" s="76" t="s">
        <v>760</v>
      </c>
    </row>
    <row r="90" spans="1:9" x14ac:dyDescent="0.3">
      <c r="A90" s="76" t="s">
        <v>24</v>
      </c>
      <c r="B90" s="76">
        <v>6</v>
      </c>
      <c r="C90" s="76">
        <v>54000000</v>
      </c>
      <c r="D90" s="76">
        <v>54900000</v>
      </c>
      <c r="E90" s="76">
        <v>142</v>
      </c>
      <c r="F90" s="76" t="s">
        <v>761</v>
      </c>
      <c r="G90" s="76" t="s">
        <v>762</v>
      </c>
      <c r="H90" s="76">
        <v>1</v>
      </c>
      <c r="I90" s="76" t="s">
        <v>762</v>
      </c>
    </row>
    <row r="91" spans="1:9" x14ac:dyDescent="0.3">
      <c r="A91" s="76" t="s">
        <v>24</v>
      </c>
      <c r="B91" s="76">
        <v>6</v>
      </c>
      <c r="C91" s="76">
        <v>56700000</v>
      </c>
      <c r="D91" s="76">
        <v>57900000</v>
      </c>
      <c r="E91" s="76">
        <v>273</v>
      </c>
      <c r="F91" s="76" t="s">
        <v>340</v>
      </c>
      <c r="G91" s="76" t="s">
        <v>172</v>
      </c>
      <c r="H91" s="76">
        <v>2</v>
      </c>
      <c r="I91" s="76" t="s">
        <v>552</v>
      </c>
    </row>
    <row r="92" spans="1:9" x14ac:dyDescent="0.3">
      <c r="A92" s="76" t="s">
        <v>24</v>
      </c>
      <c r="B92" s="76">
        <v>6</v>
      </c>
      <c r="C92" s="76">
        <v>58200000</v>
      </c>
      <c r="D92" s="76">
        <v>59100000</v>
      </c>
      <c r="E92" s="76">
        <v>136</v>
      </c>
      <c r="F92" s="76" t="s">
        <v>674</v>
      </c>
      <c r="G92" s="76" t="s">
        <v>763</v>
      </c>
      <c r="H92" s="76">
        <v>1</v>
      </c>
      <c r="I92" s="76" t="s">
        <v>763</v>
      </c>
    </row>
    <row r="93" spans="1:9" x14ac:dyDescent="0.3">
      <c r="A93" s="76" t="s">
        <v>24</v>
      </c>
      <c r="B93" s="76">
        <v>6</v>
      </c>
      <c r="C93" s="76">
        <v>67800000</v>
      </c>
      <c r="D93" s="76">
        <v>70000000</v>
      </c>
      <c r="E93" s="76">
        <v>441</v>
      </c>
      <c r="F93" s="76" t="s">
        <v>168</v>
      </c>
      <c r="G93" s="76" t="s">
        <v>764</v>
      </c>
      <c r="H93" s="76">
        <v>10</v>
      </c>
      <c r="I93" s="76" t="s">
        <v>765</v>
      </c>
    </row>
    <row r="94" spans="1:9" x14ac:dyDescent="0.3">
      <c r="A94" s="76" t="s">
        <v>24</v>
      </c>
      <c r="B94" s="76">
        <v>6</v>
      </c>
      <c r="C94" s="76">
        <v>70800000</v>
      </c>
      <c r="D94" s="76">
        <v>72500000</v>
      </c>
      <c r="E94" s="76">
        <v>300</v>
      </c>
      <c r="F94" s="76" t="s">
        <v>139</v>
      </c>
      <c r="G94" s="76" t="s">
        <v>766</v>
      </c>
      <c r="H94" s="76">
        <v>5</v>
      </c>
      <c r="I94" s="76" t="s">
        <v>767</v>
      </c>
    </row>
    <row r="95" spans="1:9" x14ac:dyDescent="0.3">
      <c r="A95" s="76" t="s">
        <v>24</v>
      </c>
      <c r="B95" s="76">
        <v>6</v>
      </c>
      <c r="C95" s="76">
        <v>73900000</v>
      </c>
      <c r="D95" s="76">
        <v>74800000</v>
      </c>
      <c r="E95" s="76">
        <v>162</v>
      </c>
      <c r="F95" s="76" t="s">
        <v>702</v>
      </c>
      <c r="G95" s="76" t="s">
        <v>768</v>
      </c>
      <c r="H95" s="76">
        <v>1</v>
      </c>
      <c r="I95" s="76" t="s">
        <v>768</v>
      </c>
    </row>
    <row r="96" spans="1:9" x14ac:dyDescent="0.3">
      <c r="A96" s="76" t="s">
        <v>24</v>
      </c>
      <c r="B96" s="76">
        <v>6</v>
      </c>
      <c r="C96" s="76">
        <v>76200000</v>
      </c>
      <c r="D96" s="76">
        <v>77100000</v>
      </c>
      <c r="E96" s="76">
        <v>91</v>
      </c>
      <c r="F96" s="76" t="s">
        <v>143</v>
      </c>
      <c r="G96" s="76" t="s">
        <v>769</v>
      </c>
      <c r="H96" s="76">
        <v>1</v>
      </c>
      <c r="I96" s="76" t="s">
        <v>769</v>
      </c>
    </row>
    <row r="97" spans="1:9" x14ac:dyDescent="0.3">
      <c r="A97" s="76" t="s">
        <v>24</v>
      </c>
      <c r="B97" s="76">
        <v>7</v>
      </c>
      <c r="C97" s="76">
        <v>16500000</v>
      </c>
      <c r="D97" s="76">
        <v>17900000</v>
      </c>
      <c r="E97" s="76">
        <v>202</v>
      </c>
      <c r="F97" s="76" t="s">
        <v>517</v>
      </c>
      <c r="G97" s="76" t="s">
        <v>770</v>
      </c>
      <c r="H97" s="76">
        <v>2</v>
      </c>
      <c r="I97" s="76" t="s">
        <v>771</v>
      </c>
    </row>
    <row r="98" spans="1:9" x14ac:dyDescent="0.3">
      <c r="A98" s="76" t="s">
        <v>24</v>
      </c>
      <c r="B98" s="76">
        <v>7</v>
      </c>
      <c r="C98" s="76">
        <v>21700000</v>
      </c>
      <c r="D98" s="76">
        <v>22600000</v>
      </c>
      <c r="E98" s="76">
        <v>184</v>
      </c>
      <c r="F98" s="76" t="s">
        <v>428</v>
      </c>
      <c r="G98" s="76" t="s">
        <v>773</v>
      </c>
      <c r="H98" s="76">
        <v>1</v>
      </c>
      <c r="I98" s="76" t="s">
        <v>773</v>
      </c>
    </row>
    <row r="99" spans="1:9" x14ac:dyDescent="0.3">
      <c r="A99" s="76" t="s">
        <v>24</v>
      </c>
      <c r="B99" s="76">
        <v>7</v>
      </c>
      <c r="C99" s="76">
        <v>30100000</v>
      </c>
      <c r="D99" s="76">
        <v>33100000</v>
      </c>
      <c r="E99" s="76">
        <v>349</v>
      </c>
      <c r="F99" s="76" t="s">
        <v>397</v>
      </c>
      <c r="G99" s="76" t="s">
        <v>774</v>
      </c>
      <c r="H99" s="76">
        <v>7</v>
      </c>
      <c r="I99" s="76" t="s">
        <v>775</v>
      </c>
    </row>
    <row r="100" spans="1:9" x14ac:dyDescent="0.3">
      <c r="A100" s="76" t="s">
        <v>24</v>
      </c>
      <c r="B100" s="76">
        <v>7</v>
      </c>
      <c r="C100" s="76">
        <v>37800000</v>
      </c>
      <c r="D100" s="76">
        <v>39400000</v>
      </c>
      <c r="E100" s="76">
        <v>367</v>
      </c>
      <c r="F100" s="76" t="s">
        <v>18</v>
      </c>
      <c r="G100" s="76" t="s">
        <v>776</v>
      </c>
      <c r="H100" s="76">
        <v>3</v>
      </c>
      <c r="I100" s="76" t="s">
        <v>777</v>
      </c>
    </row>
    <row r="101" spans="1:9" x14ac:dyDescent="0.3">
      <c r="A101" s="76" t="s">
        <v>24</v>
      </c>
      <c r="B101" s="76">
        <v>7</v>
      </c>
      <c r="C101" s="76">
        <v>39700000</v>
      </c>
      <c r="D101" s="76">
        <v>41200000</v>
      </c>
      <c r="E101" s="76">
        <v>205</v>
      </c>
      <c r="F101" s="76" t="s">
        <v>6</v>
      </c>
      <c r="G101" s="76" t="s">
        <v>778</v>
      </c>
      <c r="H101" s="76">
        <v>3</v>
      </c>
      <c r="I101" s="76" t="s">
        <v>779</v>
      </c>
    </row>
    <row r="102" spans="1:9" x14ac:dyDescent="0.3">
      <c r="A102" s="76" t="s">
        <v>24</v>
      </c>
      <c r="B102" s="76">
        <v>7</v>
      </c>
      <c r="C102" s="76">
        <v>41900000</v>
      </c>
      <c r="D102" s="76">
        <v>43200000</v>
      </c>
      <c r="E102" s="76">
        <v>246</v>
      </c>
      <c r="F102" s="76" t="s">
        <v>512</v>
      </c>
      <c r="G102" s="76" t="s">
        <v>780</v>
      </c>
      <c r="H102" s="76">
        <v>2</v>
      </c>
      <c r="I102" s="76" t="s">
        <v>781</v>
      </c>
    </row>
    <row r="103" spans="1:9" x14ac:dyDescent="0.3">
      <c r="A103" s="76" t="s">
        <v>24</v>
      </c>
      <c r="B103" s="76">
        <v>7</v>
      </c>
      <c r="C103" s="76">
        <v>48800000</v>
      </c>
      <c r="D103" s="76">
        <v>49700000</v>
      </c>
      <c r="E103" s="76">
        <v>152</v>
      </c>
      <c r="F103" s="76" t="s">
        <v>474</v>
      </c>
      <c r="G103" s="76" t="s">
        <v>783</v>
      </c>
      <c r="H103" s="76">
        <v>1</v>
      </c>
      <c r="I103" s="76" t="s">
        <v>783</v>
      </c>
    </row>
    <row r="104" spans="1:9" x14ac:dyDescent="0.3">
      <c r="A104" s="76" t="s">
        <v>24</v>
      </c>
      <c r="B104" s="76">
        <v>7</v>
      </c>
      <c r="C104" s="76">
        <v>50600000</v>
      </c>
      <c r="D104" s="76">
        <v>54300000</v>
      </c>
      <c r="E104" s="76">
        <v>600</v>
      </c>
      <c r="F104" s="76" t="s">
        <v>697</v>
      </c>
      <c r="G104" s="76" t="s">
        <v>784</v>
      </c>
      <c r="H104" s="76">
        <v>15</v>
      </c>
      <c r="I104" s="76" t="s">
        <v>785</v>
      </c>
    </row>
    <row r="105" spans="1:9" x14ac:dyDescent="0.3">
      <c r="A105" s="76" t="s">
        <v>24</v>
      </c>
      <c r="B105" s="76">
        <v>7</v>
      </c>
      <c r="C105" s="76">
        <v>54400000</v>
      </c>
      <c r="D105" s="76">
        <v>55300000</v>
      </c>
      <c r="E105" s="76">
        <v>96</v>
      </c>
      <c r="F105" s="76" t="s">
        <v>209</v>
      </c>
      <c r="G105" s="76" t="s">
        <v>786</v>
      </c>
      <c r="H105" s="76">
        <v>1</v>
      </c>
      <c r="I105" s="76" t="s">
        <v>786</v>
      </c>
    </row>
    <row r="106" spans="1:9" x14ac:dyDescent="0.3">
      <c r="A106" s="76" t="s">
        <v>24</v>
      </c>
      <c r="B106" s="76">
        <v>7</v>
      </c>
      <c r="C106" s="76">
        <v>56300000</v>
      </c>
      <c r="D106" s="76">
        <v>57200000</v>
      </c>
      <c r="E106" s="76">
        <v>94</v>
      </c>
      <c r="F106" s="76" t="s">
        <v>482</v>
      </c>
      <c r="G106" s="76" t="s">
        <v>787</v>
      </c>
      <c r="H106" s="76">
        <v>1</v>
      </c>
      <c r="I106" s="76" t="s">
        <v>787</v>
      </c>
    </row>
    <row r="107" spans="1:9" x14ac:dyDescent="0.3">
      <c r="A107" s="76" t="s">
        <v>24</v>
      </c>
      <c r="B107" s="76">
        <v>7</v>
      </c>
      <c r="C107" s="76">
        <v>58300000</v>
      </c>
      <c r="D107" s="76">
        <v>60600000</v>
      </c>
      <c r="E107" s="76">
        <v>348</v>
      </c>
      <c r="F107" s="76" t="s">
        <v>557</v>
      </c>
      <c r="G107" s="76" t="s">
        <v>788</v>
      </c>
      <c r="H107" s="76">
        <v>3</v>
      </c>
      <c r="I107" s="76" t="s">
        <v>789</v>
      </c>
    </row>
    <row r="108" spans="1:9" x14ac:dyDescent="0.3">
      <c r="A108" s="76" t="s">
        <v>24</v>
      </c>
      <c r="B108" s="76">
        <v>7</v>
      </c>
      <c r="C108" s="76">
        <v>61500000</v>
      </c>
      <c r="D108" s="76">
        <v>63000000</v>
      </c>
      <c r="E108" s="76">
        <v>241</v>
      </c>
      <c r="F108" s="76" t="s">
        <v>127</v>
      </c>
      <c r="G108" s="76" t="s">
        <v>790</v>
      </c>
      <c r="H108" s="76">
        <v>3</v>
      </c>
      <c r="I108" s="76" t="s">
        <v>791</v>
      </c>
    </row>
    <row r="109" spans="1:9" x14ac:dyDescent="0.3">
      <c r="A109" s="76" t="s">
        <v>24</v>
      </c>
      <c r="B109" s="76">
        <v>7</v>
      </c>
      <c r="C109" s="76">
        <v>64900000</v>
      </c>
      <c r="D109" s="76">
        <v>66700000</v>
      </c>
      <c r="E109" s="76">
        <v>326</v>
      </c>
      <c r="F109" s="76" t="s">
        <v>792</v>
      </c>
      <c r="G109" s="76" t="s">
        <v>793</v>
      </c>
      <c r="H109" s="76">
        <v>6</v>
      </c>
      <c r="I109" s="76" t="s">
        <v>642</v>
      </c>
    </row>
    <row r="110" spans="1:9" x14ac:dyDescent="0.3">
      <c r="A110" s="76" t="s">
        <v>24</v>
      </c>
      <c r="B110" s="76">
        <v>7</v>
      </c>
      <c r="C110" s="76">
        <v>66800000</v>
      </c>
      <c r="D110" s="76">
        <v>67700000</v>
      </c>
      <c r="E110" s="76">
        <v>148</v>
      </c>
      <c r="F110" s="76" t="s">
        <v>745</v>
      </c>
      <c r="G110" s="76" t="s">
        <v>794</v>
      </c>
      <c r="H110" s="76">
        <v>1</v>
      </c>
      <c r="I110" s="76" t="s">
        <v>794</v>
      </c>
    </row>
    <row r="111" spans="1:9" x14ac:dyDescent="0.3">
      <c r="A111" s="76" t="s">
        <v>24</v>
      </c>
      <c r="B111" s="76">
        <v>7</v>
      </c>
      <c r="C111" s="76">
        <v>68400000</v>
      </c>
      <c r="D111" s="76">
        <v>69300000</v>
      </c>
      <c r="E111" s="76">
        <v>125</v>
      </c>
      <c r="F111" s="76" t="s">
        <v>795</v>
      </c>
      <c r="G111" s="76" t="s">
        <v>796</v>
      </c>
      <c r="H111" s="76">
        <v>1</v>
      </c>
      <c r="I111" s="76" t="s">
        <v>796</v>
      </c>
    </row>
    <row r="112" spans="1:9" x14ac:dyDescent="0.3">
      <c r="A112" s="76" t="s">
        <v>24</v>
      </c>
      <c r="B112" s="76">
        <v>7</v>
      </c>
      <c r="C112" s="76">
        <v>70700000</v>
      </c>
      <c r="D112" s="76">
        <v>72300000</v>
      </c>
      <c r="E112" s="76">
        <v>247</v>
      </c>
      <c r="F112" s="76" t="s">
        <v>71</v>
      </c>
      <c r="G112" s="76" t="s">
        <v>797</v>
      </c>
      <c r="H112" s="76">
        <v>4</v>
      </c>
      <c r="I112" s="76" t="s">
        <v>32</v>
      </c>
    </row>
    <row r="113" spans="1:9" x14ac:dyDescent="0.3">
      <c r="A113" s="76" t="s">
        <v>24</v>
      </c>
      <c r="B113" s="76">
        <v>7</v>
      </c>
      <c r="C113" s="76">
        <v>75800000</v>
      </c>
      <c r="D113" s="76">
        <v>76700000</v>
      </c>
      <c r="E113" s="76">
        <v>126</v>
      </c>
      <c r="F113" s="76" t="s">
        <v>559</v>
      </c>
      <c r="G113" s="76" t="s">
        <v>798</v>
      </c>
      <c r="H113" s="76">
        <v>2</v>
      </c>
      <c r="I113" s="76" t="s">
        <v>799</v>
      </c>
    </row>
    <row r="114" spans="1:9" x14ac:dyDescent="0.3">
      <c r="A114" s="76" t="s">
        <v>24</v>
      </c>
      <c r="B114" s="76">
        <v>7</v>
      </c>
      <c r="C114" s="76">
        <v>77800000</v>
      </c>
      <c r="D114" s="76">
        <v>78700000</v>
      </c>
      <c r="E114" s="76">
        <v>124</v>
      </c>
      <c r="F114" s="76" t="s">
        <v>288</v>
      </c>
      <c r="G114" s="76" t="s">
        <v>800</v>
      </c>
      <c r="H114" s="76">
        <v>1</v>
      </c>
      <c r="I114" s="76" t="s">
        <v>800</v>
      </c>
    </row>
    <row r="115" spans="1:9" x14ac:dyDescent="0.3">
      <c r="A115" s="76" t="s">
        <v>24</v>
      </c>
      <c r="B115" s="76">
        <v>8</v>
      </c>
      <c r="C115" s="76">
        <v>9400000</v>
      </c>
      <c r="D115" s="76">
        <v>10300000</v>
      </c>
      <c r="E115" s="76">
        <v>137</v>
      </c>
      <c r="F115" s="76" t="s">
        <v>340</v>
      </c>
      <c r="G115" s="76" t="s">
        <v>801</v>
      </c>
      <c r="H115" s="76">
        <v>2</v>
      </c>
      <c r="I115" s="76" t="s">
        <v>801</v>
      </c>
    </row>
    <row r="116" spans="1:9" x14ac:dyDescent="0.3">
      <c r="A116" s="76" t="s">
        <v>24</v>
      </c>
      <c r="B116" s="76">
        <v>8</v>
      </c>
      <c r="C116" s="76">
        <v>11000000</v>
      </c>
      <c r="D116" s="76">
        <v>13300000</v>
      </c>
      <c r="E116" s="76">
        <v>331</v>
      </c>
      <c r="F116" s="76" t="s">
        <v>400</v>
      </c>
      <c r="G116" s="76" t="s">
        <v>802</v>
      </c>
      <c r="H116" s="76">
        <v>8</v>
      </c>
      <c r="I116" s="76" t="s">
        <v>206</v>
      </c>
    </row>
    <row r="117" spans="1:9" x14ac:dyDescent="0.3">
      <c r="A117" s="76" t="s">
        <v>24</v>
      </c>
      <c r="B117" s="76">
        <v>8</v>
      </c>
      <c r="C117" s="76">
        <v>15000000</v>
      </c>
      <c r="D117" s="76">
        <v>19200000</v>
      </c>
      <c r="E117" s="76">
        <v>793</v>
      </c>
      <c r="F117" s="76" t="s">
        <v>803</v>
      </c>
      <c r="G117" s="76" t="s">
        <v>804</v>
      </c>
      <c r="H117" s="76">
        <v>8</v>
      </c>
      <c r="I117" s="76" t="s">
        <v>488</v>
      </c>
    </row>
    <row r="118" spans="1:9" x14ac:dyDescent="0.3">
      <c r="A118" s="76" t="s">
        <v>24</v>
      </c>
      <c r="B118" s="76">
        <v>8</v>
      </c>
      <c r="C118" s="76">
        <v>19300000</v>
      </c>
      <c r="D118" s="76">
        <v>21100000</v>
      </c>
      <c r="E118" s="76">
        <v>336</v>
      </c>
      <c r="F118" s="76" t="s">
        <v>71</v>
      </c>
      <c r="G118" s="76" t="s">
        <v>805</v>
      </c>
      <c r="H118" s="76">
        <v>5</v>
      </c>
      <c r="I118" s="76" t="s">
        <v>806</v>
      </c>
    </row>
    <row r="119" spans="1:9" x14ac:dyDescent="0.3">
      <c r="A119" s="76" t="s">
        <v>24</v>
      </c>
      <c r="B119" s="76">
        <v>8</v>
      </c>
      <c r="C119" s="76">
        <v>21200000</v>
      </c>
      <c r="D119" s="76">
        <v>24300000</v>
      </c>
      <c r="E119" s="76">
        <v>633</v>
      </c>
      <c r="F119" s="76" t="s">
        <v>427</v>
      </c>
      <c r="G119" s="76" t="s">
        <v>807</v>
      </c>
      <c r="H119" s="76">
        <v>7</v>
      </c>
      <c r="I119" s="76" t="s">
        <v>808</v>
      </c>
    </row>
    <row r="120" spans="1:9" x14ac:dyDescent="0.3">
      <c r="A120" s="76" t="s">
        <v>24</v>
      </c>
      <c r="B120" s="76">
        <v>8</v>
      </c>
      <c r="C120" s="76">
        <v>26100000</v>
      </c>
      <c r="D120" s="76">
        <v>27700000</v>
      </c>
      <c r="E120" s="76">
        <v>291</v>
      </c>
      <c r="F120" s="76" t="s">
        <v>228</v>
      </c>
      <c r="G120" s="76" t="s">
        <v>809</v>
      </c>
      <c r="H120" s="76">
        <v>2</v>
      </c>
      <c r="I120" s="76" t="s">
        <v>810</v>
      </c>
    </row>
    <row r="121" spans="1:9" x14ac:dyDescent="0.3">
      <c r="A121" s="76" t="s">
        <v>24</v>
      </c>
      <c r="B121" s="76">
        <v>8</v>
      </c>
      <c r="C121" s="76">
        <v>30900000</v>
      </c>
      <c r="D121" s="76">
        <v>31800000</v>
      </c>
      <c r="E121" s="76">
        <v>172</v>
      </c>
      <c r="F121" s="76" t="s">
        <v>653</v>
      </c>
      <c r="G121" s="76" t="s">
        <v>812</v>
      </c>
      <c r="H121" s="76">
        <v>1</v>
      </c>
      <c r="I121" s="76" t="s">
        <v>812</v>
      </c>
    </row>
    <row r="122" spans="1:9" x14ac:dyDescent="0.3">
      <c r="A122" s="76" t="s">
        <v>24</v>
      </c>
      <c r="B122" s="76">
        <v>8</v>
      </c>
      <c r="C122" s="76">
        <v>32200000</v>
      </c>
      <c r="D122" s="76">
        <v>33100000</v>
      </c>
      <c r="E122" s="76">
        <v>134</v>
      </c>
      <c r="F122" s="76" t="s">
        <v>677</v>
      </c>
      <c r="G122" s="76" t="s">
        <v>813</v>
      </c>
      <c r="H122" s="76">
        <v>1</v>
      </c>
      <c r="I122" s="76" t="s">
        <v>813</v>
      </c>
    </row>
    <row r="123" spans="1:9" x14ac:dyDescent="0.3">
      <c r="A123" s="76" t="s">
        <v>24</v>
      </c>
      <c r="B123" s="76">
        <v>8</v>
      </c>
      <c r="C123" s="76">
        <v>36200000</v>
      </c>
      <c r="D123" s="76">
        <v>39200000</v>
      </c>
      <c r="E123" s="76">
        <v>406</v>
      </c>
      <c r="F123" s="76" t="s">
        <v>814</v>
      </c>
      <c r="G123" s="76" t="s">
        <v>815</v>
      </c>
      <c r="H123" s="76">
        <v>10</v>
      </c>
      <c r="I123" s="76" t="s">
        <v>816</v>
      </c>
    </row>
    <row r="124" spans="1:9" x14ac:dyDescent="0.3">
      <c r="A124" s="76" t="s">
        <v>24</v>
      </c>
      <c r="B124" s="76">
        <v>8</v>
      </c>
      <c r="C124" s="76">
        <v>39500000</v>
      </c>
      <c r="D124" s="76">
        <v>40200000</v>
      </c>
      <c r="E124" s="76">
        <v>40</v>
      </c>
      <c r="F124" s="76" t="s">
        <v>817</v>
      </c>
      <c r="G124" s="76" t="s">
        <v>818</v>
      </c>
      <c r="H124" s="76">
        <v>5</v>
      </c>
      <c r="I124" s="76" t="s">
        <v>819</v>
      </c>
    </row>
    <row r="125" spans="1:9" x14ac:dyDescent="0.3">
      <c r="A125" s="76" t="s">
        <v>24</v>
      </c>
      <c r="B125" s="76">
        <v>8</v>
      </c>
      <c r="C125" s="76">
        <v>44900000</v>
      </c>
      <c r="D125" s="76">
        <v>46100000</v>
      </c>
      <c r="E125" s="76">
        <v>139</v>
      </c>
      <c r="F125" s="76" t="s">
        <v>556</v>
      </c>
      <c r="G125" s="76" t="s">
        <v>820</v>
      </c>
      <c r="H125" s="76">
        <v>2</v>
      </c>
      <c r="I125" s="76" t="s">
        <v>821</v>
      </c>
    </row>
    <row r="126" spans="1:9" x14ac:dyDescent="0.3">
      <c r="A126" s="76" t="s">
        <v>24</v>
      </c>
      <c r="B126" s="76">
        <v>8</v>
      </c>
      <c r="C126" s="76">
        <v>46900000</v>
      </c>
      <c r="D126" s="76">
        <v>48200000</v>
      </c>
      <c r="E126" s="76">
        <v>273</v>
      </c>
      <c r="F126" s="76" t="s">
        <v>120</v>
      </c>
      <c r="G126" s="76" t="s">
        <v>822</v>
      </c>
      <c r="H126" s="76">
        <v>3</v>
      </c>
      <c r="I126" s="76" t="s">
        <v>823</v>
      </c>
    </row>
    <row r="127" spans="1:9" x14ac:dyDescent="0.3">
      <c r="A127" s="76" t="s">
        <v>24</v>
      </c>
      <c r="B127" s="76">
        <v>8</v>
      </c>
      <c r="C127" s="76">
        <v>49800000</v>
      </c>
      <c r="D127" s="76">
        <v>50700000</v>
      </c>
      <c r="E127" s="76">
        <v>182</v>
      </c>
      <c r="F127" s="76" t="s">
        <v>122</v>
      </c>
      <c r="G127" s="76" t="s">
        <v>141</v>
      </c>
      <c r="H127" s="76">
        <v>2</v>
      </c>
      <c r="I127" s="76" t="s">
        <v>824</v>
      </c>
    </row>
    <row r="128" spans="1:9" x14ac:dyDescent="0.3">
      <c r="A128" s="76" t="s">
        <v>24</v>
      </c>
      <c r="B128" s="76">
        <v>8</v>
      </c>
      <c r="C128" s="76">
        <v>53100000</v>
      </c>
      <c r="D128" s="76">
        <v>61700000</v>
      </c>
      <c r="E128" s="76">
        <v>1617</v>
      </c>
      <c r="F128" s="76" t="s">
        <v>146</v>
      </c>
      <c r="G128" s="76" t="s">
        <v>825</v>
      </c>
      <c r="H128" s="76">
        <v>25</v>
      </c>
      <c r="I128" s="76" t="s">
        <v>826</v>
      </c>
    </row>
    <row r="129" spans="1:9" x14ac:dyDescent="0.3">
      <c r="A129" s="76" t="s">
        <v>24</v>
      </c>
      <c r="B129" s="76">
        <v>8</v>
      </c>
      <c r="C129" s="76">
        <v>62100000</v>
      </c>
      <c r="D129" s="76">
        <v>64700000</v>
      </c>
      <c r="E129" s="76">
        <v>589</v>
      </c>
      <c r="F129" s="76" t="s">
        <v>196</v>
      </c>
      <c r="G129" s="76" t="s">
        <v>827</v>
      </c>
      <c r="H129" s="76">
        <v>7</v>
      </c>
      <c r="I129" s="76" t="s">
        <v>233</v>
      </c>
    </row>
    <row r="130" spans="1:9" x14ac:dyDescent="0.3">
      <c r="A130" s="76" t="s">
        <v>24</v>
      </c>
      <c r="B130" s="76">
        <v>8</v>
      </c>
      <c r="C130" s="76">
        <v>64900000</v>
      </c>
      <c r="D130" s="76">
        <v>68100000</v>
      </c>
      <c r="E130" s="76">
        <v>639</v>
      </c>
      <c r="F130" s="76" t="s">
        <v>94</v>
      </c>
      <c r="G130" s="76" t="s">
        <v>828</v>
      </c>
      <c r="H130" s="76">
        <v>6</v>
      </c>
      <c r="I130" s="76" t="s">
        <v>264</v>
      </c>
    </row>
    <row r="131" spans="1:9" x14ac:dyDescent="0.3">
      <c r="A131" s="76" t="s">
        <v>24</v>
      </c>
      <c r="B131" s="76">
        <v>8</v>
      </c>
      <c r="C131" s="76">
        <v>70300000</v>
      </c>
      <c r="D131" s="76">
        <v>72000000</v>
      </c>
      <c r="E131" s="76">
        <v>326</v>
      </c>
      <c r="F131" s="76" t="s">
        <v>744</v>
      </c>
      <c r="G131" s="76" t="s">
        <v>448</v>
      </c>
      <c r="H131" s="76">
        <v>2</v>
      </c>
      <c r="I131" s="76" t="s">
        <v>829</v>
      </c>
    </row>
    <row r="132" spans="1:9" x14ac:dyDescent="0.3">
      <c r="A132" s="76" t="s">
        <v>24</v>
      </c>
      <c r="B132" s="76">
        <v>8</v>
      </c>
      <c r="C132" s="76">
        <v>72900000</v>
      </c>
      <c r="D132" s="76">
        <v>74300000</v>
      </c>
      <c r="E132" s="76">
        <v>233</v>
      </c>
      <c r="F132" s="76" t="s">
        <v>176</v>
      </c>
      <c r="G132" s="76" t="s">
        <v>830</v>
      </c>
      <c r="H132" s="76">
        <v>5</v>
      </c>
      <c r="I132" s="76" t="s">
        <v>831</v>
      </c>
    </row>
    <row r="133" spans="1:9" x14ac:dyDescent="0.3">
      <c r="A133" s="76" t="s">
        <v>24</v>
      </c>
      <c r="B133" s="76">
        <v>8</v>
      </c>
      <c r="C133" s="76">
        <v>81400000</v>
      </c>
      <c r="D133" s="76">
        <v>82100000</v>
      </c>
      <c r="E133" s="76">
        <v>60</v>
      </c>
      <c r="F133" s="76" t="s">
        <v>250</v>
      </c>
      <c r="G133" s="76" t="s">
        <v>832</v>
      </c>
      <c r="H133" s="76">
        <v>1</v>
      </c>
      <c r="I133" s="76" t="s">
        <v>832</v>
      </c>
    </row>
    <row r="134" spans="1:9" x14ac:dyDescent="0.3">
      <c r="A134" s="76" t="s">
        <v>24</v>
      </c>
      <c r="B134" s="76">
        <v>9</v>
      </c>
      <c r="C134" s="76">
        <v>13400000</v>
      </c>
      <c r="D134" s="76">
        <v>16000000</v>
      </c>
      <c r="E134" s="76">
        <v>307</v>
      </c>
      <c r="F134" s="76" t="s">
        <v>445</v>
      </c>
      <c r="G134" s="76" t="s">
        <v>833</v>
      </c>
      <c r="H134" s="76">
        <v>7</v>
      </c>
      <c r="I134" s="76" t="s">
        <v>834</v>
      </c>
    </row>
    <row r="135" spans="1:9" x14ac:dyDescent="0.3">
      <c r="A135" s="76" t="s">
        <v>24</v>
      </c>
      <c r="B135" s="76">
        <v>9</v>
      </c>
      <c r="C135" s="76">
        <v>22300000</v>
      </c>
      <c r="D135" s="76">
        <v>23200000</v>
      </c>
      <c r="E135" s="76">
        <v>178</v>
      </c>
      <c r="F135" s="76" t="s">
        <v>835</v>
      </c>
      <c r="G135" s="76" t="s">
        <v>836</v>
      </c>
      <c r="H135" s="76">
        <v>1</v>
      </c>
      <c r="I135" s="76" t="s">
        <v>836</v>
      </c>
    </row>
    <row r="136" spans="1:9" x14ac:dyDescent="0.3">
      <c r="A136" s="76" t="s">
        <v>24</v>
      </c>
      <c r="B136" s="76">
        <v>9</v>
      </c>
      <c r="C136" s="76">
        <v>24900000</v>
      </c>
      <c r="D136" s="76">
        <v>27800000</v>
      </c>
      <c r="E136" s="76">
        <v>633</v>
      </c>
      <c r="F136" s="76" t="s">
        <v>360</v>
      </c>
      <c r="G136" s="76" t="s">
        <v>837</v>
      </c>
      <c r="H136" s="76">
        <v>4</v>
      </c>
      <c r="I136" s="76" t="s">
        <v>838</v>
      </c>
    </row>
    <row r="137" spans="1:9" x14ac:dyDescent="0.3">
      <c r="A137" s="76" t="s">
        <v>24</v>
      </c>
      <c r="B137" s="76">
        <v>9</v>
      </c>
      <c r="C137" s="76">
        <v>28100000</v>
      </c>
      <c r="D137" s="76">
        <v>32500000</v>
      </c>
      <c r="E137" s="76">
        <v>521</v>
      </c>
      <c r="F137" s="76" t="s">
        <v>468</v>
      </c>
      <c r="G137" s="76" t="s">
        <v>839</v>
      </c>
      <c r="H137" s="76">
        <v>34</v>
      </c>
      <c r="I137" s="76" t="s">
        <v>840</v>
      </c>
    </row>
    <row r="138" spans="1:9" x14ac:dyDescent="0.3">
      <c r="A138" s="76" t="s">
        <v>24</v>
      </c>
      <c r="B138" s="76">
        <v>9</v>
      </c>
      <c r="C138" s="76">
        <v>33100000</v>
      </c>
      <c r="D138" s="76">
        <v>36300000</v>
      </c>
      <c r="E138" s="76">
        <v>438</v>
      </c>
      <c r="F138" s="76" t="s">
        <v>33</v>
      </c>
      <c r="G138" s="76" t="s">
        <v>841</v>
      </c>
      <c r="H138" s="76">
        <v>11</v>
      </c>
      <c r="I138" s="76" t="s">
        <v>842</v>
      </c>
    </row>
    <row r="139" spans="1:9" x14ac:dyDescent="0.3">
      <c r="A139" s="76" t="s">
        <v>24</v>
      </c>
      <c r="B139" s="76">
        <v>9</v>
      </c>
      <c r="C139" s="76">
        <v>36400000</v>
      </c>
      <c r="D139" s="76">
        <v>39000000</v>
      </c>
      <c r="E139" s="76">
        <v>413</v>
      </c>
      <c r="F139" s="76" t="s">
        <v>11</v>
      </c>
      <c r="G139" s="76" t="s">
        <v>448</v>
      </c>
      <c r="H139" s="76">
        <v>7</v>
      </c>
      <c r="I139" s="76" t="s">
        <v>452</v>
      </c>
    </row>
    <row r="140" spans="1:9" x14ac:dyDescent="0.3">
      <c r="A140" s="76" t="s">
        <v>24</v>
      </c>
      <c r="B140" s="76">
        <v>9</v>
      </c>
      <c r="C140" s="76">
        <v>42200000</v>
      </c>
      <c r="D140" s="76">
        <v>47600000</v>
      </c>
      <c r="E140" s="76">
        <v>1003</v>
      </c>
      <c r="F140" s="76" t="s">
        <v>85</v>
      </c>
      <c r="G140" s="76" t="s">
        <v>75</v>
      </c>
      <c r="H140" s="76">
        <v>11</v>
      </c>
      <c r="I140" s="76" t="s">
        <v>114</v>
      </c>
    </row>
    <row r="141" spans="1:9" x14ac:dyDescent="0.3">
      <c r="A141" s="76" t="s">
        <v>24</v>
      </c>
      <c r="B141" s="76">
        <v>9</v>
      </c>
      <c r="C141" s="76">
        <v>52100000</v>
      </c>
      <c r="D141" s="76">
        <v>54000000</v>
      </c>
      <c r="E141" s="76">
        <v>326</v>
      </c>
      <c r="F141" s="76" t="s">
        <v>423</v>
      </c>
      <c r="G141" s="76" t="s">
        <v>843</v>
      </c>
      <c r="H141" s="76">
        <v>3</v>
      </c>
      <c r="I141" s="76" t="s">
        <v>844</v>
      </c>
    </row>
    <row r="142" spans="1:9" x14ac:dyDescent="0.3">
      <c r="A142" s="76" t="s">
        <v>24</v>
      </c>
      <c r="B142" s="76">
        <v>9</v>
      </c>
      <c r="C142" s="76">
        <v>54900000</v>
      </c>
      <c r="D142" s="76">
        <v>56900000</v>
      </c>
      <c r="E142" s="76">
        <v>355</v>
      </c>
      <c r="F142" s="76" t="s">
        <v>656</v>
      </c>
      <c r="G142" s="76" t="s">
        <v>845</v>
      </c>
      <c r="H142" s="76">
        <v>8</v>
      </c>
      <c r="I142" s="76" t="s">
        <v>846</v>
      </c>
    </row>
    <row r="143" spans="1:9" x14ac:dyDescent="0.3">
      <c r="A143" s="76" t="s">
        <v>24</v>
      </c>
      <c r="B143" s="76">
        <v>9</v>
      </c>
      <c r="C143" s="76">
        <v>65400000</v>
      </c>
      <c r="D143" s="76">
        <v>67400000</v>
      </c>
      <c r="E143" s="76">
        <v>309</v>
      </c>
      <c r="F143" s="76" t="s">
        <v>835</v>
      </c>
      <c r="G143" s="76" t="s">
        <v>848</v>
      </c>
      <c r="H143" s="76">
        <v>4</v>
      </c>
      <c r="I143" s="76" t="s">
        <v>849</v>
      </c>
    </row>
    <row r="144" spans="1:9" x14ac:dyDescent="0.3">
      <c r="A144" s="76" t="s">
        <v>24</v>
      </c>
      <c r="B144" s="76">
        <v>10</v>
      </c>
      <c r="C144" s="76">
        <v>8700000</v>
      </c>
      <c r="D144" s="76">
        <v>9600000</v>
      </c>
      <c r="E144" s="76">
        <v>96</v>
      </c>
      <c r="F144" s="76" t="s">
        <v>621</v>
      </c>
      <c r="G144" s="76" t="s">
        <v>850</v>
      </c>
      <c r="H144" s="76">
        <v>1</v>
      </c>
      <c r="I144" s="76" t="s">
        <v>850</v>
      </c>
    </row>
    <row r="145" spans="1:9" x14ac:dyDescent="0.3">
      <c r="A145" s="76" t="s">
        <v>24</v>
      </c>
      <c r="B145" s="76">
        <v>10</v>
      </c>
      <c r="C145" s="76">
        <v>20700000</v>
      </c>
      <c r="D145" s="76">
        <v>21900000</v>
      </c>
      <c r="E145" s="76">
        <v>218</v>
      </c>
      <c r="F145" s="76" t="s">
        <v>855</v>
      </c>
      <c r="G145" s="76" t="s">
        <v>856</v>
      </c>
      <c r="H145" s="76">
        <v>3</v>
      </c>
      <c r="I145" s="76" t="s">
        <v>857</v>
      </c>
    </row>
    <row r="146" spans="1:9" x14ac:dyDescent="0.3">
      <c r="A146" s="76" t="s">
        <v>24</v>
      </c>
      <c r="B146" s="76">
        <v>10</v>
      </c>
      <c r="C146" s="76">
        <v>25500000</v>
      </c>
      <c r="D146" s="76">
        <v>27300000</v>
      </c>
      <c r="E146" s="76">
        <v>386</v>
      </c>
      <c r="F146" s="76" t="s">
        <v>858</v>
      </c>
      <c r="G146" s="76" t="s">
        <v>859</v>
      </c>
      <c r="H146" s="76">
        <v>15</v>
      </c>
      <c r="I146" s="76" t="s">
        <v>860</v>
      </c>
    </row>
    <row r="147" spans="1:9" x14ac:dyDescent="0.3">
      <c r="A147" s="76" t="s">
        <v>24</v>
      </c>
      <c r="B147" s="76">
        <v>10</v>
      </c>
      <c r="C147" s="76">
        <v>27400000</v>
      </c>
      <c r="D147" s="76">
        <v>31000000</v>
      </c>
      <c r="E147" s="76">
        <v>659</v>
      </c>
      <c r="F147" s="76" t="s">
        <v>426</v>
      </c>
      <c r="G147" s="76" t="s">
        <v>861</v>
      </c>
      <c r="H147" s="76">
        <v>7</v>
      </c>
      <c r="I147" s="76" t="s">
        <v>862</v>
      </c>
    </row>
    <row r="148" spans="1:9" x14ac:dyDescent="0.3">
      <c r="A148" s="76" t="s">
        <v>24</v>
      </c>
      <c r="B148" s="76">
        <v>10</v>
      </c>
      <c r="C148" s="76">
        <v>31500000</v>
      </c>
      <c r="D148" s="76">
        <v>33800000</v>
      </c>
      <c r="E148" s="76">
        <v>395</v>
      </c>
      <c r="F148" s="76" t="s">
        <v>600</v>
      </c>
      <c r="G148" s="76" t="s">
        <v>863</v>
      </c>
      <c r="H148" s="76">
        <v>5</v>
      </c>
      <c r="I148" s="76" t="s">
        <v>484</v>
      </c>
    </row>
    <row r="149" spans="1:9" x14ac:dyDescent="0.3">
      <c r="A149" s="76" t="s">
        <v>24</v>
      </c>
      <c r="B149" s="76">
        <v>10</v>
      </c>
      <c r="C149" s="76">
        <v>34800000</v>
      </c>
      <c r="D149" s="76">
        <v>36600000</v>
      </c>
      <c r="E149" s="76">
        <v>316</v>
      </c>
      <c r="F149" s="76" t="s">
        <v>864</v>
      </c>
      <c r="G149" s="76" t="s">
        <v>865</v>
      </c>
      <c r="H149" s="76">
        <v>6</v>
      </c>
      <c r="I149" s="76" t="s">
        <v>866</v>
      </c>
    </row>
    <row r="150" spans="1:9" x14ac:dyDescent="0.3">
      <c r="A150" s="76" t="s">
        <v>24</v>
      </c>
      <c r="B150" s="76">
        <v>10</v>
      </c>
      <c r="C150" s="76">
        <v>39000000</v>
      </c>
      <c r="D150" s="76">
        <v>41400000</v>
      </c>
      <c r="E150" s="76">
        <v>457</v>
      </c>
      <c r="F150" s="76" t="s">
        <v>51</v>
      </c>
      <c r="G150" s="76" t="s">
        <v>867</v>
      </c>
      <c r="H150" s="76">
        <v>10</v>
      </c>
      <c r="I150" s="76" t="s">
        <v>868</v>
      </c>
    </row>
    <row r="151" spans="1:9" x14ac:dyDescent="0.3">
      <c r="A151" s="76" t="s">
        <v>24</v>
      </c>
      <c r="B151" s="76">
        <v>10</v>
      </c>
      <c r="C151" s="76">
        <v>44600000</v>
      </c>
      <c r="D151" s="76">
        <v>46300000</v>
      </c>
      <c r="E151" s="76">
        <v>321</v>
      </c>
      <c r="F151" s="76" t="s">
        <v>606</v>
      </c>
      <c r="G151" s="76" t="s">
        <v>244</v>
      </c>
      <c r="H151" s="76">
        <v>3</v>
      </c>
      <c r="I151" s="76" t="s">
        <v>869</v>
      </c>
    </row>
    <row r="152" spans="1:9" x14ac:dyDescent="0.3">
      <c r="A152" s="76" t="s">
        <v>24</v>
      </c>
      <c r="B152" s="76">
        <v>10</v>
      </c>
      <c r="C152" s="76">
        <v>54900000</v>
      </c>
      <c r="D152" s="76">
        <v>55800000</v>
      </c>
      <c r="E152" s="76">
        <v>121</v>
      </c>
      <c r="F152" s="76" t="s">
        <v>657</v>
      </c>
      <c r="G152" s="76" t="s">
        <v>870</v>
      </c>
      <c r="H152" s="76">
        <v>1</v>
      </c>
      <c r="I152" s="76" t="s">
        <v>870</v>
      </c>
    </row>
    <row r="153" spans="1:9" x14ac:dyDescent="0.3">
      <c r="A153" s="76" t="s">
        <v>24</v>
      </c>
      <c r="B153" s="76">
        <v>10</v>
      </c>
      <c r="C153" s="76">
        <v>56900000</v>
      </c>
      <c r="D153" s="76">
        <v>59000000</v>
      </c>
      <c r="E153" s="76">
        <v>235</v>
      </c>
      <c r="F153" s="76" t="s">
        <v>871</v>
      </c>
      <c r="G153" s="76" t="s">
        <v>872</v>
      </c>
      <c r="H153" s="76">
        <v>4</v>
      </c>
      <c r="I153" s="76" t="s">
        <v>547</v>
      </c>
    </row>
    <row r="154" spans="1:9" x14ac:dyDescent="0.3">
      <c r="A154" s="76" t="s">
        <v>24</v>
      </c>
      <c r="B154" s="76">
        <v>10</v>
      </c>
      <c r="C154" s="76">
        <v>59600000</v>
      </c>
      <c r="D154" s="76">
        <v>61400000</v>
      </c>
      <c r="E154" s="76">
        <v>290</v>
      </c>
      <c r="F154" s="76" t="s">
        <v>589</v>
      </c>
      <c r="G154" s="76" t="s">
        <v>873</v>
      </c>
      <c r="H154" s="76">
        <v>6</v>
      </c>
      <c r="I154" s="76" t="s">
        <v>874</v>
      </c>
    </row>
    <row r="155" spans="1:9" x14ac:dyDescent="0.3">
      <c r="A155" s="76" t="s">
        <v>24</v>
      </c>
      <c r="B155" s="76">
        <v>10</v>
      </c>
      <c r="C155" s="76">
        <v>66300000</v>
      </c>
      <c r="D155" s="76">
        <v>68000000</v>
      </c>
      <c r="E155" s="76">
        <v>203</v>
      </c>
      <c r="F155" s="76" t="s">
        <v>875</v>
      </c>
      <c r="G155" s="76" t="s">
        <v>762</v>
      </c>
      <c r="H155" s="76">
        <v>3</v>
      </c>
      <c r="I155" s="76" t="s">
        <v>19</v>
      </c>
    </row>
    <row r="156" spans="1:9" x14ac:dyDescent="0.3">
      <c r="A156" s="76" t="s">
        <v>24</v>
      </c>
      <c r="B156" s="76">
        <v>11</v>
      </c>
      <c r="C156" s="76">
        <v>8200000</v>
      </c>
      <c r="D156" s="76">
        <v>9100000</v>
      </c>
      <c r="E156" s="76">
        <v>77</v>
      </c>
      <c r="F156" s="76" t="s">
        <v>146</v>
      </c>
      <c r="G156" s="76" t="s">
        <v>373</v>
      </c>
      <c r="H156" s="76">
        <v>1</v>
      </c>
      <c r="I156" s="76" t="s">
        <v>373</v>
      </c>
    </row>
    <row r="157" spans="1:9" x14ac:dyDescent="0.3">
      <c r="A157" s="76" t="s">
        <v>24</v>
      </c>
      <c r="B157" s="76">
        <v>11</v>
      </c>
      <c r="C157" s="76">
        <v>9400000</v>
      </c>
      <c r="D157" s="76">
        <v>11600000</v>
      </c>
      <c r="E157" s="76">
        <v>293</v>
      </c>
      <c r="F157" s="76" t="s">
        <v>876</v>
      </c>
      <c r="G157" s="76" t="s">
        <v>543</v>
      </c>
      <c r="H157" s="76">
        <v>3</v>
      </c>
      <c r="I157" s="76" t="s">
        <v>877</v>
      </c>
    </row>
    <row r="158" spans="1:9" x14ac:dyDescent="0.3">
      <c r="A158" s="76" t="s">
        <v>24</v>
      </c>
      <c r="B158" s="76">
        <v>11</v>
      </c>
      <c r="C158" s="76">
        <v>13800000</v>
      </c>
      <c r="D158" s="76">
        <v>15100000</v>
      </c>
      <c r="E158" s="76">
        <v>281</v>
      </c>
      <c r="F158" s="76" t="s">
        <v>498</v>
      </c>
      <c r="G158" s="76" t="s">
        <v>878</v>
      </c>
      <c r="H158" s="76">
        <v>2</v>
      </c>
      <c r="I158" s="76" t="s">
        <v>879</v>
      </c>
    </row>
    <row r="159" spans="1:9" x14ac:dyDescent="0.3">
      <c r="A159" s="76" t="s">
        <v>24</v>
      </c>
      <c r="B159" s="76">
        <v>11</v>
      </c>
      <c r="C159" s="76">
        <v>18200000</v>
      </c>
      <c r="D159" s="76">
        <v>19800000</v>
      </c>
      <c r="E159" s="76">
        <v>235</v>
      </c>
      <c r="F159" s="76" t="s">
        <v>880</v>
      </c>
      <c r="G159" s="76" t="s">
        <v>881</v>
      </c>
      <c r="H159" s="76">
        <v>3</v>
      </c>
      <c r="I159" s="76" t="s">
        <v>854</v>
      </c>
    </row>
    <row r="160" spans="1:9" x14ac:dyDescent="0.3">
      <c r="A160" s="76" t="s">
        <v>24</v>
      </c>
      <c r="B160" s="76">
        <v>11</v>
      </c>
      <c r="C160" s="76">
        <v>20000000</v>
      </c>
      <c r="D160" s="76">
        <v>21800000</v>
      </c>
      <c r="E160" s="76">
        <v>319</v>
      </c>
      <c r="F160" s="76" t="s">
        <v>853</v>
      </c>
      <c r="G160" s="76" t="s">
        <v>882</v>
      </c>
      <c r="H160" s="76">
        <v>3</v>
      </c>
      <c r="I160" s="76" t="s">
        <v>492</v>
      </c>
    </row>
    <row r="161" spans="1:9" x14ac:dyDescent="0.3">
      <c r="A161" s="76" t="s">
        <v>24</v>
      </c>
      <c r="B161" s="76">
        <v>11</v>
      </c>
      <c r="C161" s="76">
        <v>23600000</v>
      </c>
      <c r="D161" s="76">
        <v>28300000</v>
      </c>
      <c r="E161" s="76">
        <v>829</v>
      </c>
      <c r="F161" s="76" t="s">
        <v>376</v>
      </c>
      <c r="G161" s="76" t="s">
        <v>883</v>
      </c>
      <c r="H161" s="76">
        <v>11</v>
      </c>
      <c r="I161" s="76" t="s">
        <v>455</v>
      </c>
    </row>
    <row r="162" spans="1:9" x14ac:dyDescent="0.3">
      <c r="A162" s="76" t="s">
        <v>24</v>
      </c>
      <c r="B162" s="76">
        <v>11</v>
      </c>
      <c r="C162" s="76">
        <v>29900000</v>
      </c>
      <c r="D162" s="76">
        <v>30800000</v>
      </c>
      <c r="E162" s="76">
        <v>122</v>
      </c>
      <c r="F162" s="76" t="s">
        <v>528</v>
      </c>
      <c r="G162" s="76" t="s">
        <v>884</v>
      </c>
      <c r="H162" s="76">
        <v>3</v>
      </c>
      <c r="I162" s="76" t="s">
        <v>885</v>
      </c>
    </row>
    <row r="163" spans="1:9" x14ac:dyDescent="0.3">
      <c r="A163" s="76" t="s">
        <v>24</v>
      </c>
      <c r="B163" s="76">
        <v>11</v>
      </c>
      <c r="C163" s="76">
        <v>32300000</v>
      </c>
      <c r="D163" s="76">
        <v>33200000</v>
      </c>
      <c r="E163" s="76">
        <v>159</v>
      </c>
      <c r="F163" s="76" t="s">
        <v>63</v>
      </c>
      <c r="G163" s="76" t="s">
        <v>886</v>
      </c>
      <c r="H163" s="76">
        <v>1</v>
      </c>
      <c r="I163" s="76" t="s">
        <v>886</v>
      </c>
    </row>
    <row r="164" spans="1:9" x14ac:dyDescent="0.3">
      <c r="A164" s="76" t="s">
        <v>24</v>
      </c>
      <c r="B164" s="76">
        <v>11</v>
      </c>
      <c r="C164" s="76">
        <v>34300000</v>
      </c>
      <c r="D164" s="76">
        <v>36700000</v>
      </c>
      <c r="E164" s="76">
        <v>345</v>
      </c>
      <c r="F164" s="76" t="s">
        <v>378</v>
      </c>
      <c r="G164" s="76" t="s">
        <v>887</v>
      </c>
      <c r="H164" s="76">
        <v>3</v>
      </c>
      <c r="I164" s="76" t="s">
        <v>888</v>
      </c>
    </row>
    <row r="165" spans="1:9" x14ac:dyDescent="0.3">
      <c r="A165" s="76" t="s">
        <v>24</v>
      </c>
      <c r="B165" s="76">
        <v>11</v>
      </c>
      <c r="C165" s="76">
        <v>37600000</v>
      </c>
      <c r="D165" s="76">
        <v>38600000</v>
      </c>
      <c r="E165" s="76">
        <v>73</v>
      </c>
      <c r="F165" s="76" t="s">
        <v>889</v>
      </c>
      <c r="G165" s="76" t="s">
        <v>890</v>
      </c>
      <c r="H165" s="76">
        <v>4</v>
      </c>
      <c r="I165" s="76" t="s">
        <v>891</v>
      </c>
    </row>
    <row r="166" spans="1:9" x14ac:dyDescent="0.3">
      <c r="A166" s="76" t="s">
        <v>24</v>
      </c>
      <c r="B166" s="76">
        <v>11</v>
      </c>
      <c r="C166" s="76">
        <v>41300000</v>
      </c>
      <c r="D166" s="76">
        <v>46400000</v>
      </c>
      <c r="E166" s="76">
        <v>725</v>
      </c>
      <c r="F166" s="76" t="s">
        <v>551</v>
      </c>
      <c r="G166" s="76" t="s">
        <v>892</v>
      </c>
      <c r="H166" s="76">
        <v>11</v>
      </c>
      <c r="I166" s="76" t="s">
        <v>893</v>
      </c>
    </row>
    <row r="167" spans="1:9" x14ac:dyDescent="0.3">
      <c r="A167" s="76" t="s">
        <v>24</v>
      </c>
      <c r="B167" s="76">
        <v>11</v>
      </c>
      <c r="C167" s="76">
        <v>46700000</v>
      </c>
      <c r="D167" s="76">
        <v>50200000</v>
      </c>
      <c r="E167" s="76">
        <v>542</v>
      </c>
      <c r="F167" s="76" t="s">
        <v>545</v>
      </c>
      <c r="G167" s="76" t="s">
        <v>894</v>
      </c>
      <c r="H167" s="76">
        <v>6</v>
      </c>
      <c r="I167" s="76" t="s">
        <v>895</v>
      </c>
    </row>
    <row r="168" spans="1:9" x14ac:dyDescent="0.3">
      <c r="A168" s="76" t="s">
        <v>24</v>
      </c>
      <c r="B168" s="76">
        <v>11</v>
      </c>
      <c r="C168" s="76">
        <v>51500000</v>
      </c>
      <c r="D168" s="76">
        <v>53600000</v>
      </c>
      <c r="E168" s="76">
        <v>464</v>
      </c>
      <c r="F168" s="76" t="s">
        <v>871</v>
      </c>
      <c r="G168" s="76" t="s">
        <v>896</v>
      </c>
      <c r="H168" s="76">
        <v>6</v>
      </c>
      <c r="I168" s="76" t="s">
        <v>314</v>
      </c>
    </row>
    <row r="169" spans="1:9" x14ac:dyDescent="0.3">
      <c r="A169" s="76" t="s">
        <v>24</v>
      </c>
      <c r="B169" s="76">
        <v>11</v>
      </c>
      <c r="C169" s="76">
        <v>57800000</v>
      </c>
      <c r="D169" s="76">
        <v>59400000</v>
      </c>
      <c r="E169" s="76">
        <v>376</v>
      </c>
      <c r="F169" s="76" t="s">
        <v>34</v>
      </c>
      <c r="G169" s="76" t="s">
        <v>897</v>
      </c>
      <c r="H169" s="76">
        <v>4</v>
      </c>
      <c r="I169" s="76" t="s">
        <v>302</v>
      </c>
    </row>
    <row r="170" spans="1:9" x14ac:dyDescent="0.3">
      <c r="A170" s="76" t="s">
        <v>24</v>
      </c>
      <c r="B170" s="76">
        <v>11</v>
      </c>
      <c r="C170" s="76">
        <v>71300000</v>
      </c>
      <c r="D170" s="76">
        <v>73200000</v>
      </c>
      <c r="E170" s="76">
        <v>211</v>
      </c>
      <c r="F170" s="76" t="s">
        <v>835</v>
      </c>
      <c r="G170" s="76" t="s">
        <v>898</v>
      </c>
      <c r="H170" s="76">
        <v>3</v>
      </c>
      <c r="I170" s="76" t="s">
        <v>899</v>
      </c>
    </row>
    <row r="171" spans="1:9" x14ac:dyDescent="0.3">
      <c r="A171" s="76" t="s">
        <v>24</v>
      </c>
      <c r="B171" s="76">
        <v>11</v>
      </c>
      <c r="C171" s="76">
        <v>75000000</v>
      </c>
      <c r="D171" s="76">
        <v>75700000</v>
      </c>
      <c r="E171" s="76">
        <v>51</v>
      </c>
      <c r="F171" s="76" t="s">
        <v>428</v>
      </c>
      <c r="G171" s="76" t="s">
        <v>900</v>
      </c>
      <c r="H171" s="76">
        <v>1</v>
      </c>
      <c r="I171" s="76" t="s">
        <v>900</v>
      </c>
    </row>
    <row r="172" spans="1:9" x14ac:dyDescent="0.3">
      <c r="A172" s="76" t="s">
        <v>24</v>
      </c>
      <c r="B172" s="76">
        <v>11</v>
      </c>
      <c r="C172" s="76">
        <v>76700000</v>
      </c>
      <c r="D172" s="76">
        <v>77600000</v>
      </c>
      <c r="E172" s="76">
        <v>69</v>
      </c>
      <c r="F172" s="76" t="s">
        <v>297</v>
      </c>
      <c r="G172" s="76" t="s">
        <v>47</v>
      </c>
      <c r="H172" s="76">
        <v>1</v>
      </c>
      <c r="I172" s="76" t="s">
        <v>47</v>
      </c>
    </row>
    <row r="173" spans="1:9" x14ac:dyDescent="0.3">
      <c r="A173" s="76" t="s">
        <v>24</v>
      </c>
      <c r="B173" s="76">
        <v>12</v>
      </c>
      <c r="C173" s="76">
        <v>7800000</v>
      </c>
      <c r="D173" s="76">
        <v>8700000</v>
      </c>
      <c r="E173" s="76">
        <v>82</v>
      </c>
      <c r="F173" s="76" t="s">
        <v>901</v>
      </c>
      <c r="G173" s="76" t="s">
        <v>902</v>
      </c>
      <c r="H173" s="76">
        <v>1</v>
      </c>
      <c r="I173" s="76" t="s">
        <v>902</v>
      </c>
    </row>
    <row r="174" spans="1:9" x14ac:dyDescent="0.3">
      <c r="A174" s="76" t="s">
        <v>24</v>
      </c>
      <c r="B174" s="76">
        <v>12</v>
      </c>
      <c r="C174" s="76">
        <v>12600000</v>
      </c>
      <c r="D174" s="76">
        <v>15300000</v>
      </c>
      <c r="E174" s="76">
        <v>344</v>
      </c>
      <c r="F174" s="76" t="s">
        <v>336</v>
      </c>
      <c r="G174" s="76" t="s">
        <v>903</v>
      </c>
      <c r="H174" s="76">
        <v>7</v>
      </c>
      <c r="I174" s="76" t="s">
        <v>904</v>
      </c>
    </row>
    <row r="175" spans="1:9" x14ac:dyDescent="0.3">
      <c r="A175" s="76" t="s">
        <v>24</v>
      </c>
      <c r="B175" s="76">
        <v>12</v>
      </c>
      <c r="C175" s="76">
        <v>21300000</v>
      </c>
      <c r="D175" s="76">
        <v>23000000</v>
      </c>
      <c r="E175" s="76">
        <v>324</v>
      </c>
      <c r="F175" s="76" t="s">
        <v>85</v>
      </c>
      <c r="G175" s="76" t="s">
        <v>905</v>
      </c>
      <c r="H175" s="76">
        <v>3</v>
      </c>
      <c r="I175" s="76" t="s">
        <v>906</v>
      </c>
    </row>
    <row r="176" spans="1:9" x14ac:dyDescent="0.3">
      <c r="A176" s="76" t="s">
        <v>24</v>
      </c>
      <c r="B176" s="76">
        <v>12</v>
      </c>
      <c r="C176" s="76">
        <v>24100000</v>
      </c>
      <c r="D176" s="76">
        <v>29100000</v>
      </c>
      <c r="E176" s="76">
        <v>1029</v>
      </c>
      <c r="F176" s="76" t="s">
        <v>303</v>
      </c>
      <c r="G176" s="76" t="s">
        <v>907</v>
      </c>
      <c r="H176" s="76">
        <v>18</v>
      </c>
      <c r="I176" s="76" t="s">
        <v>908</v>
      </c>
    </row>
    <row r="177" spans="1:9" x14ac:dyDescent="0.3">
      <c r="A177" s="76" t="s">
        <v>24</v>
      </c>
      <c r="B177" s="76">
        <v>12</v>
      </c>
      <c r="C177" s="76">
        <v>30900000</v>
      </c>
      <c r="D177" s="76">
        <v>31800000</v>
      </c>
      <c r="E177" s="76">
        <v>139</v>
      </c>
      <c r="F177" s="76" t="s">
        <v>3</v>
      </c>
      <c r="G177" s="76" t="s">
        <v>909</v>
      </c>
      <c r="H177" s="76">
        <v>1</v>
      </c>
      <c r="I177" s="76" t="s">
        <v>909</v>
      </c>
    </row>
    <row r="178" spans="1:9" x14ac:dyDescent="0.3">
      <c r="A178" s="76" t="s">
        <v>24</v>
      </c>
      <c r="B178" s="76">
        <v>12</v>
      </c>
      <c r="C178" s="76">
        <v>38600000</v>
      </c>
      <c r="D178" s="76">
        <v>40300000</v>
      </c>
      <c r="E178" s="76">
        <v>313</v>
      </c>
      <c r="F178" s="76" t="s">
        <v>378</v>
      </c>
      <c r="G178" s="76" t="s">
        <v>910</v>
      </c>
      <c r="H178" s="76">
        <v>9</v>
      </c>
      <c r="I178" s="76" t="s">
        <v>332</v>
      </c>
    </row>
    <row r="179" spans="1:9" x14ac:dyDescent="0.3">
      <c r="A179" s="76" t="s">
        <v>24</v>
      </c>
      <c r="B179" s="76">
        <v>12</v>
      </c>
      <c r="C179" s="76">
        <v>43500000</v>
      </c>
      <c r="D179" s="76">
        <v>46800000</v>
      </c>
      <c r="E179" s="76">
        <v>528</v>
      </c>
      <c r="F179" s="76" t="s">
        <v>657</v>
      </c>
      <c r="G179" s="76" t="s">
        <v>911</v>
      </c>
      <c r="H179" s="76">
        <v>6</v>
      </c>
      <c r="I179" s="76" t="s">
        <v>912</v>
      </c>
    </row>
    <row r="180" spans="1:9" x14ac:dyDescent="0.3">
      <c r="A180" s="76" t="s">
        <v>24</v>
      </c>
      <c r="B180" s="76">
        <v>12</v>
      </c>
      <c r="C180" s="76">
        <v>49600000</v>
      </c>
      <c r="D180" s="76">
        <v>52100000</v>
      </c>
      <c r="E180" s="76">
        <v>401</v>
      </c>
      <c r="F180" s="76" t="s">
        <v>357</v>
      </c>
      <c r="G180" s="76" t="s">
        <v>913</v>
      </c>
      <c r="H180" s="76">
        <v>4</v>
      </c>
      <c r="I180" s="76" t="s">
        <v>133</v>
      </c>
    </row>
    <row r="181" spans="1:9" x14ac:dyDescent="0.3">
      <c r="A181" s="76" t="s">
        <v>24</v>
      </c>
      <c r="B181" s="76">
        <v>12</v>
      </c>
      <c r="C181" s="76">
        <v>53700000</v>
      </c>
      <c r="D181" s="76">
        <v>56400000</v>
      </c>
      <c r="E181" s="76">
        <v>653</v>
      </c>
      <c r="F181" s="76" t="s">
        <v>629</v>
      </c>
      <c r="G181" s="76" t="s">
        <v>914</v>
      </c>
      <c r="H181" s="76">
        <v>10</v>
      </c>
      <c r="I181" s="76" t="s">
        <v>915</v>
      </c>
    </row>
    <row r="182" spans="1:9" x14ac:dyDescent="0.3">
      <c r="A182" s="76" t="s">
        <v>24</v>
      </c>
      <c r="B182" s="76">
        <v>12</v>
      </c>
      <c r="C182" s="76">
        <v>56800000</v>
      </c>
      <c r="D182" s="76">
        <v>57700000</v>
      </c>
      <c r="E182" s="76">
        <v>137</v>
      </c>
      <c r="F182" s="76" t="s">
        <v>627</v>
      </c>
      <c r="G182" s="76" t="s">
        <v>520</v>
      </c>
      <c r="H182" s="76">
        <v>1</v>
      </c>
      <c r="I182" s="76" t="s">
        <v>520</v>
      </c>
    </row>
    <row r="183" spans="1:9" x14ac:dyDescent="0.3">
      <c r="A183" s="76" t="s">
        <v>24</v>
      </c>
      <c r="B183" s="76">
        <v>12</v>
      </c>
      <c r="C183" s="76">
        <v>58700000</v>
      </c>
      <c r="D183" s="76">
        <v>60500000</v>
      </c>
      <c r="E183" s="76">
        <v>181</v>
      </c>
      <c r="F183" s="76" t="s">
        <v>916</v>
      </c>
      <c r="G183" s="76" t="s">
        <v>917</v>
      </c>
      <c r="H183" s="76">
        <v>9</v>
      </c>
      <c r="I183" s="76" t="s">
        <v>918</v>
      </c>
    </row>
    <row r="184" spans="1:9" x14ac:dyDescent="0.3">
      <c r="A184" s="76" t="s">
        <v>24</v>
      </c>
      <c r="B184" s="76">
        <v>12</v>
      </c>
      <c r="C184" s="76">
        <v>64300000</v>
      </c>
      <c r="D184" s="76">
        <v>65900000</v>
      </c>
      <c r="E184" s="76">
        <v>258</v>
      </c>
      <c r="F184" s="76" t="s">
        <v>667</v>
      </c>
      <c r="G184" s="76" t="s">
        <v>920</v>
      </c>
      <c r="H184" s="76">
        <v>2</v>
      </c>
      <c r="I184" s="76" t="s">
        <v>921</v>
      </c>
    </row>
    <row r="185" spans="1:9" x14ac:dyDescent="0.3">
      <c r="A185" s="76" t="s">
        <v>24</v>
      </c>
      <c r="B185" s="76">
        <v>12</v>
      </c>
      <c r="C185" s="76">
        <v>68300000</v>
      </c>
      <c r="D185" s="76">
        <v>70600000</v>
      </c>
      <c r="E185" s="76">
        <v>428</v>
      </c>
      <c r="F185" s="76" t="s">
        <v>919</v>
      </c>
      <c r="G185" s="76" t="s">
        <v>922</v>
      </c>
      <c r="H185" s="76">
        <v>8</v>
      </c>
      <c r="I185" s="76" t="s">
        <v>923</v>
      </c>
    </row>
    <row r="186" spans="1:9" x14ac:dyDescent="0.3">
      <c r="A186" s="76" t="s">
        <v>24</v>
      </c>
      <c r="B186" s="76">
        <v>12</v>
      </c>
      <c r="C186" s="76">
        <v>71300000</v>
      </c>
      <c r="D186" s="76">
        <v>72400000</v>
      </c>
      <c r="E186" s="76">
        <v>229</v>
      </c>
      <c r="F186" s="76" t="s">
        <v>5</v>
      </c>
      <c r="G186" s="76" t="s">
        <v>924</v>
      </c>
      <c r="H186" s="76">
        <v>4</v>
      </c>
      <c r="I186" s="76" t="s">
        <v>925</v>
      </c>
    </row>
    <row r="187" spans="1:9" x14ac:dyDescent="0.3">
      <c r="A187" s="76" t="s">
        <v>24</v>
      </c>
      <c r="B187" s="76">
        <v>12</v>
      </c>
      <c r="C187" s="76">
        <v>72700000</v>
      </c>
      <c r="D187" s="76">
        <v>76000000</v>
      </c>
      <c r="E187" s="76">
        <v>587</v>
      </c>
      <c r="F187" s="76" t="s">
        <v>589</v>
      </c>
      <c r="G187" s="76" t="s">
        <v>926</v>
      </c>
      <c r="H187" s="76">
        <v>9</v>
      </c>
      <c r="I187" s="76" t="s">
        <v>927</v>
      </c>
    </row>
    <row r="188" spans="1:9" x14ac:dyDescent="0.3">
      <c r="A188" s="76" t="s">
        <v>24</v>
      </c>
      <c r="B188" s="76">
        <v>12</v>
      </c>
      <c r="C188" s="76">
        <v>76400000</v>
      </c>
      <c r="D188" s="76">
        <v>77800000</v>
      </c>
      <c r="E188" s="76">
        <v>290</v>
      </c>
      <c r="F188" s="76" t="s">
        <v>2</v>
      </c>
      <c r="G188" s="76" t="s">
        <v>928</v>
      </c>
      <c r="H188" s="76">
        <v>3</v>
      </c>
      <c r="I188" s="76" t="s">
        <v>929</v>
      </c>
    </row>
    <row r="189" spans="1:9" x14ac:dyDescent="0.3">
      <c r="A189" s="76" t="s">
        <v>24</v>
      </c>
      <c r="B189" s="76">
        <v>12</v>
      </c>
      <c r="C189" s="76">
        <v>81500000</v>
      </c>
      <c r="D189" s="76">
        <v>82400000</v>
      </c>
      <c r="E189" s="76">
        <v>106</v>
      </c>
      <c r="F189" s="76" t="s">
        <v>919</v>
      </c>
      <c r="G189" s="76" t="s">
        <v>930</v>
      </c>
      <c r="H189" s="76">
        <v>1</v>
      </c>
      <c r="I189" s="76" t="s">
        <v>930</v>
      </c>
    </row>
    <row r="190" spans="1:9" x14ac:dyDescent="0.3">
      <c r="A190" s="76" t="s">
        <v>24</v>
      </c>
      <c r="B190" s="76">
        <v>13</v>
      </c>
      <c r="C190" s="76">
        <v>20500000</v>
      </c>
      <c r="D190" s="76">
        <v>21400000</v>
      </c>
      <c r="E190" s="76">
        <v>166</v>
      </c>
      <c r="F190" s="76" t="s">
        <v>458</v>
      </c>
      <c r="G190" s="76" t="s">
        <v>866</v>
      </c>
      <c r="H190" s="76">
        <v>2</v>
      </c>
      <c r="I190" s="76" t="s">
        <v>116</v>
      </c>
    </row>
    <row r="191" spans="1:9" x14ac:dyDescent="0.3">
      <c r="A191" s="76" t="s">
        <v>24</v>
      </c>
      <c r="B191" s="76">
        <v>13</v>
      </c>
      <c r="C191" s="76">
        <v>22400000</v>
      </c>
      <c r="D191" s="76">
        <v>25600000</v>
      </c>
      <c r="E191" s="76">
        <v>614</v>
      </c>
      <c r="F191" s="76" t="s">
        <v>745</v>
      </c>
      <c r="G191" s="76" t="s">
        <v>931</v>
      </c>
      <c r="H191" s="76">
        <v>7</v>
      </c>
      <c r="I191" s="76" t="s">
        <v>477</v>
      </c>
    </row>
    <row r="192" spans="1:9" x14ac:dyDescent="0.3">
      <c r="A192" s="76" t="s">
        <v>24</v>
      </c>
      <c r="B192" s="76">
        <v>13</v>
      </c>
      <c r="C192" s="76">
        <v>33700000</v>
      </c>
      <c r="D192" s="76">
        <v>35900000</v>
      </c>
      <c r="E192" s="76">
        <v>511</v>
      </c>
      <c r="F192" s="76" t="s">
        <v>643</v>
      </c>
      <c r="G192" s="76" t="s">
        <v>932</v>
      </c>
      <c r="H192" s="76">
        <v>6</v>
      </c>
      <c r="I192" s="76" t="s">
        <v>933</v>
      </c>
    </row>
    <row r="193" spans="1:9" x14ac:dyDescent="0.3">
      <c r="A193" s="76" t="s">
        <v>24</v>
      </c>
      <c r="B193" s="76">
        <v>13</v>
      </c>
      <c r="C193" s="76">
        <v>39700000</v>
      </c>
      <c r="D193" s="76">
        <v>43100000</v>
      </c>
      <c r="E193" s="76">
        <v>777</v>
      </c>
      <c r="F193" s="76" t="s">
        <v>52</v>
      </c>
      <c r="G193" s="76" t="s">
        <v>934</v>
      </c>
      <c r="H193" s="76">
        <v>15</v>
      </c>
      <c r="I193" s="76" t="s">
        <v>935</v>
      </c>
    </row>
    <row r="194" spans="1:9" x14ac:dyDescent="0.3">
      <c r="A194" s="76" t="s">
        <v>24</v>
      </c>
      <c r="B194" s="76">
        <v>13</v>
      </c>
      <c r="C194" s="76">
        <v>43600000</v>
      </c>
      <c r="D194" s="76">
        <v>46800000</v>
      </c>
      <c r="E194" s="76">
        <v>610</v>
      </c>
      <c r="F194" s="76" t="s">
        <v>229</v>
      </c>
      <c r="G194" s="76" t="s">
        <v>936</v>
      </c>
      <c r="H194" s="76">
        <v>15</v>
      </c>
      <c r="I194" s="76" t="s">
        <v>937</v>
      </c>
    </row>
    <row r="195" spans="1:9" x14ac:dyDescent="0.3">
      <c r="A195" s="76" t="s">
        <v>24</v>
      </c>
      <c r="B195" s="76">
        <v>14</v>
      </c>
      <c r="C195" s="76">
        <v>3100000</v>
      </c>
      <c r="D195" s="76">
        <v>5300000</v>
      </c>
      <c r="E195" s="76">
        <v>307</v>
      </c>
      <c r="F195" s="76" t="s">
        <v>855</v>
      </c>
      <c r="G195" s="76" t="s">
        <v>938</v>
      </c>
      <c r="H195" s="76">
        <v>4</v>
      </c>
      <c r="I195" s="76" t="s">
        <v>939</v>
      </c>
    </row>
    <row r="196" spans="1:9" x14ac:dyDescent="0.3">
      <c r="A196" s="76" t="s">
        <v>24</v>
      </c>
      <c r="B196" s="76">
        <v>14</v>
      </c>
      <c r="C196" s="76">
        <v>5900000</v>
      </c>
      <c r="D196" s="76">
        <v>7000000</v>
      </c>
      <c r="E196" s="76">
        <v>209</v>
      </c>
      <c r="F196" s="76" t="s">
        <v>453</v>
      </c>
      <c r="G196" s="76" t="s">
        <v>940</v>
      </c>
      <c r="H196" s="76">
        <v>2</v>
      </c>
      <c r="I196" s="76" t="s">
        <v>941</v>
      </c>
    </row>
    <row r="197" spans="1:9" x14ac:dyDescent="0.3">
      <c r="A197" s="76" t="s">
        <v>24</v>
      </c>
      <c r="B197" s="76">
        <v>14</v>
      </c>
      <c r="C197" s="76">
        <v>7900000</v>
      </c>
      <c r="D197" s="76">
        <v>8800000</v>
      </c>
      <c r="E197" s="76">
        <v>136</v>
      </c>
      <c r="F197" s="76" t="s">
        <v>553</v>
      </c>
      <c r="G197" s="76" t="s">
        <v>942</v>
      </c>
      <c r="H197" s="76">
        <v>2</v>
      </c>
      <c r="I197" s="76" t="s">
        <v>847</v>
      </c>
    </row>
    <row r="198" spans="1:9" x14ac:dyDescent="0.3">
      <c r="A198" s="76" t="s">
        <v>24</v>
      </c>
      <c r="B198" s="76">
        <v>14</v>
      </c>
      <c r="C198" s="76">
        <v>9300000</v>
      </c>
      <c r="D198" s="76">
        <v>10200000</v>
      </c>
      <c r="E198" s="76">
        <v>151</v>
      </c>
      <c r="F198" s="76" t="s">
        <v>434</v>
      </c>
      <c r="G198" s="76" t="s">
        <v>943</v>
      </c>
      <c r="H198" s="76">
        <v>1</v>
      </c>
      <c r="I198" s="76" t="s">
        <v>943</v>
      </c>
    </row>
    <row r="199" spans="1:9" x14ac:dyDescent="0.3">
      <c r="A199" s="76" t="s">
        <v>24</v>
      </c>
      <c r="B199" s="76">
        <v>14</v>
      </c>
      <c r="C199" s="76">
        <v>10500000</v>
      </c>
      <c r="D199" s="76">
        <v>11500000</v>
      </c>
      <c r="E199" s="76">
        <v>189</v>
      </c>
      <c r="F199" s="76" t="s">
        <v>745</v>
      </c>
      <c r="G199" s="76" t="s">
        <v>944</v>
      </c>
      <c r="H199" s="76">
        <v>2</v>
      </c>
      <c r="I199" s="76" t="s">
        <v>945</v>
      </c>
    </row>
    <row r="200" spans="1:9" x14ac:dyDescent="0.3">
      <c r="A200" s="76" t="s">
        <v>24</v>
      </c>
      <c r="B200" s="76">
        <v>14</v>
      </c>
      <c r="C200" s="76">
        <v>12800000</v>
      </c>
      <c r="D200" s="76">
        <v>13700000</v>
      </c>
      <c r="E200" s="76">
        <v>156</v>
      </c>
      <c r="F200" s="76" t="s">
        <v>946</v>
      </c>
      <c r="G200" s="76" t="s">
        <v>947</v>
      </c>
      <c r="H200" s="76">
        <v>1</v>
      </c>
      <c r="I200" s="76" t="s">
        <v>947</v>
      </c>
    </row>
    <row r="201" spans="1:9" x14ac:dyDescent="0.3">
      <c r="A201" s="76" t="s">
        <v>24</v>
      </c>
      <c r="B201" s="76">
        <v>14</v>
      </c>
      <c r="C201" s="76">
        <v>17000000</v>
      </c>
      <c r="D201" s="76">
        <v>18800000</v>
      </c>
      <c r="E201" s="76">
        <v>337</v>
      </c>
      <c r="F201" s="76" t="s">
        <v>25</v>
      </c>
      <c r="G201" s="76" t="s">
        <v>948</v>
      </c>
      <c r="H201" s="76">
        <v>4</v>
      </c>
      <c r="I201" s="76" t="s">
        <v>949</v>
      </c>
    </row>
    <row r="202" spans="1:9" x14ac:dyDescent="0.3">
      <c r="A202" s="76" t="s">
        <v>24</v>
      </c>
      <c r="B202" s="76">
        <v>14</v>
      </c>
      <c r="C202" s="76">
        <v>19800000</v>
      </c>
      <c r="D202" s="76">
        <v>22100000</v>
      </c>
      <c r="E202" s="76">
        <v>367</v>
      </c>
      <c r="F202" s="76" t="s">
        <v>950</v>
      </c>
      <c r="G202" s="76" t="s">
        <v>951</v>
      </c>
      <c r="H202" s="76">
        <v>6</v>
      </c>
      <c r="I202" s="76" t="s">
        <v>952</v>
      </c>
    </row>
    <row r="203" spans="1:9" x14ac:dyDescent="0.3">
      <c r="A203" s="76" t="s">
        <v>24</v>
      </c>
      <c r="B203" s="76">
        <v>14</v>
      </c>
      <c r="C203" s="76">
        <v>23100000</v>
      </c>
      <c r="D203" s="76">
        <v>24700000</v>
      </c>
      <c r="E203" s="76">
        <v>269</v>
      </c>
      <c r="F203" s="76" t="s">
        <v>589</v>
      </c>
      <c r="G203" s="76" t="s">
        <v>953</v>
      </c>
      <c r="H203" s="76">
        <v>2</v>
      </c>
      <c r="I203" s="76" t="s">
        <v>954</v>
      </c>
    </row>
    <row r="204" spans="1:9" x14ac:dyDescent="0.3">
      <c r="A204" s="76" t="s">
        <v>24</v>
      </c>
      <c r="B204" s="76">
        <v>14</v>
      </c>
      <c r="C204" s="76">
        <v>24800000</v>
      </c>
      <c r="D204" s="76">
        <v>27400000</v>
      </c>
      <c r="E204" s="76">
        <v>345</v>
      </c>
      <c r="F204" s="76" t="s">
        <v>27</v>
      </c>
      <c r="G204" s="76" t="s">
        <v>955</v>
      </c>
      <c r="H204" s="76">
        <v>7</v>
      </c>
      <c r="I204" s="76" t="s">
        <v>956</v>
      </c>
    </row>
    <row r="205" spans="1:9" x14ac:dyDescent="0.3">
      <c r="A205" s="76" t="s">
        <v>24</v>
      </c>
      <c r="B205" s="76">
        <v>15</v>
      </c>
      <c r="C205" s="76">
        <v>18300000</v>
      </c>
      <c r="D205" s="76">
        <v>22200000</v>
      </c>
      <c r="E205" s="76">
        <v>785</v>
      </c>
      <c r="F205" s="76" t="s">
        <v>745</v>
      </c>
      <c r="G205" s="76" t="s">
        <v>958</v>
      </c>
      <c r="H205" s="76">
        <v>9</v>
      </c>
      <c r="I205" s="76" t="s">
        <v>959</v>
      </c>
    </row>
    <row r="206" spans="1:9" x14ac:dyDescent="0.3">
      <c r="A206" s="76" t="s">
        <v>24</v>
      </c>
      <c r="B206" s="76">
        <v>15</v>
      </c>
      <c r="C206" s="76">
        <v>22500000</v>
      </c>
      <c r="D206" s="76">
        <v>24800000</v>
      </c>
      <c r="E206" s="76">
        <v>503</v>
      </c>
      <c r="F206" s="76" t="s">
        <v>402</v>
      </c>
      <c r="G206" s="76" t="s">
        <v>960</v>
      </c>
      <c r="H206" s="76">
        <v>7</v>
      </c>
      <c r="I206" s="76" t="s">
        <v>961</v>
      </c>
    </row>
    <row r="207" spans="1:9" x14ac:dyDescent="0.3">
      <c r="A207" s="76" t="s">
        <v>24</v>
      </c>
      <c r="B207" s="76">
        <v>15</v>
      </c>
      <c r="C207" s="76">
        <v>25600000</v>
      </c>
      <c r="D207" s="76">
        <v>28400000</v>
      </c>
      <c r="E207" s="76">
        <v>578</v>
      </c>
      <c r="F207" s="76" t="s">
        <v>572</v>
      </c>
      <c r="G207" s="76" t="s">
        <v>962</v>
      </c>
      <c r="H207" s="76">
        <v>11</v>
      </c>
      <c r="I207" s="76" t="s">
        <v>963</v>
      </c>
    </row>
    <row r="208" spans="1:9" x14ac:dyDescent="0.3">
      <c r="A208" s="76" t="s">
        <v>24</v>
      </c>
      <c r="B208" s="76">
        <v>15</v>
      </c>
      <c r="C208" s="76">
        <v>37200000</v>
      </c>
      <c r="D208" s="76">
        <v>38700000</v>
      </c>
      <c r="E208" s="76">
        <v>176</v>
      </c>
      <c r="F208" s="76" t="s">
        <v>667</v>
      </c>
      <c r="G208" s="76" t="s">
        <v>964</v>
      </c>
      <c r="H208" s="76">
        <v>3</v>
      </c>
      <c r="I208" s="76" t="s">
        <v>965</v>
      </c>
    </row>
    <row r="209" spans="1:9" x14ac:dyDescent="0.3">
      <c r="A209" s="76" t="s">
        <v>24</v>
      </c>
      <c r="B209" s="76">
        <v>15</v>
      </c>
      <c r="C209" s="76">
        <v>42200000</v>
      </c>
      <c r="D209" s="76">
        <v>43100000</v>
      </c>
      <c r="E209" s="76">
        <v>76</v>
      </c>
      <c r="F209" s="76" t="s">
        <v>702</v>
      </c>
      <c r="G209" s="76" t="s">
        <v>966</v>
      </c>
      <c r="H209" s="76">
        <v>1</v>
      </c>
      <c r="I209" s="76" t="s">
        <v>966</v>
      </c>
    </row>
    <row r="210" spans="1:9" x14ac:dyDescent="0.3">
      <c r="A210" s="76" t="s">
        <v>24</v>
      </c>
      <c r="B210" s="76">
        <v>15</v>
      </c>
      <c r="C210" s="76">
        <v>45300000</v>
      </c>
      <c r="D210" s="76">
        <v>46700000</v>
      </c>
      <c r="E210" s="76">
        <v>204</v>
      </c>
      <c r="F210" s="76" t="s">
        <v>967</v>
      </c>
      <c r="G210" s="76" t="s">
        <v>968</v>
      </c>
      <c r="H210" s="76">
        <v>4</v>
      </c>
      <c r="I210" s="76" t="s">
        <v>706</v>
      </c>
    </row>
    <row r="211" spans="1:9" x14ac:dyDescent="0.3">
      <c r="A211" s="76" t="s">
        <v>24</v>
      </c>
      <c r="B211" s="76">
        <v>15</v>
      </c>
      <c r="C211" s="76">
        <v>48700000</v>
      </c>
      <c r="D211" s="76">
        <v>50000000</v>
      </c>
      <c r="E211" s="76">
        <v>251</v>
      </c>
      <c r="F211" s="76" t="s">
        <v>291</v>
      </c>
      <c r="G211" s="76" t="s">
        <v>969</v>
      </c>
      <c r="H211" s="76">
        <v>3</v>
      </c>
      <c r="I211" s="76" t="s">
        <v>728</v>
      </c>
    </row>
    <row r="212" spans="1:9" x14ac:dyDescent="0.3">
      <c r="A212" s="76" t="s">
        <v>24</v>
      </c>
      <c r="B212" s="76">
        <v>15</v>
      </c>
      <c r="C212" s="76">
        <v>51800000</v>
      </c>
      <c r="D212" s="76">
        <v>52700000</v>
      </c>
      <c r="E212" s="76">
        <v>104</v>
      </c>
      <c r="F212" s="76" t="s">
        <v>265</v>
      </c>
      <c r="G212" s="76" t="s">
        <v>921</v>
      </c>
      <c r="H212" s="76">
        <v>1</v>
      </c>
      <c r="I212" s="76" t="s">
        <v>921</v>
      </c>
    </row>
    <row r="213" spans="1:9" x14ac:dyDescent="0.3">
      <c r="A213" s="76" t="s">
        <v>24</v>
      </c>
      <c r="B213" s="76">
        <v>15</v>
      </c>
      <c r="C213" s="76">
        <v>54100000</v>
      </c>
      <c r="D213" s="76">
        <v>55500000</v>
      </c>
      <c r="E213" s="76">
        <v>196</v>
      </c>
      <c r="F213" s="76" t="s">
        <v>564</v>
      </c>
      <c r="G213" s="76" t="s">
        <v>970</v>
      </c>
      <c r="H213" s="76">
        <v>3</v>
      </c>
      <c r="I213" s="76" t="s">
        <v>971</v>
      </c>
    </row>
    <row r="214" spans="1:9" x14ac:dyDescent="0.3">
      <c r="A214" s="76" t="s">
        <v>24</v>
      </c>
      <c r="B214" s="76">
        <v>15</v>
      </c>
      <c r="C214" s="76">
        <v>56400000</v>
      </c>
      <c r="D214" s="76">
        <v>57700000</v>
      </c>
      <c r="E214" s="76">
        <v>235</v>
      </c>
      <c r="F214" s="76" t="s">
        <v>12</v>
      </c>
      <c r="G214" s="76" t="s">
        <v>972</v>
      </c>
      <c r="H214" s="76">
        <v>2</v>
      </c>
      <c r="I214" s="76" t="s">
        <v>973</v>
      </c>
    </row>
    <row r="215" spans="1:9" x14ac:dyDescent="0.3">
      <c r="A215" s="76" t="s">
        <v>24</v>
      </c>
      <c r="B215" s="76">
        <v>16</v>
      </c>
      <c r="C215" s="76">
        <v>13200000</v>
      </c>
      <c r="D215" s="76">
        <v>17900000</v>
      </c>
      <c r="E215" s="76">
        <v>855</v>
      </c>
      <c r="F215" s="76" t="s">
        <v>26</v>
      </c>
      <c r="G215" s="76" t="s">
        <v>974</v>
      </c>
      <c r="H215" s="76">
        <v>13</v>
      </c>
      <c r="I215" s="76" t="s">
        <v>975</v>
      </c>
    </row>
    <row r="216" spans="1:9" x14ac:dyDescent="0.3">
      <c r="A216" s="76" t="s">
        <v>24</v>
      </c>
      <c r="B216" s="76">
        <v>16</v>
      </c>
      <c r="C216" s="76">
        <v>24600000</v>
      </c>
      <c r="D216" s="76">
        <v>25500000</v>
      </c>
      <c r="E216" s="76">
        <v>162</v>
      </c>
      <c r="F216" s="76" t="s">
        <v>426</v>
      </c>
      <c r="G216" s="76" t="s">
        <v>253</v>
      </c>
      <c r="H216" s="76">
        <v>1</v>
      </c>
      <c r="I216" s="76" t="s">
        <v>253</v>
      </c>
    </row>
    <row r="217" spans="1:9" x14ac:dyDescent="0.3">
      <c r="A217" s="76" t="s">
        <v>24</v>
      </c>
      <c r="B217" s="76">
        <v>16</v>
      </c>
      <c r="C217" s="76">
        <v>29000000</v>
      </c>
      <c r="D217" s="76">
        <v>30100000</v>
      </c>
      <c r="E217" s="76">
        <v>135</v>
      </c>
      <c r="F217" s="76" t="s">
        <v>2</v>
      </c>
      <c r="G217" s="76" t="s">
        <v>976</v>
      </c>
      <c r="H217" s="76">
        <v>3</v>
      </c>
      <c r="I217" s="76" t="s">
        <v>977</v>
      </c>
    </row>
    <row r="218" spans="1:9" x14ac:dyDescent="0.3">
      <c r="A218" s="76" t="s">
        <v>24</v>
      </c>
      <c r="B218" s="76">
        <v>16</v>
      </c>
      <c r="C218" s="76">
        <v>32500000</v>
      </c>
      <c r="D218" s="76">
        <v>34900000</v>
      </c>
      <c r="E218" s="76">
        <v>401</v>
      </c>
      <c r="F218" s="76" t="s">
        <v>509</v>
      </c>
      <c r="G218" s="76" t="s">
        <v>978</v>
      </c>
      <c r="H218" s="76">
        <v>9</v>
      </c>
      <c r="I218" s="76" t="s">
        <v>811</v>
      </c>
    </row>
    <row r="219" spans="1:9" x14ac:dyDescent="0.3">
      <c r="A219" s="76" t="s">
        <v>24</v>
      </c>
      <c r="B219" s="76">
        <v>16</v>
      </c>
      <c r="C219" s="76">
        <v>36700000</v>
      </c>
      <c r="D219" s="76">
        <v>37600000</v>
      </c>
      <c r="E219" s="76">
        <v>78</v>
      </c>
      <c r="F219" s="76" t="s">
        <v>795</v>
      </c>
      <c r="G219" s="76" t="s">
        <v>979</v>
      </c>
      <c r="H219" s="76">
        <v>1</v>
      </c>
      <c r="I219" s="76" t="s">
        <v>979</v>
      </c>
    </row>
    <row r="220" spans="1:9" x14ac:dyDescent="0.3">
      <c r="A220" s="76" t="s">
        <v>24</v>
      </c>
      <c r="B220" s="76">
        <v>16</v>
      </c>
      <c r="C220" s="76">
        <v>39100000</v>
      </c>
      <c r="D220" s="76">
        <v>42300000</v>
      </c>
      <c r="E220" s="76">
        <v>616</v>
      </c>
      <c r="F220" s="76" t="s">
        <v>120</v>
      </c>
      <c r="G220" s="76" t="s">
        <v>980</v>
      </c>
      <c r="H220" s="76">
        <v>12</v>
      </c>
      <c r="I220" s="76" t="s">
        <v>981</v>
      </c>
    </row>
    <row r="221" spans="1:9" x14ac:dyDescent="0.3">
      <c r="A221" s="76" t="s">
        <v>24</v>
      </c>
      <c r="B221" s="76">
        <v>16</v>
      </c>
      <c r="C221" s="76">
        <v>45100000</v>
      </c>
      <c r="D221" s="76">
        <v>47500000</v>
      </c>
      <c r="E221" s="76">
        <v>498</v>
      </c>
      <c r="F221" s="76" t="s">
        <v>126</v>
      </c>
      <c r="G221" s="76" t="s">
        <v>982</v>
      </c>
      <c r="H221" s="76">
        <v>13</v>
      </c>
      <c r="I221" s="76" t="s">
        <v>983</v>
      </c>
    </row>
    <row r="222" spans="1:9" x14ac:dyDescent="0.3">
      <c r="A222" s="76" t="s">
        <v>24</v>
      </c>
      <c r="B222" s="76">
        <v>16</v>
      </c>
      <c r="C222" s="76">
        <v>49900000</v>
      </c>
      <c r="D222" s="76">
        <v>51700000</v>
      </c>
      <c r="E222" s="76">
        <v>337</v>
      </c>
      <c r="F222" s="76" t="s">
        <v>984</v>
      </c>
      <c r="G222" s="76" t="s">
        <v>985</v>
      </c>
      <c r="H222" s="76">
        <v>3</v>
      </c>
      <c r="I222" s="76" t="s">
        <v>986</v>
      </c>
    </row>
    <row r="223" spans="1:9" x14ac:dyDescent="0.3">
      <c r="A223" s="76" t="s">
        <v>24</v>
      </c>
      <c r="B223" s="76">
        <v>16</v>
      </c>
      <c r="C223" s="76">
        <v>52300000</v>
      </c>
      <c r="D223" s="76">
        <v>54300000</v>
      </c>
      <c r="E223" s="76">
        <v>463</v>
      </c>
      <c r="F223" s="76" t="s">
        <v>219</v>
      </c>
      <c r="G223" s="76" t="s">
        <v>987</v>
      </c>
      <c r="H223" s="76">
        <v>9</v>
      </c>
      <c r="I223" s="76" t="s">
        <v>637</v>
      </c>
    </row>
    <row r="224" spans="1:9" x14ac:dyDescent="0.3">
      <c r="A224" s="76" t="s">
        <v>24</v>
      </c>
      <c r="B224" s="76">
        <v>16</v>
      </c>
      <c r="C224" s="76">
        <v>54900000</v>
      </c>
      <c r="D224" s="76">
        <v>55800000</v>
      </c>
      <c r="E224" s="76">
        <v>173</v>
      </c>
      <c r="F224" s="76" t="s">
        <v>347</v>
      </c>
      <c r="G224" s="76" t="s">
        <v>352</v>
      </c>
      <c r="H224" s="76">
        <v>1</v>
      </c>
      <c r="I224" s="76" t="s">
        <v>352</v>
      </c>
    </row>
    <row r="225" spans="1:9" x14ac:dyDescent="0.3">
      <c r="A225" s="76" t="s">
        <v>24</v>
      </c>
      <c r="B225" s="76">
        <v>17</v>
      </c>
      <c r="C225" s="76">
        <v>26000000</v>
      </c>
      <c r="D225" s="76">
        <v>26900000</v>
      </c>
      <c r="E225" s="76">
        <v>151</v>
      </c>
      <c r="F225" s="76" t="s">
        <v>657</v>
      </c>
      <c r="G225" s="76" t="s">
        <v>988</v>
      </c>
      <c r="H225" s="76">
        <v>1</v>
      </c>
      <c r="I225" s="76" t="s">
        <v>988</v>
      </c>
    </row>
    <row r="226" spans="1:9" x14ac:dyDescent="0.3">
      <c r="A226" s="76" t="s">
        <v>24</v>
      </c>
      <c r="B226" s="76">
        <v>17</v>
      </c>
      <c r="C226" s="76">
        <v>27700000</v>
      </c>
      <c r="D226" s="76">
        <v>28600000</v>
      </c>
      <c r="E226" s="76">
        <v>181</v>
      </c>
      <c r="F226" s="76" t="s">
        <v>13</v>
      </c>
      <c r="G226" s="76" t="s">
        <v>989</v>
      </c>
      <c r="H226" s="76">
        <v>1</v>
      </c>
      <c r="I226" s="76" t="s">
        <v>989</v>
      </c>
    </row>
    <row r="227" spans="1:9" x14ac:dyDescent="0.3">
      <c r="A227" s="76" t="s">
        <v>24</v>
      </c>
      <c r="B227" s="76">
        <v>17</v>
      </c>
      <c r="C227" s="76">
        <v>30800000</v>
      </c>
      <c r="D227" s="76">
        <v>31700000</v>
      </c>
      <c r="E227" s="76">
        <v>160</v>
      </c>
      <c r="F227" s="76" t="s">
        <v>445</v>
      </c>
      <c r="G227" s="76" t="s">
        <v>990</v>
      </c>
      <c r="H227" s="76">
        <v>1</v>
      </c>
      <c r="I227" s="76" t="s">
        <v>990</v>
      </c>
    </row>
    <row r="228" spans="1:9" x14ac:dyDescent="0.3">
      <c r="A228" s="76" t="s">
        <v>24</v>
      </c>
      <c r="B228" s="76">
        <v>17</v>
      </c>
      <c r="C228" s="76">
        <v>32700000</v>
      </c>
      <c r="D228" s="76">
        <v>33600000</v>
      </c>
      <c r="E228" s="76">
        <v>151</v>
      </c>
      <c r="F228" s="76" t="s">
        <v>127</v>
      </c>
      <c r="G228" s="76" t="s">
        <v>991</v>
      </c>
      <c r="H228" s="76">
        <v>1</v>
      </c>
      <c r="I228" s="76" t="s">
        <v>991</v>
      </c>
    </row>
    <row r="229" spans="1:9" x14ac:dyDescent="0.3">
      <c r="A229" s="76" t="s">
        <v>24</v>
      </c>
      <c r="B229" s="76">
        <v>17</v>
      </c>
      <c r="C229" s="76">
        <v>33800000</v>
      </c>
      <c r="D229" s="76">
        <v>35100000</v>
      </c>
      <c r="E229" s="76">
        <v>244</v>
      </c>
      <c r="F229" s="76" t="s">
        <v>782</v>
      </c>
      <c r="G229" s="76" t="s">
        <v>992</v>
      </c>
      <c r="H229" s="76">
        <v>2</v>
      </c>
      <c r="I229" s="76" t="s">
        <v>993</v>
      </c>
    </row>
    <row r="230" spans="1:9" x14ac:dyDescent="0.3">
      <c r="A230" s="76" t="s">
        <v>24</v>
      </c>
      <c r="B230" s="76">
        <v>17</v>
      </c>
      <c r="C230" s="76">
        <v>40400000</v>
      </c>
      <c r="D230" s="76">
        <v>41300000</v>
      </c>
      <c r="E230" s="76">
        <v>108</v>
      </c>
      <c r="F230" s="76" t="s">
        <v>994</v>
      </c>
      <c r="G230" s="76" t="s">
        <v>995</v>
      </c>
      <c r="H230" s="76">
        <v>1</v>
      </c>
      <c r="I230" s="76" t="s">
        <v>995</v>
      </c>
    </row>
    <row r="231" spans="1:9" x14ac:dyDescent="0.3">
      <c r="A231" s="76" t="s">
        <v>24</v>
      </c>
      <c r="B231" s="76">
        <v>17</v>
      </c>
      <c r="C231" s="76">
        <v>46800000</v>
      </c>
      <c r="D231" s="76">
        <v>47700000</v>
      </c>
      <c r="E231" s="76">
        <v>128</v>
      </c>
      <c r="F231" s="76" t="s">
        <v>996</v>
      </c>
      <c r="G231" s="76" t="s">
        <v>736</v>
      </c>
      <c r="H231" s="76">
        <v>1</v>
      </c>
      <c r="I231" s="76" t="s">
        <v>736</v>
      </c>
    </row>
    <row r="232" spans="1:9" x14ac:dyDescent="0.3">
      <c r="A232" s="76" t="s">
        <v>24</v>
      </c>
      <c r="B232" s="76">
        <v>17</v>
      </c>
      <c r="C232" s="76">
        <v>48100000</v>
      </c>
      <c r="D232" s="76">
        <v>49100000</v>
      </c>
      <c r="E232" s="76">
        <v>175</v>
      </c>
      <c r="F232" s="76" t="s">
        <v>997</v>
      </c>
      <c r="G232" s="76" t="s">
        <v>998</v>
      </c>
      <c r="H232" s="76">
        <v>3</v>
      </c>
      <c r="I232" s="76" t="s">
        <v>999</v>
      </c>
    </row>
    <row r="233" spans="1:9" x14ac:dyDescent="0.3">
      <c r="A233" s="76" t="s">
        <v>24</v>
      </c>
      <c r="B233" s="76">
        <v>17</v>
      </c>
      <c r="C233" s="76">
        <v>53400000</v>
      </c>
      <c r="D233" s="76">
        <v>54300000</v>
      </c>
      <c r="E233" s="76">
        <v>115</v>
      </c>
      <c r="F233" s="76" t="s">
        <v>125</v>
      </c>
      <c r="G233" s="76" t="s">
        <v>1001</v>
      </c>
      <c r="H233" s="76">
        <v>1</v>
      </c>
      <c r="I233" s="76" t="s">
        <v>1001</v>
      </c>
    </row>
    <row r="234" spans="1:9" x14ac:dyDescent="0.3">
      <c r="A234" s="76" t="s">
        <v>24</v>
      </c>
      <c r="B234" s="76">
        <v>17</v>
      </c>
      <c r="C234" s="76">
        <v>59900000</v>
      </c>
      <c r="D234" s="76">
        <v>61900000</v>
      </c>
      <c r="E234" s="76">
        <v>385</v>
      </c>
      <c r="F234" s="76" t="s">
        <v>517</v>
      </c>
      <c r="G234" s="76" t="s">
        <v>1003</v>
      </c>
      <c r="H234" s="76">
        <v>6</v>
      </c>
      <c r="I234" s="76" t="s">
        <v>154</v>
      </c>
    </row>
    <row r="235" spans="1:9" x14ac:dyDescent="0.3">
      <c r="A235" s="76" t="s">
        <v>24</v>
      </c>
      <c r="B235" s="76">
        <v>17</v>
      </c>
      <c r="C235" s="76">
        <v>66700000</v>
      </c>
      <c r="D235" s="76">
        <v>70200000</v>
      </c>
      <c r="E235" s="76">
        <v>672</v>
      </c>
      <c r="F235" s="76" t="s">
        <v>396</v>
      </c>
      <c r="G235" s="76" t="s">
        <v>1004</v>
      </c>
      <c r="H235" s="76">
        <v>6</v>
      </c>
      <c r="I235" s="76" t="s">
        <v>1005</v>
      </c>
    </row>
    <row r="236" spans="1:9" x14ac:dyDescent="0.3">
      <c r="A236" s="76" t="s">
        <v>24</v>
      </c>
      <c r="B236" s="76">
        <v>17</v>
      </c>
      <c r="C236" s="76">
        <v>73500000</v>
      </c>
      <c r="D236" s="76">
        <v>74400000</v>
      </c>
      <c r="E236" s="76">
        <v>134</v>
      </c>
      <c r="F236" s="76" t="s">
        <v>12</v>
      </c>
      <c r="G236" s="76" t="s">
        <v>1006</v>
      </c>
      <c r="H236" s="76">
        <v>1</v>
      </c>
      <c r="I236" s="76" t="s">
        <v>1006</v>
      </c>
    </row>
    <row r="237" spans="1:9" x14ac:dyDescent="0.3">
      <c r="A237" s="76" t="s">
        <v>24</v>
      </c>
      <c r="B237" s="76">
        <v>17</v>
      </c>
      <c r="C237" s="76">
        <v>76400000</v>
      </c>
      <c r="D237" s="76">
        <v>77300000</v>
      </c>
      <c r="E237" s="76">
        <v>192</v>
      </c>
      <c r="F237" s="76" t="s">
        <v>357</v>
      </c>
      <c r="G237" s="76" t="s">
        <v>1007</v>
      </c>
      <c r="H237" s="76">
        <v>1</v>
      </c>
      <c r="I237" s="76" t="s">
        <v>1007</v>
      </c>
    </row>
    <row r="238" spans="1:9" x14ac:dyDescent="0.3">
      <c r="A238" s="76" t="s">
        <v>24</v>
      </c>
      <c r="B238" s="76">
        <v>17</v>
      </c>
      <c r="C238" s="76">
        <v>78700000</v>
      </c>
      <c r="D238" s="76">
        <v>79600000</v>
      </c>
      <c r="E238" s="76">
        <v>128</v>
      </c>
      <c r="F238" s="76" t="s">
        <v>876</v>
      </c>
      <c r="G238" s="76" t="s">
        <v>1008</v>
      </c>
      <c r="H238" s="76">
        <v>1</v>
      </c>
      <c r="I238" s="76" t="s">
        <v>1008</v>
      </c>
    </row>
    <row r="239" spans="1:9" x14ac:dyDescent="0.3">
      <c r="A239" s="76" t="s">
        <v>24</v>
      </c>
      <c r="B239" s="76">
        <v>17</v>
      </c>
      <c r="C239" s="76">
        <v>81500000</v>
      </c>
      <c r="D239" s="76">
        <v>82700000</v>
      </c>
      <c r="E239" s="76">
        <v>172</v>
      </c>
      <c r="F239" s="76" t="s">
        <v>400</v>
      </c>
      <c r="G239" s="76" t="s">
        <v>1009</v>
      </c>
      <c r="H239" s="76">
        <v>2</v>
      </c>
      <c r="I239" s="76" t="s">
        <v>1010</v>
      </c>
    </row>
    <row r="240" spans="1:9" x14ac:dyDescent="0.3">
      <c r="A240" s="76" t="s">
        <v>24</v>
      </c>
      <c r="B240" s="76">
        <v>17</v>
      </c>
      <c r="C240" s="76">
        <v>84600000</v>
      </c>
      <c r="D240" s="76">
        <v>85300000</v>
      </c>
      <c r="E240" s="76">
        <v>57</v>
      </c>
      <c r="F240" s="76" t="s">
        <v>1011</v>
      </c>
      <c r="G240" s="76" t="s">
        <v>372</v>
      </c>
      <c r="H240" s="76">
        <v>1</v>
      </c>
      <c r="I240" s="76" t="s">
        <v>372</v>
      </c>
    </row>
    <row r="241" spans="1:9" ht="16.5" customHeight="1" x14ac:dyDescent="0.3">
      <c r="A241" s="76" t="s">
        <v>24</v>
      </c>
      <c r="B241" s="76">
        <v>18</v>
      </c>
      <c r="C241" s="76">
        <v>17800000</v>
      </c>
      <c r="D241" s="76">
        <v>19800000</v>
      </c>
      <c r="E241" s="76">
        <v>195</v>
      </c>
      <c r="F241" s="76" t="s">
        <v>616</v>
      </c>
      <c r="G241" s="76" t="s">
        <v>1012</v>
      </c>
      <c r="H241" s="76">
        <v>3</v>
      </c>
      <c r="I241" s="76" t="s">
        <v>203</v>
      </c>
    </row>
    <row r="242" spans="1:9" x14ac:dyDescent="0.3">
      <c r="A242" s="76" t="s">
        <v>24</v>
      </c>
      <c r="B242" s="76">
        <v>18</v>
      </c>
      <c r="C242" s="76">
        <v>22400000</v>
      </c>
      <c r="D242" s="76">
        <v>24100000</v>
      </c>
      <c r="E242" s="76">
        <v>298</v>
      </c>
      <c r="F242" s="76" t="s">
        <v>288</v>
      </c>
      <c r="G242" s="76" t="s">
        <v>1013</v>
      </c>
      <c r="H242" s="76">
        <v>2</v>
      </c>
      <c r="I242" s="76" t="s">
        <v>247</v>
      </c>
    </row>
    <row r="243" spans="1:9" x14ac:dyDescent="0.3">
      <c r="A243" s="76" t="s">
        <v>24</v>
      </c>
      <c r="B243" s="76">
        <v>18</v>
      </c>
      <c r="C243" s="76">
        <v>25600000</v>
      </c>
      <c r="D243" s="76">
        <v>28400000</v>
      </c>
      <c r="E243" s="76">
        <v>518</v>
      </c>
      <c r="F243" s="76" t="s">
        <v>573</v>
      </c>
      <c r="G243" s="76" t="s">
        <v>1014</v>
      </c>
      <c r="H243" s="76">
        <v>9</v>
      </c>
      <c r="I243" s="76" t="s">
        <v>410</v>
      </c>
    </row>
    <row r="244" spans="1:9" x14ac:dyDescent="0.3">
      <c r="A244" s="76" t="s">
        <v>24</v>
      </c>
      <c r="B244" s="76">
        <v>18</v>
      </c>
      <c r="C244" s="76">
        <v>28900000</v>
      </c>
      <c r="D244" s="76">
        <v>30000000</v>
      </c>
      <c r="E244" s="76">
        <v>164</v>
      </c>
      <c r="F244" s="76" t="s">
        <v>303</v>
      </c>
      <c r="G244" s="76" t="s">
        <v>1015</v>
      </c>
      <c r="H244" s="76">
        <v>2</v>
      </c>
      <c r="I244" s="76" t="s">
        <v>501</v>
      </c>
    </row>
    <row r="245" spans="1:9" x14ac:dyDescent="0.3">
      <c r="A245" s="76" t="s">
        <v>24</v>
      </c>
      <c r="B245" s="76">
        <v>18</v>
      </c>
      <c r="C245" s="76">
        <v>32200000</v>
      </c>
      <c r="D245" s="76">
        <v>33100000</v>
      </c>
      <c r="E245" s="76">
        <v>164</v>
      </c>
      <c r="F245" s="76" t="s">
        <v>792</v>
      </c>
      <c r="G245" s="76" t="s">
        <v>1016</v>
      </c>
      <c r="H245" s="76">
        <v>2</v>
      </c>
      <c r="I245" s="76" t="s">
        <v>1017</v>
      </c>
    </row>
    <row r="246" spans="1:9" x14ac:dyDescent="0.3">
      <c r="A246" s="76" t="s">
        <v>24</v>
      </c>
      <c r="B246" s="76">
        <v>18</v>
      </c>
      <c r="C246" s="76">
        <v>35900000</v>
      </c>
      <c r="D246" s="76">
        <v>36800000</v>
      </c>
      <c r="E246" s="76">
        <v>168</v>
      </c>
      <c r="F246" s="76" t="s">
        <v>453</v>
      </c>
      <c r="G246" s="76" t="s">
        <v>1018</v>
      </c>
      <c r="H246" s="76">
        <v>2</v>
      </c>
      <c r="I246" s="76" t="s">
        <v>570</v>
      </c>
    </row>
    <row r="247" spans="1:9" x14ac:dyDescent="0.3">
      <c r="A247" s="76" t="s">
        <v>24</v>
      </c>
      <c r="B247" s="76">
        <v>18</v>
      </c>
      <c r="C247" s="76">
        <v>37700000</v>
      </c>
      <c r="D247" s="76">
        <v>38700000</v>
      </c>
      <c r="E247" s="76">
        <v>237</v>
      </c>
      <c r="F247" s="76" t="s">
        <v>792</v>
      </c>
      <c r="G247" s="76" t="s">
        <v>1019</v>
      </c>
      <c r="H247" s="76">
        <v>2</v>
      </c>
      <c r="I247" s="76" t="s">
        <v>1020</v>
      </c>
    </row>
    <row r="248" spans="1:9" x14ac:dyDescent="0.3">
      <c r="A248" s="76" t="s">
        <v>24</v>
      </c>
      <c r="B248" s="76">
        <v>18</v>
      </c>
      <c r="C248" s="76">
        <v>40600000</v>
      </c>
      <c r="D248" s="76">
        <v>43100000</v>
      </c>
      <c r="E248" s="76">
        <v>511</v>
      </c>
      <c r="F248" s="76" t="s">
        <v>497</v>
      </c>
      <c r="G248" s="76" t="s">
        <v>1021</v>
      </c>
      <c r="H248" s="76">
        <v>12</v>
      </c>
      <c r="I248" s="76" t="s">
        <v>641</v>
      </c>
    </row>
    <row r="249" spans="1:9" x14ac:dyDescent="0.3">
      <c r="A249" s="76" t="s">
        <v>24</v>
      </c>
      <c r="B249" s="76">
        <v>18</v>
      </c>
      <c r="C249" s="76">
        <v>46200000</v>
      </c>
      <c r="D249" s="76">
        <v>48000000</v>
      </c>
      <c r="E249" s="76">
        <v>249</v>
      </c>
      <c r="F249" s="76" t="s">
        <v>250</v>
      </c>
      <c r="G249" s="76" t="s">
        <v>1022</v>
      </c>
      <c r="H249" s="76">
        <v>2</v>
      </c>
      <c r="I249" s="76" t="s">
        <v>1023</v>
      </c>
    </row>
    <row r="250" spans="1:9" x14ac:dyDescent="0.3">
      <c r="A250" s="76" t="s">
        <v>24</v>
      </c>
      <c r="B250" s="76">
        <v>18</v>
      </c>
      <c r="C250" s="76">
        <v>49700000</v>
      </c>
      <c r="D250" s="76">
        <v>50600000</v>
      </c>
      <c r="E250" s="76">
        <v>146</v>
      </c>
      <c r="F250" s="76" t="s">
        <v>336</v>
      </c>
      <c r="G250" s="76" t="s">
        <v>1024</v>
      </c>
      <c r="H250" s="76">
        <v>1</v>
      </c>
      <c r="I250" s="76" t="s">
        <v>1024</v>
      </c>
    </row>
    <row r="251" spans="1:9" x14ac:dyDescent="0.3">
      <c r="A251" s="76" t="s">
        <v>24</v>
      </c>
      <c r="B251" s="76">
        <v>18</v>
      </c>
      <c r="C251" s="76">
        <v>52400000</v>
      </c>
      <c r="D251" s="76">
        <v>53500000</v>
      </c>
      <c r="E251" s="76">
        <v>153</v>
      </c>
      <c r="F251" s="76" t="s">
        <v>156</v>
      </c>
      <c r="G251" s="76" t="s">
        <v>1025</v>
      </c>
      <c r="H251" s="76">
        <v>2</v>
      </c>
      <c r="I251" s="76" t="s">
        <v>1026</v>
      </c>
    </row>
    <row r="252" spans="1:9" x14ac:dyDescent="0.3">
      <c r="A252" s="76" t="s">
        <v>24</v>
      </c>
      <c r="B252" s="76">
        <v>18</v>
      </c>
      <c r="C252" s="76">
        <v>53800000</v>
      </c>
      <c r="D252" s="76">
        <v>55000000</v>
      </c>
      <c r="E252" s="76">
        <v>150</v>
      </c>
      <c r="F252" s="76" t="s">
        <v>657</v>
      </c>
      <c r="G252" s="76" t="s">
        <v>1027</v>
      </c>
      <c r="H252" s="76">
        <v>2</v>
      </c>
      <c r="I252" s="76" t="s">
        <v>1028</v>
      </c>
    </row>
    <row r="253" spans="1:9" x14ac:dyDescent="0.3">
      <c r="A253" s="76" t="s">
        <v>24</v>
      </c>
      <c r="B253" s="76">
        <v>18</v>
      </c>
      <c r="C253" s="76">
        <v>58400000</v>
      </c>
      <c r="D253" s="76">
        <v>59300000</v>
      </c>
      <c r="E253" s="76">
        <v>148</v>
      </c>
      <c r="F253" s="76" t="s">
        <v>573</v>
      </c>
      <c r="G253" s="76" t="s">
        <v>1029</v>
      </c>
      <c r="H253" s="76">
        <v>1</v>
      </c>
      <c r="I253" s="76" t="s">
        <v>1029</v>
      </c>
    </row>
    <row r="254" spans="1:9" x14ac:dyDescent="0.3">
      <c r="A254" s="76" t="s">
        <v>24</v>
      </c>
      <c r="B254" s="76">
        <v>18</v>
      </c>
      <c r="C254" s="76">
        <v>62700000</v>
      </c>
      <c r="D254" s="76">
        <v>63600000</v>
      </c>
      <c r="E254" s="76">
        <v>81</v>
      </c>
      <c r="F254" s="76" t="s">
        <v>619</v>
      </c>
      <c r="G254" s="76" t="s">
        <v>856</v>
      </c>
      <c r="H254" s="76">
        <v>1</v>
      </c>
      <c r="I254" s="76" t="s">
        <v>856</v>
      </c>
    </row>
    <row r="255" spans="1:9" x14ac:dyDescent="0.3">
      <c r="A255" s="76" t="s">
        <v>24</v>
      </c>
      <c r="B255" s="76">
        <v>19</v>
      </c>
      <c r="C255" s="76">
        <v>16300000</v>
      </c>
      <c r="D255" s="76">
        <v>17200000</v>
      </c>
      <c r="E255" s="76">
        <v>139</v>
      </c>
      <c r="F255" s="76" t="s">
        <v>63</v>
      </c>
      <c r="G255" s="76" t="s">
        <v>349</v>
      </c>
      <c r="H255" s="76">
        <v>1</v>
      </c>
      <c r="I255" s="76" t="s">
        <v>349</v>
      </c>
    </row>
    <row r="256" spans="1:9" x14ac:dyDescent="0.3">
      <c r="A256" s="76" t="s">
        <v>24</v>
      </c>
      <c r="B256" s="76">
        <v>19</v>
      </c>
      <c r="C256" s="76">
        <v>18400000</v>
      </c>
      <c r="D256" s="76">
        <v>19300000</v>
      </c>
      <c r="E256" s="76">
        <v>111</v>
      </c>
      <c r="F256" s="76" t="s">
        <v>588</v>
      </c>
      <c r="G256" s="76" t="s">
        <v>1031</v>
      </c>
      <c r="H256" s="76">
        <v>1</v>
      </c>
      <c r="I256" s="76" t="s">
        <v>1031</v>
      </c>
    </row>
    <row r="257" spans="1:9" x14ac:dyDescent="0.3">
      <c r="A257" s="76" t="s">
        <v>24</v>
      </c>
      <c r="B257" s="76">
        <v>19</v>
      </c>
      <c r="C257" s="76">
        <v>22900000</v>
      </c>
      <c r="D257" s="76">
        <v>24800000</v>
      </c>
      <c r="E257" s="76">
        <v>206</v>
      </c>
      <c r="F257" s="76" t="s">
        <v>67</v>
      </c>
      <c r="G257" s="76" t="s">
        <v>1032</v>
      </c>
      <c r="H257" s="76">
        <v>4</v>
      </c>
      <c r="I257" s="76" t="s">
        <v>1033</v>
      </c>
    </row>
    <row r="258" spans="1:9" x14ac:dyDescent="0.3">
      <c r="A258" s="76" t="s">
        <v>24</v>
      </c>
      <c r="B258" s="76">
        <v>19</v>
      </c>
      <c r="C258" s="76">
        <v>25700000</v>
      </c>
      <c r="D258" s="76">
        <v>27100000</v>
      </c>
      <c r="E258" s="76">
        <v>245</v>
      </c>
      <c r="F258" s="76" t="s">
        <v>664</v>
      </c>
      <c r="G258" s="76" t="s">
        <v>1034</v>
      </c>
      <c r="H258" s="76">
        <v>6</v>
      </c>
      <c r="I258" s="76" t="s">
        <v>648</v>
      </c>
    </row>
    <row r="259" spans="1:9" x14ac:dyDescent="0.3">
      <c r="A259" s="76" t="s">
        <v>24</v>
      </c>
      <c r="B259" s="76">
        <v>19</v>
      </c>
      <c r="C259" s="76">
        <v>28600000</v>
      </c>
      <c r="D259" s="76">
        <v>30800000</v>
      </c>
      <c r="E259" s="76">
        <v>347</v>
      </c>
      <c r="F259" s="76" t="s">
        <v>1035</v>
      </c>
      <c r="G259" s="76" t="s">
        <v>1036</v>
      </c>
      <c r="H259" s="76">
        <v>8</v>
      </c>
      <c r="I259" s="76" t="s">
        <v>310</v>
      </c>
    </row>
    <row r="260" spans="1:9" x14ac:dyDescent="0.3">
      <c r="A260" s="76" t="s">
        <v>24</v>
      </c>
      <c r="B260" s="76">
        <v>19</v>
      </c>
      <c r="C260" s="76">
        <v>31400000</v>
      </c>
      <c r="D260" s="76">
        <v>33000000</v>
      </c>
      <c r="E260" s="76">
        <v>316</v>
      </c>
      <c r="F260" s="76" t="s">
        <v>871</v>
      </c>
      <c r="G260" s="76" t="s">
        <v>1037</v>
      </c>
      <c r="H260" s="76">
        <v>6</v>
      </c>
      <c r="I260" s="76" t="s">
        <v>1038</v>
      </c>
    </row>
    <row r="261" spans="1:9" x14ac:dyDescent="0.3">
      <c r="A261" s="76" t="s">
        <v>24</v>
      </c>
      <c r="B261" s="76">
        <v>19</v>
      </c>
      <c r="C261" s="76">
        <v>33400000</v>
      </c>
      <c r="D261" s="76">
        <v>34700000</v>
      </c>
      <c r="E261" s="76">
        <v>264</v>
      </c>
      <c r="F261" s="76" t="s">
        <v>6</v>
      </c>
      <c r="G261" s="76" t="s">
        <v>1039</v>
      </c>
      <c r="H261" s="76">
        <v>3</v>
      </c>
      <c r="I261" s="76" t="s">
        <v>1040</v>
      </c>
    </row>
    <row r="262" spans="1:9" x14ac:dyDescent="0.3">
      <c r="A262" s="76" t="s">
        <v>24</v>
      </c>
      <c r="B262" s="76">
        <v>19</v>
      </c>
      <c r="C262" s="76">
        <v>35900000</v>
      </c>
      <c r="D262" s="76">
        <v>38800000</v>
      </c>
      <c r="E262" s="76">
        <v>539</v>
      </c>
      <c r="F262" s="76" t="s">
        <v>426</v>
      </c>
      <c r="G262" s="76" t="s">
        <v>1041</v>
      </c>
      <c r="H262" s="76">
        <v>9</v>
      </c>
      <c r="I262" s="76" t="s">
        <v>957</v>
      </c>
    </row>
    <row r="263" spans="1:9" x14ac:dyDescent="0.3">
      <c r="A263" s="76" t="s">
        <v>24</v>
      </c>
      <c r="B263" s="76">
        <v>19</v>
      </c>
      <c r="C263" s="76">
        <v>38900000</v>
      </c>
      <c r="D263" s="76">
        <v>41400000</v>
      </c>
      <c r="E263" s="76">
        <v>520</v>
      </c>
      <c r="F263" s="76" t="s">
        <v>196</v>
      </c>
      <c r="G263" s="76" t="s">
        <v>1042</v>
      </c>
      <c r="H263" s="76">
        <v>8</v>
      </c>
      <c r="I263" s="76" t="s">
        <v>1043</v>
      </c>
    </row>
    <row r="264" spans="1:9" x14ac:dyDescent="0.3">
      <c r="A264" s="76" t="s">
        <v>24</v>
      </c>
      <c r="B264" s="76">
        <v>19</v>
      </c>
      <c r="C264" s="76">
        <v>42700000</v>
      </c>
      <c r="D264" s="76">
        <v>43800000</v>
      </c>
      <c r="E264" s="76">
        <v>197</v>
      </c>
      <c r="F264" s="76" t="s">
        <v>336</v>
      </c>
      <c r="G264" s="76" t="s">
        <v>46</v>
      </c>
      <c r="H264" s="76">
        <v>3</v>
      </c>
      <c r="I264" s="76" t="s">
        <v>1044</v>
      </c>
    </row>
    <row r="265" spans="1:9" x14ac:dyDescent="0.3">
      <c r="A265" s="76" t="s">
        <v>24</v>
      </c>
      <c r="B265" s="76">
        <v>19</v>
      </c>
      <c r="C265" s="76">
        <v>44600000</v>
      </c>
      <c r="D265" s="76">
        <v>47700000</v>
      </c>
      <c r="E265" s="76">
        <v>629</v>
      </c>
      <c r="F265" s="76" t="s">
        <v>555</v>
      </c>
      <c r="G265" s="76" t="s">
        <v>1045</v>
      </c>
      <c r="H265" s="76">
        <v>10</v>
      </c>
      <c r="I265" s="76" t="s">
        <v>1046</v>
      </c>
    </row>
    <row r="266" spans="1:9" x14ac:dyDescent="0.3">
      <c r="A266" s="76" t="s">
        <v>24</v>
      </c>
      <c r="B266" s="76">
        <v>19</v>
      </c>
      <c r="C266" s="76">
        <v>48800000</v>
      </c>
      <c r="D266" s="76">
        <v>50400000</v>
      </c>
      <c r="E266" s="76">
        <v>266</v>
      </c>
      <c r="F266" s="76" t="s">
        <v>853</v>
      </c>
      <c r="G266" s="76" t="s">
        <v>579</v>
      </c>
      <c r="H266" s="76">
        <v>3</v>
      </c>
      <c r="I266" s="76" t="s">
        <v>1047</v>
      </c>
    </row>
    <row r="267" spans="1:9" x14ac:dyDescent="0.3">
      <c r="A267" s="76" t="s">
        <v>24</v>
      </c>
      <c r="B267" s="76">
        <v>19</v>
      </c>
      <c r="C267" s="76">
        <v>50500000</v>
      </c>
      <c r="D267" s="76">
        <v>51400000</v>
      </c>
      <c r="E267" s="76">
        <v>84</v>
      </c>
      <c r="F267" s="76" t="s">
        <v>583</v>
      </c>
      <c r="G267" s="76" t="s">
        <v>1048</v>
      </c>
      <c r="H267" s="76">
        <v>1</v>
      </c>
      <c r="I267" s="76" t="s">
        <v>1048</v>
      </c>
    </row>
    <row r="268" spans="1:9" x14ac:dyDescent="0.3">
      <c r="A268" s="76" t="s">
        <v>24</v>
      </c>
      <c r="B268" s="76">
        <v>19</v>
      </c>
      <c r="C268" s="76">
        <v>54300000</v>
      </c>
      <c r="D268" s="76">
        <v>55900000</v>
      </c>
      <c r="E268" s="76">
        <v>274</v>
      </c>
      <c r="F268" s="76" t="s">
        <v>182</v>
      </c>
      <c r="G268" s="76" t="s">
        <v>1049</v>
      </c>
      <c r="H268" s="76">
        <v>2</v>
      </c>
      <c r="I268" s="76" t="s">
        <v>648</v>
      </c>
    </row>
    <row r="269" spans="1:9" x14ac:dyDescent="0.3">
      <c r="A269" s="76" t="s">
        <v>24</v>
      </c>
      <c r="B269" s="76">
        <v>20</v>
      </c>
      <c r="C269" s="76">
        <v>12300000</v>
      </c>
      <c r="D269" s="76">
        <v>13200000</v>
      </c>
      <c r="E269" s="76">
        <v>98</v>
      </c>
      <c r="F269" s="76" t="s">
        <v>559</v>
      </c>
      <c r="G269" s="76" t="s">
        <v>1050</v>
      </c>
      <c r="H269" s="76">
        <v>1</v>
      </c>
      <c r="I269" s="76" t="s">
        <v>1050</v>
      </c>
    </row>
    <row r="270" spans="1:9" x14ac:dyDescent="0.3">
      <c r="A270" s="76" t="s">
        <v>24</v>
      </c>
      <c r="B270" s="76">
        <v>20</v>
      </c>
      <c r="C270" s="76">
        <v>14000000</v>
      </c>
      <c r="D270" s="76">
        <v>17500000</v>
      </c>
      <c r="E270" s="76">
        <v>453</v>
      </c>
      <c r="F270" s="76" t="s">
        <v>546</v>
      </c>
      <c r="G270" s="76" t="s">
        <v>1051</v>
      </c>
      <c r="H270" s="76">
        <v>14</v>
      </c>
      <c r="I270" s="76" t="s">
        <v>554</v>
      </c>
    </row>
    <row r="271" spans="1:9" x14ac:dyDescent="0.3">
      <c r="A271" s="76" t="s">
        <v>24</v>
      </c>
      <c r="B271" s="76">
        <v>20</v>
      </c>
      <c r="C271" s="76">
        <v>18600000</v>
      </c>
      <c r="D271" s="76">
        <v>20600000</v>
      </c>
      <c r="E271" s="76">
        <v>377</v>
      </c>
      <c r="F271" s="76" t="s">
        <v>536</v>
      </c>
      <c r="G271" s="76" t="s">
        <v>1052</v>
      </c>
      <c r="H271" s="76">
        <v>16</v>
      </c>
      <c r="I271" s="76" t="s">
        <v>1053</v>
      </c>
    </row>
    <row r="272" spans="1:9" x14ac:dyDescent="0.3">
      <c r="A272" s="76" t="s">
        <v>24</v>
      </c>
      <c r="B272" s="76">
        <v>20</v>
      </c>
      <c r="C272" s="76">
        <v>21600000</v>
      </c>
      <c r="D272" s="76">
        <v>22500000</v>
      </c>
      <c r="E272" s="76">
        <v>206</v>
      </c>
      <c r="F272" s="76" t="s">
        <v>851</v>
      </c>
      <c r="G272" s="76" t="s">
        <v>1054</v>
      </c>
      <c r="H272" s="76">
        <v>1</v>
      </c>
      <c r="I272" s="76" t="s">
        <v>1054</v>
      </c>
    </row>
    <row r="273" spans="1:9" x14ac:dyDescent="0.3">
      <c r="A273" s="76" t="s">
        <v>24</v>
      </c>
      <c r="B273" s="76">
        <v>20</v>
      </c>
      <c r="C273" s="76">
        <v>22800000</v>
      </c>
      <c r="D273" s="76">
        <v>24500000</v>
      </c>
      <c r="E273" s="76">
        <v>363</v>
      </c>
      <c r="F273" s="76" t="s">
        <v>1055</v>
      </c>
      <c r="G273" s="76" t="s">
        <v>153</v>
      </c>
      <c r="H273" s="76">
        <v>2</v>
      </c>
      <c r="I273" s="76" t="s">
        <v>1056</v>
      </c>
    </row>
    <row r="274" spans="1:9" x14ac:dyDescent="0.3">
      <c r="A274" s="76" t="s">
        <v>24</v>
      </c>
      <c r="B274" s="76">
        <v>20</v>
      </c>
      <c r="C274" s="76">
        <v>28500000</v>
      </c>
      <c r="D274" s="76">
        <v>30800000</v>
      </c>
      <c r="E274" s="76">
        <v>364</v>
      </c>
      <c r="F274" s="76" t="s">
        <v>871</v>
      </c>
      <c r="G274" s="76" t="s">
        <v>1057</v>
      </c>
      <c r="H274" s="76">
        <v>7</v>
      </c>
      <c r="I274" s="76" t="s">
        <v>244</v>
      </c>
    </row>
    <row r="275" spans="1:9" x14ac:dyDescent="0.3">
      <c r="A275" s="76" t="s">
        <v>24</v>
      </c>
      <c r="B275" s="76">
        <v>20</v>
      </c>
      <c r="C275" s="76">
        <v>33200000</v>
      </c>
      <c r="D275" s="76">
        <v>35100000</v>
      </c>
      <c r="E275" s="76">
        <v>311</v>
      </c>
      <c r="F275" s="76" t="s">
        <v>196</v>
      </c>
      <c r="G275" s="76" t="s">
        <v>1058</v>
      </c>
      <c r="H275" s="76">
        <v>5</v>
      </c>
      <c r="I275" s="76" t="s">
        <v>738</v>
      </c>
    </row>
    <row r="276" spans="1:9" x14ac:dyDescent="0.3">
      <c r="A276" s="76" t="s">
        <v>24</v>
      </c>
      <c r="B276" s="76">
        <v>20</v>
      </c>
      <c r="C276" s="76">
        <v>39400000</v>
      </c>
      <c r="D276" s="76">
        <v>40000000</v>
      </c>
      <c r="E276" s="76">
        <v>39</v>
      </c>
      <c r="F276" s="76" t="s">
        <v>629</v>
      </c>
      <c r="G276" s="76" t="s">
        <v>1059</v>
      </c>
      <c r="H276" s="76">
        <v>1</v>
      </c>
      <c r="I276" s="76" t="s">
        <v>1059</v>
      </c>
    </row>
    <row r="277" spans="1:9" x14ac:dyDescent="0.3">
      <c r="A277" s="76" t="s">
        <v>24</v>
      </c>
      <c r="B277" s="76">
        <v>21</v>
      </c>
      <c r="C277" s="76">
        <v>22800000</v>
      </c>
      <c r="D277" s="76">
        <v>24600000</v>
      </c>
      <c r="E277" s="76">
        <v>424</v>
      </c>
      <c r="F277" s="76" t="s">
        <v>589</v>
      </c>
      <c r="G277" s="76" t="s">
        <v>1060</v>
      </c>
      <c r="H277" s="76">
        <v>3</v>
      </c>
      <c r="I277" s="76" t="s">
        <v>1061</v>
      </c>
    </row>
    <row r="278" spans="1:9" x14ac:dyDescent="0.3">
      <c r="A278" s="76" t="s">
        <v>24</v>
      </c>
      <c r="B278" s="76">
        <v>21</v>
      </c>
      <c r="C278" s="76">
        <v>25000000</v>
      </c>
      <c r="D278" s="76">
        <v>27200000</v>
      </c>
      <c r="E278" s="76">
        <v>344</v>
      </c>
      <c r="F278" s="76" t="s">
        <v>1062</v>
      </c>
      <c r="G278" s="76" t="s">
        <v>1063</v>
      </c>
      <c r="H278" s="76">
        <v>5</v>
      </c>
      <c r="I278" s="76" t="s">
        <v>775</v>
      </c>
    </row>
    <row r="279" spans="1:9" x14ac:dyDescent="0.3">
      <c r="A279" s="76" t="s">
        <v>24</v>
      </c>
      <c r="B279" s="76">
        <v>21</v>
      </c>
      <c r="C279" s="76">
        <v>30500000</v>
      </c>
      <c r="D279" s="76">
        <v>33000000</v>
      </c>
      <c r="E279" s="76">
        <v>515</v>
      </c>
      <c r="F279" s="76" t="s">
        <v>568</v>
      </c>
      <c r="G279" s="76" t="s">
        <v>1064</v>
      </c>
      <c r="H279" s="76">
        <v>14</v>
      </c>
      <c r="I279" s="76" t="s">
        <v>1065</v>
      </c>
    </row>
    <row r="280" spans="1:9" x14ac:dyDescent="0.3">
      <c r="A280" s="76" t="s">
        <v>24</v>
      </c>
      <c r="B280" s="76">
        <v>21</v>
      </c>
      <c r="C280" s="76">
        <v>35600000</v>
      </c>
      <c r="D280" s="76">
        <v>37200000</v>
      </c>
      <c r="E280" s="76">
        <v>164</v>
      </c>
      <c r="F280" s="76" t="s">
        <v>429</v>
      </c>
      <c r="G280" s="76" t="s">
        <v>1066</v>
      </c>
      <c r="H280" s="76">
        <v>2</v>
      </c>
      <c r="I280" s="76" t="s">
        <v>754</v>
      </c>
    </row>
    <row r="281" spans="1:9" x14ac:dyDescent="0.3">
      <c r="A281" s="76" t="s">
        <v>24</v>
      </c>
      <c r="B281" s="76">
        <v>21</v>
      </c>
      <c r="C281" s="76">
        <v>44400000</v>
      </c>
      <c r="D281" s="76">
        <v>45900000</v>
      </c>
      <c r="E281" s="76">
        <v>237</v>
      </c>
      <c r="F281" s="76" t="s">
        <v>195</v>
      </c>
      <c r="G281" s="76" t="s">
        <v>1067</v>
      </c>
      <c r="H281" s="76">
        <v>2</v>
      </c>
      <c r="I281" s="76" t="s">
        <v>1068</v>
      </c>
    </row>
    <row r="282" spans="1:9" x14ac:dyDescent="0.3">
      <c r="A282" s="76" t="s">
        <v>24</v>
      </c>
      <c r="B282" s="76">
        <v>21</v>
      </c>
      <c r="C282" s="76">
        <v>46500000</v>
      </c>
      <c r="D282" s="76">
        <v>47700000</v>
      </c>
      <c r="E282" s="76">
        <v>222</v>
      </c>
      <c r="F282" s="76" t="s">
        <v>52</v>
      </c>
      <c r="G282" s="76" t="s">
        <v>1069</v>
      </c>
      <c r="H282" s="76">
        <v>5</v>
      </c>
      <c r="I282" s="76" t="s">
        <v>1070</v>
      </c>
    </row>
    <row r="283" spans="1:9" x14ac:dyDescent="0.3">
      <c r="A283" s="76" t="s">
        <v>24</v>
      </c>
      <c r="B283" s="76">
        <v>21</v>
      </c>
      <c r="C283" s="76">
        <v>49200000</v>
      </c>
      <c r="D283" s="76">
        <v>50400000</v>
      </c>
      <c r="E283" s="76">
        <v>217</v>
      </c>
      <c r="F283" s="76" t="s">
        <v>458</v>
      </c>
      <c r="G283" s="76" t="s">
        <v>921</v>
      </c>
      <c r="H283" s="76">
        <v>2</v>
      </c>
      <c r="I283" s="76" t="s">
        <v>1071</v>
      </c>
    </row>
    <row r="284" spans="1:9" x14ac:dyDescent="0.3">
      <c r="A284" s="76" t="s">
        <v>24</v>
      </c>
      <c r="B284" s="76">
        <v>22</v>
      </c>
      <c r="C284" s="76">
        <v>9600000</v>
      </c>
      <c r="D284" s="76">
        <v>10500000</v>
      </c>
      <c r="E284" s="76">
        <v>146</v>
      </c>
      <c r="F284" s="76" t="s">
        <v>367</v>
      </c>
      <c r="G284" s="76" t="s">
        <v>1073</v>
      </c>
      <c r="H284" s="76">
        <v>1</v>
      </c>
      <c r="I284" s="76" t="s">
        <v>1073</v>
      </c>
    </row>
    <row r="285" spans="1:9" x14ac:dyDescent="0.3">
      <c r="A285" s="76" t="s">
        <v>24</v>
      </c>
      <c r="B285" s="76">
        <v>22</v>
      </c>
      <c r="C285" s="76">
        <v>10700000</v>
      </c>
      <c r="D285" s="76">
        <v>11600000</v>
      </c>
      <c r="E285" s="76">
        <v>160</v>
      </c>
      <c r="F285" s="76" t="s">
        <v>209</v>
      </c>
      <c r="G285" s="76" t="s">
        <v>1074</v>
      </c>
      <c r="H285" s="76">
        <v>1</v>
      </c>
      <c r="I285" s="76" t="s">
        <v>1074</v>
      </c>
    </row>
    <row r="286" spans="1:9" x14ac:dyDescent="0.3">
      <c r="A286" s="76" t="s">
        <v>24</v>
      </c>
      <c r="B286" s="76">
        <v>22</v>
      </c>
      <c r="C286" s="76">
        <v>12000000</v>
      </c>
      <c r="D286" s="76">
        <v>13000000</v>
      </c>
      <c r="E286" s="76">
        <v>198</v>
      </c>
      <c r="F286" s="76" t="s">
        <v>248</v>
      </c>
      <c r="G286" s="76" t="s">
        <v>1075</v>
      </c>
      <c r="H286" s="76">
        <v>3</v>
      </c>
      <c r="I286" s="76" t="s">
        <v>1076</v>
      </c>
    </row>
    <row r="287" spans="1:9" x14ac:dyDescent="0.3">
      <c r="A287" s="76" t="s">
        <v>24</v>
      </c>
      <c r="B287" s="76">
        <v>22</v>
      </c>
      <c r="C287" s="76">
        <v>13800000</v>
      </c>
      <c r="D287" s="76">
        <v>18300000</v>
      </c>
      <c r="E287" s="76">
        <v>895</v>
      </c>
      <c r="F287" s="76" t="s">
        <v>354</v>
      </c>
      <c r="G287" s="76" t="s">
        <v>1077</v>
      </c>
      <c r="H287" s="76">
        <v>11</v>
      </c>
      <c r="I287" s="76" t="s">
        <v>1078</v>
      </c>
    </row>
    <row r="288" spans="1:9" x14ac:dyDescent="0.3">
      <c r="A288" s="76" t="s">
        <v>24</v>
      </c>
      <c r="B288" s="76">
        <v>22</v>
      </c>
      <c r="C288" s="76">
        <v>19200000</v>
      </c>
      <c r="D288" s="76">
        <v>20200000</v>
      </c>
      <c r="E288" s="76">
        <v>185</v>
      </c>
      <c r="F288" s="76" t="s">
        <v>142</v>
      </c>
      <c r="G288" s="76" t="s">
        <v>1079</v>
      </c>
      <c r="H288" s="76">
        <v>3</v>
      </c>
      <c r="I288" s="76" t="s">
        <v>1080</v>
      </c>
    </row>
    <row r="289" spans="1:9" x14ac:dyDescent="0.3">
      <c r="A289" s="76" t="s">
        <v>24</v>
      </c>
      <c r="B289" s="76">
        <v>22</v>
      </c>
      <c r="C289" s="76">
        <v>22700000</v>
      </c>
      <c r="D289" s="76">
        <v>25000000</v>
      </c>
      <c r="E289" s="76">
        <v>292</v>
      </c>
      <c r="F289" s="76" t="s">
        <v>1081</v>
      </c>
      <c r="G289" s="76" t="s">
        <v>1082</v>
      </c>
      <c r="H289" s="76">
        <v>6</v>
      </c>
      <c r="I289" s="76" t="s">
        <v>659</v>
      </c>
    </row>
    <row r="290" spans="1:9" x14ac:dyDescent="0.3">
      <c r="A290" s="76" t="s">
        <v>24</v>
      </c>
      <c r="B290" s="76">
        <v>22</v>
      </c>
      <c r="C290" s="76">
        <v>26900000</v>
      </c>
      <c r="D290" s="76">
        <v>27900000</v>
      </c>
      <c r="E290" s="76">
        <v>176</v>
      </c>
      <c r="F290" s="76" t="s">
        <v>196</v>
      </c>
      <c r="G290" s="76" t="s">
        <v>602</v>
      </c>
      <c r="H290" s="76">
        <v>4</v>
      </c>
      <c r="I290" s="76" t="s">
        <v>1083</v>
      </c>
    </row>
    <row r="291" spans="1:9" x14ac:dyDescent="0.3">
      <c r="A291" s="76" t="s">
        <v>24</v>
      </c>
      <c r="B291" s="76">
        <v>22</v>
      </c>
      <c r="C291" s="76">
        <v>29700000</v>
      </c>
      <c r="D291" s="76">
        <v>30900000</v>
      </c>
      <c r="E291" s="76">
        <v>95</v>
      </c>
      <c r="F291" s="76" t="s">
        <v>85</v>
      </c>
      <c r="G291" s="76" t="s">
        <v>1084</v>
      </c>
      <c r="H291" s="76">
        <v>2</v>
      </c>
      <c r="I291" s="76" t="s">
        <v>1085</v>
      </c>
    </row>
    <row r="292" spans="1:9" x14ac:dyDescent="0.3">
      <c r="A292" s="76" t="s">
        <v>24</v>
      </c>
      <c r="B292" s="76">
        <v>23</v>
      </c>
      <c r="C292" s="76">
        <v>12100000</v>
      </c>
      <c r="D292" s="76">
        <v>14400000</v>
      </c>
      <c r="E292" s="76">
        <v>330</v>
      </c>
      <c r="F292" s="76" t="s">
        <v>1087</v>
      </c>
      <c r="G292" s="76" t="s">
        <v>1088</v>
      </c>
      <c r="H292" s="76">
        <v>5</v>
      </c>
      <c r="I292" s="76" t="s">
        <v>1089</v>
      </c>
    </row>
    <row r="293" spans="1:9" x14ac:dyDescent="0.3">
      <c r="A293" s="76" t="s">
        <v>24</v>
      </c>
      <c r="B293" s="76">
        <v>23</v>
      </c>
      <c r="C293" s="76">
        <v>22800000</v>
      </c>
      <c r="D293" s="76">
        <v>24300000</v>
      </c>
      <c r="E293" s="76">
        <v>199</v>
      </c>
      <c r="F293" s="76" t="s">
        <v>559</v>
      </c>
      <c r="G293" s="76" t="s">
        <v>1090</v>
      </c>
      <c r="H293" s="76">
        <v>2</v>
      </c>
      <c r="I293" s="76" t="s">
        <v>154</v>
      </c>
    </row>
    <row r="294" spans="1:9" x14ac:dyDescent="0.3">
      <c r="A294" s="76" t="s">
        <v>24</v>
      </c>
      <c r="B294" s="76">
        <v>23</v>
      </c>
      <c r="C294" s="76">
        <v>27500000</v>
      </c>
      <c r="D294" s="76">
        <v>29300000</v>
      </c>
      <c r="E294" s="76">
        <v>343</v>
      </c>
      <c r="F294" s="76" t="s">
        <v>36</v>
      </c>
      <c r="G294" s="76" t="s">
        <v>1091</v>
      </c>
      <c r="H294" s="76">
        <v>8</v>
      </c>
      <c r="I294" s="76" t="s">
        <v>133</v>
      </c>
    </row>
    <row r="295" spans="1:9" x14ac:dyDescent="0.3">
      <c r="A295" s="76" t="s">
        <v>24</v>
      </c>
      <c r="B295" s="76">
        <v>23</v>
      </c>
      <c r="C295" s="76">
        <v>30000000</v>
      </c>
      <c r="D295" s="76">
        <v>33000000</v>
      </c>
      <c r="E295" s="76">
        <v>510</v>
      </c>
      <c r="F295" s="76" t="s">
        <v>120</v>
      </c>
      <c r="G295" s="76" t="s">
        <v>1092</v>
      </c>
      <c r="H295" s="76">
        <v>14</v>
      </c>
      <c r="I295" s="76" t="s">
        <v>1093</v>
      </c>
    </row>
    <row r="296" spans="1:9" x14ac:dyDescent="0.3">
      <c r="A296" s="76" t="s">
        <v>24</v>
      </c>
      <c r="B296" s="76">
        <v>23</v>
      </c>
      <c r="C296" s="76">
        <v>37700000</v>
      </c>
      <c r="D296" s="76">
        <v>38600000</v>
      </c>
      <c r="E296" s="76">
        <v>121</v>
      </c>
      <c r="F296" s="76" t="s">
        <v>704</v>
      </c>
      <c r="G296" s="76" t="s">
        <v>1094</v>
      </c>
      <c r="H296" s="76">
        <v>1</v>
      </c>
      <c r="I296" s="76" t="s">
        <v>1094</v>
      </c>
    </row>
    <row r="297" spans="1:9" x14ac:dyDescent="0.3">
      <c r="A297" s="76" t="s">
        <v>24</v>
      </c>
      <c r="B297" s="76">
        <v>23</v>
      </c>
      <c r="C297" s="76">
        <v>39000000</v>
      </c>
      <c r="D297" s="76">
        <v>40400000</v>
      </c>
      <c r="E297" s="76">
        <v>213</v>
      </c>
      <c r="F297" s="76" t="s">
        <v>107</v>
      </c>
      <c r="G297" s="76" t="s">
        <v>1095</v>
      </c>
      <c r="H297" s="76">
        <v>2</v>
      </c>
      <c r="I297" s="76" t="s">
        <v>1096</v>
      </c>
    </row>
    <row r="298" spans="1:9" x14ac:dyDescent="0.3">
      <c r="A298" s="76" t="s">
        <v>24</v>
      </c>
      <c r="B298" s="76">
        <v>23</v>
      </c>
      <c r="C298" s="76">
        <v>45300000</v>
      </c>
      <c r="D298" s="76">
        <v>46900000</v>
      </c>
      <c r="E298" s="76">
        <v>160</v>
      </c>
      <c r="F298" s="76" t="s">
        <v>347</v>
      </c>
      <c r="G298" s="76" t="s">
        <v>1097</v>
      </c>
      <c r="H298" s="76">
        <v>3</v>
      </c>
      <c r="I298" s="76" t="s">
        <v>10</v>
      </c>
    </row>
    <row r="299" spans="1:9" x14ac:dyDescent="0.3">
      <c r="A299" s="76" t="s">
        <v>24</v>
      </c>
      <c r="B299" s="76">
        <v>24</v>
      </c>
      <c r="C299" s="76">
        <v>0</v>
      </c>
      <c r="D299" s="76">
        <v>4200000</v>
      </c>
      <c r="E299" s="76">
        <v>768</v>
      </c>
      <c r="F299" s="76" t="s">
        <v>1098</v>
      </c>
      <c r="G299" s="76" t="s">
        <v>1099</v>
      </c>
      <c r="H299" s="76">
        <v>53</v>
      </c>
      <c r="I299" s="76" t="s">
        <v>1100</v>
      </c>
    </row>
    <row r="300" spans="1:9" x14ac:dyDescent="0.3">
      <c r="A300" s="76" t="s">
        <v>24</v>
      </c>
      <c r="B300" s="76">
        <v>24</v>
      </c>
      <c r="C300" s="76">
        <v>9000000</v>
      </c>
      <c r="D300" s="76">
        <v>11100000</v>
      </c>
      <c r="E300" s="76">
        <v>391</v>
      </c>
      <c r="F300" s="76" t="s">
        <v>76</v>
      </c>
      <c r="G300" s="76" t="s">
        <v>1101</v>
      </c>
      <c r="H300" s="76">
        <v>4</v>
      </c>
      <c r="I300" s="76" t="s">
        <v>100</v>
      </c>
    </row>
    <row r="301" spans="1:9" x14ac:dyDescent="0.3">
      <c r="A301" s="76" t="s">
        <v>24</v>
      </c>
      <c r="B301" s="76">
        <v>24</v>
      </c>
      <c r="C301" s="76">
        <v>15000000</v>
      </c>
      <c r="D301" s="76">
        <v>16800000</v>
      </c>
      <c r="E301" s="76">
        <v>310</v>
      </c>
      <c r="F301" s="76" t="s">
        <v>8</v>
      </c>
      <c r="G301" s="76" t="s">
        <v>1102</v>
      </c>
      <c r="H301" s="76">
        <v>4</v>
      </c>
      <c r="I301" s="76" t="s">
        <v>1095</v>
      </c>
    </row>
    <row r="302" spans="1:9" x14ac:dyDescent="0.3">
      <c r="A302" s="76" t="s">
        <v>24</v>
      </c>
      <c r="B302" s="76">
        <v>24</v>
      </c>
      <c r="C302" s="76">
        <v>17900000</v>
      </c>
      <c r="D302" s="76">
        <v>19200000</v>
      </c>
      <c r="E302" s="76">
        <v>280</v>
      </c>
      <c r="F302" s="76" t="s">
        <v>702</v>
      </c>
      <c r="G302" s="76" t="s">
        <v>1103</v>
      </c>
      <c r="H302" s="76">
        <v>4</v>
      </c>
      <c r="I302" s="76" t="s">
        <v>1104</v>
      </c>
    </row>
    <row r="303" spans="1:9" x14ac:dyDescent="0.3">
      <c r="A303" s="76" t="s">
        <v>24</v>
      </c>
      <c r="B303" s="76">
        <v>24</v>
      </c>
      <c r="C303" s="76">
        <v>22000000</v>
      </c>
      <c r="D303" s="76">
        <v>23000000</v>
      </c>
      <c r="E303" s="76">
        <v>160</v>
      </c>
      <c r="F303" s="76" t="s">
        <v>529</v>
      </c>
      <c r="G303" s="76" t="s">
        <v>1105</v>
      </c>
      <c r="H303" s="76">
        <v>2</v>
      </c>
      <c r="I303" s="76" t="s">
        <v>1106</v>
      </c>
    </row>
    <row r="304" spans="1:9" x14ac:dyDescent="0.3">
      <c r="A304" s="76" t="s">
        <v>24</v>
      </c>
      <c r="B304" s="76">
        <v>24</v>
      </c>
      <c r="C304" s="76">
        <v>24100000</v>
      </c>
      <c r="D304" s="76">
        <v>25300000</v>
      </c>
      <c r="E304" s="76">
        <v>180</v>
      </c>
      <c r="F304" s="76" t="s">
        <v>880</v>
      </c>
      <c r="G304" s="76" t="s">
        <v>1107</v>
      </c>
      <c r="H304" s="76">
        <v>3</v>
      </c>
      <c r="I304" s="76" t="s">
        <v>145</v>
      </c>
    </row>
    <row r="305" spans="1:9" x14ac:dyDescent="0.3">
      <c r="A305" s="76" t="s">
        <v>24</v>
      </c>
      <c r="B305" s="76">
        <v>24</v>
      </c>
      <c r="C305" s="76">
        <v>27200000</v>
      </c>
      <c r="D305" s="76">
        <v>28100000</v>
      </c>
      <c r="E305" s="76">
        <v>75</v>
      </c>
      <c r="F305" s="76" t="s">
        <v>222</v>
      </c>
      <c r="G305" s="76" t="s">
        <v>1108</v>
      </c>
      <c r="H305" s="76">
        <v>1</v>
      </c>
      <c r="I305" s="76" t="s">
        <v>1108</v>
      </c>
    </row>
    <row r="306" spans="1:9" x14ac:dyDescent="0.3">
      <c r="A306" s="76" t="s">
        <v>24</v>
      </c>
      <c r="B306" s="76">
        <v>24</v>
      </c>
      <c r="C306" s="76">
        <v>33600000</v>
      </c>
      <c r="D306" s="76">
        <v>34100000</v>
      </c>
      <c r="E306" s="76">
        <v>30</v>
      </c>
      <c r="F306" s="76" t="s">
        <v>704</v>
      </c>
      <c r="G306" s="76" t="s">
        <v>1109</v>
      </c>
      <c r="H306" s="76">
        <v>1</v>
      </c>
      <c r="I306" s="76" t="s">
        <v>1109</v>
      </c>
    </row>
    <row r="307" spans="1:9" x14ac:dyDescent="0.3">
      <c r="A307" s="76" t="s">
        <v>24</v>
      </c>
      <c r="B307" s="76">
        <v>25</v>
      </c>
      <c r="C307" s="76">
        <v>1200000</v>
      </c>
      <c r="D307" s="76">
        <v>2100000</v>
      </c>
      <c r="E307" s="76">
        <v>152</v>
      </c>
      <c r="F307" s="76" t="s">
        <v>288</v>
      </c>
      <c r="G307" s="76" t="s">
        <v>1110</v>
      </c>
      <c r="H307" s="76">
        <v>1</v>
      </c>
      <c r="I307" s="76" t="s">
        <v>1110</v>
      </c>
    </row>
    <row r="308" spans="1:9" x14ac:dyDescent="0.3">
      <c r="A308" s="76" t="s">
        <v>24</v>
      </c>
      <c r="B308" s="76">
        <v>25</v>
      </c>
      <c r="C308" s="76">
        <v>8400000</v>
      </c>
      <c r="D308" s="76">
        <v>9900000</v>
      </c>
      <c r="E308" s="76">
        <v>270</v>
      </c>
      <c r="F308" s="76" t="s">
        <v>427</v>
      </c>
      <c r="G308" s="76" t="s">
        <v>1111</v>
      </c>
      <c r="H308" s="76">
        <v>2</v>
      </c>
      <c r="I308" s="76" t="s">
        <v>1112</v>
      </c>
    </row>
    <row r="309" spans="1:9" x14ac:dyDescent="0.3">
      <c r="A309" s="76" t="s">
        <v>24</v>
      </c>
      <c r="B309" s="76">
        <v>25</v>
      </c>
      <c r="C309" s="76">
        <v>16800000</v>
      </c>
      <c r="D309" s="76">
        <v>18700000</v>
      </c>
      <c r="E309" s="76">
        <v>318</v>
      </c>
      <c r="F309" s="76" t="s">
        <v>357</v>
      </c>
      <c r="G309" s="76" t="s">
        <v>1113</v>
      </c>
      <c r="H309" s="76">
        <v>4</v>
      </c>
      <c r="I309" s="76" t="s">
        <v>1114</v>
      </c>
    </row>
    <row r="310" spans="1:9" x14ac:dyDescent="0.3">
      <c r="A310" s="76" t="s">
        <v>24</v>
      </c>
      <c r="B310" s="76">
        <v>25</v>
      </c>
      <c r="C310" s="76">
        <v>19400000</v>
      </c>
      <c r="D310" s="76">
        <v>20500000</v>
      </c>
      <c r="E310" s="76">
        <v>204</v>
      </c>
      <c r="F310" s="76" t="s">
        <v>581</v>
      </c>
      <c r="G310" s="76" t="s">
        <v>1115</v>
      </c>
      <c r="H310" s="76">
        <v>2</v>
      </c>
      <c r="I310" s="76" t="s">
        <v>1116</v>
      </c>
    </row>
    <row r="311" spans="1:9" x14ac:dyDescent="0.3">
      <c r="A311" s="76" t="s">
        <v>24</v>
      </c>
      <c r="B311" s="76">
        <v>25</v>
      </c>
      <c r="C311" s="76">
        <v>21400000</v>
      </c>
      <c r="D311" s="76">
        <v>22300000</v>
      </c>
      <c r="E311" s="76">
        <v>187</v>
      </c>
      <c r="F311" s="76" t="s">
        <v>1081</v>
      </c>
      <c r="G311" s="76" t="s">
        <v>1117</v>
      </c>
      <c r="H311" s="76">
        <v>2</v>
      </c>
      <c r="I311" s="76" t="s">
        <v>421</v>
      </c>
    </row>
    <row r="312" spans="1:9" x14ac:dyDescent="0.3">
      <c r="A312" s="76" t="s">
        <v>24</v>
      </c>
      <c r="B312" s="76">
        <v>25</v>
      </c>
      <c r="C312" s="76">
        <v>23100000</v>
      </c>
      <c r="D312" s="76">
        <v>25100000</v>
      </c>
      <c r="E312" s="76">
        <v>366</v>
      </c>
      <c r="F312" s="76" t="s">
        <v>474</v>
      </c>
      <c r="G312" s="76" t="s">
        <v>1118</v>
      </c>
      <c r="H312" s="76">
        <v>3</v>
      </c>
      <c r="I312" s="76" t="s">
        <v>1119</v>
      </c>
    </row>
    <row r="313" spans="1:9" x14ac:dyDescent="0.3">
      <c r="A313" s="76" t="s">
        <v>24</v>
      </c>
      <c r="B313" s="76">
        <v>25</v>
      </c>
      <c r="C313" s="76">
        <v>28800000</v>
      </c>
      <c r="D313" s="76">
        <v>30500000</v>
      </c>
      <c r="E313" s="76">
        <v>284</v>
      </c>
      <c r="F313" s="76" t="s">
        <v>299</v>
      </c>
      <c r="G313" s="76" t="s">
        <v>1120</v>
      </c>
      <c r="H313" s="76">
        <v>5</v>
      </c>
      <c r="I313" s="76" t="s">
        <v>1000</v>
      </c>
    </row>
    <row r="314" spans="1:9" x14ac:dyDescent="0.3">
      <c r="A314" s="76" t="s">
        <v>24</v>
      </c>
      <c r="B314" s="76">
        <v>26</v>
      </c>
      <c r="C314" s="76">
        <v>10900000</v>
      </c>
      <c r="D314" s="76">
        <v>12200000</v>
      </c>
      <c r="E314" s="76">
        <v>304</v>
      </c>
      <c r="F314" s="76" t="s">
        <v>1121</v>
      </c>
      <c r="G314" s="76" t="s">
        <v>1122</v>
      </c>
      <c r="H314" s="76">
        <v>10</v>
      </c>
      <c r="I314" s="76" t="s">
        <v>1123</v>
      </c>
    </row>
    <row r="315" spans="1:9" x14ac:dyDescent="0.3">
      <c r="A315" s="76" t="s">
        <v>24</v>
      </c>
      <c r="B315" s="76">
        <v>26</v>
      </c>
      <c r="C315" s="76">
        <v>17100000</v>
      </c>
      <c r="D315" s="76">
        <v>20800000</v>
      </c>
      <c r="E315" s="76">
        <v>749</v>
      </c>
      <c r="F315" s="76" t="s">
        <v>402</v>
      </c>
      <c r="G315" s="76" t="s">
        <v>1124</v>
      </c>
      <c r="H315" s="76">
        <v>12</v>
      </c>
      <c r="I315" s="76" t="s">
        <v>1125</v>
      </c>
    </row>
    <row r="316" spans="1:9" x14ac:dyDescent="0.3">
      <c r="A316" s="76" t="s">
        <v>24</v>
      </c>
      <c r="B316" s="76">
        <v>26</v>
      </c>
      <c r="C316" s="76">
        <v>25400000</v>
      </c>
      <c r="D316" s="76">
        <v>26500000</v>
      </c>
      <c r="E316" s="76">
        <v>262</v>
      </c>
      <c r="F316" s="76" t="s">
        <v>557</v>
      </c>
      <c r="G316" s="76" t="s">
        <v>1126</v>
      </c>
      <c r="H316" s="76">
        <v>3</v>
      </c>
      <c r="I316" s="76" t="s">
        <v>1127</v>
      </c>
    </row>
    <row r="317" spans="1:9" x14ac:dyDescent="0.3">
      <c r="A317" s="76" t="s">
        <v>24</v>
      </c>
      <c r="B317" s="76">
        <v>26</v>
      </c>
      <c r="C317" s="76">
        <v>27100000</v>
      </c>
      <c r="D317" s="76">
        <v>28700000</v>
      </c>
      <c r="E317" s="76">
        <v>314</v>
      </c>
      <c r="F317" s="76" t="s">
        <v>426</v>
      </c>
      <c r="G317" s="76" t="s">
        <v>1128</v>
      </c>
      <c r="H317" s="76">
        <v>5</v>
      </c>
      <c r="I317" s="76" t="s">
        <v>1129</v>
      </c>
    </row>
    <row r="318" spans="1:9" x14ac:dyDescent="0.3">
      <c r="A318" s="76" t="s">
        <v>24</v>
      </c>
      <c r="B318" s="76">
        <v>26</v>
      </c>
      <c r="C318" s="76">
        <v>33900000</v>
      </c>
      <c r="D318" s="76">
        <v>35000000</v>
      </c>
      <c r="E318" s="76">
        <v>272</v>
      </c>
      <c r="F318" s="76" t="s">
        <v>417</v>
      </c>
      <c r="G318" s="76" t="s">
        <v>1130</v>
      </c>
      <c r="H318" s="76">
        <v>2</v>
      </c>
      <c r="I318" s="76" t="s">
        <v>1086</v>
      </c>
    </row>
    <row r="319" spans="1:9" x14ac:dyDescent="0.3">
      <c r="A319" s="76" t="s">
        <v>24</v>
      </c>
      <c r="B319" s="76">
        <v>26</v>
      </c>
      <c r="C319" s="76">
        <v>35400000</v>
      </c>
      <c r="D319" s="76">
        <v>36500000</v>
      </c>
      <c r="E319" s="76">
        <v>211</v>
      </c>
      <c r="F319" s="76" t="s">
        <v>426</v>
      </c>
      <c r="G319" s="76" t="s">
        <v>1131</v>
      </c>
      <c r="H319" s="76">
        <v>2</v>
      </c>
      <c r="I319" s="76" t="s">
        <v>1132</v>
      </c>
    </row>
    <row r="320" spans="1:9" x14ac:dyDescent="0.3">
      <c r="A320" s="76" t="s">
        <v>24</v>
      </c>
      <c r="B320" s="76">
        <v>27</v>
      </c>
      <c r="C320" s="76">
        <v>1500000</v>
      </c>
      <c r="D320" s="76">
        <v>2500000</v>
      </c>
      <c r="E320" s="76">
        <v>136</v>
      </c>
      <c r="F320" s="76" t="s">
        <v>1133</v>
      </c>
      <c r="G320" s="76" t="s">
        <v>1134</v>
      </c>
      <c r="H320" s="76">
        <v>6</v>
      </c>
      <c r="I320" s="76" t="s">
        <v>1135</v>
      </c>
    </row>
    <row r="321" spans="1:9" x14ac:dyDescent="0.3">
      <c r="A321" s="76" t="s">
        <v>24</v>
      </c>
      <c r="B321" s="76">
        <v>27</v>
      </c>
      <c r="C321" s="76">
        <v>4000000</v>
      </c>
      <c r="D321" s="76">
        <v>5100000</v>
      </c>
      <c r="E321" s="76">
        <v>195</v>
      </c>
      <c r="F321" s="76" t="s">
        <v>1002</v>
      </c>
      <c r="G321" s="76" t="s">
        <v>1136</v>
      </c>
      <c r="H321" s="76">
        <v>4</v>
      </c>
      <c r="I321" s="76" t="s">
        <v>1137</v>
      </c>
    </row>
    <row r="322" spans="1:9" x14ac:dyDescent="0.3">
      <c r="A322" s="76" t="s">
        <v>24</v>
      </c>
      <c r="B322" s="76">
        <v>27</v>
      </c>
      <c r="C322" s="76">
        <v>5600000</v>
      </c>
      <c r="D322" s="76">
        <v>6900000</v>
      </c>
      <c r="E322" s="76">
        <v>266</v>
      </c>
      <c r="F322" s="76" t="s">
        <v>739</v>
      </c>
      <c r="G322" s="76" t="s">
        <v>1138</v>
      </c>
      <c r="H322" s="76">
        <v>2</v>
      </c>
      <c r="I322" s="76" t="s">
        <v>1139</v>
      </c>
    </row>
    <row r="323" spans="1:9" x14ac:dyDescent="0.3">
      <c r="A323" s="76" t="s">
        <v>24</v>
      </c>
      <c r="B323" s="76">
        <v>27</v>
      </c>
      <c r="C323" s="76">
        <v>8100000</v>
      </c>
      <c r="D323" s="76">
        <v>9000000</v>
      </c>
      <c r="E323" s="76">
        <v>147</v>
      </c>
      <c r="F323" s="76" t="s">
        <v>94</v>
      </c>
      <c r="G323" s="76" t="s">
        <v>1140</v>
      </c>
      <c r="H323" s="76">
        <v>1</v>
      </c>
      <c r="I323" s="76" t="s">
        <v>1140</v>
      </c>
    </row>
    <row r="324" spans="1:9" x14ac:dyDescent="0.3">
      <c r="A324" s="76" t="s">
        <v>24</v>
      </c>
      <c r="B324" s="76">
        <v>27</v>
      </c>
      <c r="C324" s="76">
        <v>10900000</v>
      </c>
      <c r="D324" s="76">
        <v>13800000</v>
      </c>
      <c r="E324" s="76">
        <v>551</v>
      </c>
      <c r="F324" s="76" t="s">
        <v>651</v>
      </c>
      <c r="G324" s="76" t="s">
        <v>1141</v>
      </c>
      <c r="H324" s="76">
        <v>8</v>
      </c>
      <c r="I324" s="76" t="s">
        <v>1142</v>
      </c>
    </row>
    <row r="325" spans="1:9" x14ac:dyDescent="0.3">
      <c r="A325" s="76" t="s">
        <v>24</v>
      </c>
      <c r="B325" s="76">
        <v>27</v>
      </c>
      <c r="C325" s="76">
        <v>14900000</v>
      </c>
      <c r="D325" s="76">
        <v>16800000</v>
      </c>
      <c r="E325" s="76">
        <v>330</v>
      </c>
      <c r="F325" s="76" t="s">
        <v>1072</v>
      </c>
      <c r="G325" s="76" t="s">
        <v>1143</v>
      </c>
      <c r="H325" s="76">
        <v>4</v>
      </c>
      <c r="I325" s="76" t="s">
        <v>1144</v>
      </c>
    </row>
    <row r="326" spans="1:9" x14ac:dyDescent="0.3">
      <c r="A326" s="76" t="s">
        <v>24</v>
      </c>
      <c r="B326" s="76">
        <v>27</v>
      </c>
      <c r="C326" s="76">
        <v>22100000</v>
      </c>
      <c r="D326" s="76">
        <v>24500000</v>
      </c>
      <c r="E326" s="76">
        <v>554</v>
      </c>
      <c r="F326" s="76" t="s">
        <v>739</v>
      </c>
      <c r="G326" s="76" t="s">
        <v>1145</v>
      </c>
      <c r="H326" s="76">
        <v>4</v>
      </c>
      <c r="I326" s="76" t="s">
        <v>1146</v>
      </c>
    </row>
    <row r="327" spans="1:9" x14ac:dyDescent="0.3">
      <c r="A327" s="76" t="s">
        <v>24</v>
      </c>
      <c r="B327" s="76">
        <v>27</v>
      </c>
      <c r="C327" s="76">
        <v>36300000</v>
      </c>
      <c r="D327" s="76">
        <v>36900000</v>
      </c>
      <c r="E327" s="76">
        <v>46</v>
      </c>
      <c r="F327" s="76" t="s">
        <v>1030</v>
      </c>
      <c r="G327" s="76" t="s">
        <v>1147</v>
      </c>
      <c r="H327" s="76">
        <v>1</v>
      </c>
      <c r="I327" s="76" t="s">
        <v>1147</v>
      </c>
    </row>
    <row r="328" spans="1:9" x14ac:dyDescent="0.3">
      <c r="A328" s="76" t="s">
        <v>24</v>
      </c>
      <c r="B328" s="76">
        <v>28</v>
      </c>
      <c r="C328" s="76">
        <v>1100000</v>
      </c>
      <c r="D328" s="76">
        <v>2000000</v>
      </c>
      <c r="E328" s="76">
        <v>87</v>
      </c>
      <c r="F328" s="76" t="s">
        <v>146</v>
      </c>
      <c r="G328" s="76" t="s">
        <v>1148</v>
      </c>
      <c r="H328" s="76">
        <v>1</v>
      </c>
      <c r="I328" s="76" t="s">
        <v>1148</v>
      </c>
    </row>
    <row r="329" spans="1:9" x14ac:dyDescent="0.3">
      <c r="A329" s="76" t="s">
        <v>24</v>
      </c>
      <c r="B329" s="76">
        <v>28</v>
      </c>
      <c r="C329" s="76">
        <v>4000000</v>
      </c>
      <c r="D329" s="76">
        <v>4900000</v>
      </c>
      <c r="E329" s="76">
        <v>105</v>
      </c>
      <c r="F329" s="76" t="s">
        <v>657</v>
      </c>
      <c r="G329" s="76" t="s">
        <v>1047</v>
      </c>
      <c r="H329" s="76">
        <v>1</v>
      </c>
      <c r="I329" s="76" t="s">
        <v>1047</v>
      </c>
    </row>
    <row r="330" spans="1:9" x14ac:dyDescent="0.3">
      <c r="A330" s="76" t="s">
        <v>24</v>
      </c>
      <c r="B330" s="76">
        <v>28</v>
      </c>
      <c r="C330" s="76">
        <v>7400000</v>
      </c>
      <c r="D330" s="76">
        <v>9300000</v>
      </c>
      <c r="E330" s="76">
        <v>309</v>
      </c>
      <c r="F330" s="76" t="s">
        <v>597</v>
      </c>
      <c r="G330" s="76" t="s">
        <v>1149</v>
      </c>
      <c r="H330" s="76">
        <v>5</v>
      </c>
      <c r="I330" s="76" t="s">
        <v>1150</v>
      </c>
    </row>
    <row r="331" spans="1:9" x14ac:dyDescent="0.3">
      <c r="A331" s="76" t="s">
        <v>24</v>
      </c>
      <c r="B331" s="76">
        <v>28</v>
      </c>
      <c r="C331" s="76">
        <v>12200000</v>
      </c>
      <c r="D331" s="76">
        <v>15900000</v>
      </c>
      <c r="E331" s="76">
        <v>609</v>
      </c>
      <c r="F331" s="76" t="s">
        <v>18</v>
      </c>
      <c r="G331" s="76" t="s">
        <v>1151</v>
      </c>
      <c r="H331" s="76">
        <v>11</v>
      </c>
      <c r="I331" s="76" t="s">
        <v>215</v>
      </c>
    </row>
    <row r="332" spans="1:9" x14ac:dyDescent="0.3">
      <c r="A332" s="76" t="s">
        <v>24</v>
      </c>
      <c r="B332" s="76">
        <v>28</v>
      </c>
      <c r="C332" s="76">
        <v>18000000</v>
      </c>
      <c r="D332" s="76">
        <v>19600000</v>
      </c>
      <c r="E332" s="76">
        <v>323</v>
      </c>
      <c r="F332" s="76" t="s">
        <v>629</v>
      </c>
      <c r="G332" s="76" t="s">
        <v>1152</v>
      </c>
      <c r="H332" s="76">
        <v>7</v>
      </c>
      <c r="I332" s="76" t="s">
        <v>1153</v>
      </c>
    </row>
    <row r="333" spans="1:9" x14ac:dyDescent="0.3">
      <c r="A333" s="76" t="s">
        <v>24</v>
      </c>
      <c r="B333" s="76">
        <v>28</v>
      </c>
      <c r="C333" s="76">
        <v>21100000</v>
      </c>
      <c r="D333" s="76">
        <v>24000000</v>
      </c>
      <c r="E333" s="76">
        <v>534</v>
      </c>
      <c r="F333" s="76" t="s">
        <v>334</v>
      </c>
      <c r="G333" s="76" t="s">
        <v>1154</v>
      </c>
      <c r="H333" s="76">
        <v>10</v>
      </c>
      <c r="I333" s="76" t="s">
        <v>1155</v>
      </c>
    </row>
    <row r="334" spans="1:9" x14ac:dyDescent="0.3">
      <c r="A334" s="76" t="s">
        <v>24</v>
      </c>
      <c r="B334" s="76">
        <v>28</v>
      </c>
      <c r="C334" s="76">
        <v>27400000</v>
      </c>
      <c r="D334" s="76">
        <v>29000000</v>
      </c>
      <c r="E334" s="76">
        <v>302</v>
      </c>
      <c r="F334" s="76" t="s">
        <v>406</v>
      </c>
      <c r="G334" s="76" t="s">
        <v>1156</v>
      </c>
      <c r="H334" s="76">
        <v>4</v>
      </c>
      <c r="I334" s="76" t="s">
        <v>1157</v>
      </c>
    </row>
    <row r="335" spans="1:9" x14ac:dyDescent="0.3">
      <c r="A335" s="76" t="s">
        <v>24</v>
      </c>
      <c r="B335" s="76">
        <v>28</v>
      </c>
      <c r="C335" s="76">
        <v>29300000</v>
      </c>
      <c r="D335" s="76">
        <v>31100000</v>
      </c>
      <c r="E335" s="76">
        <v>297</v>
      </c>
      <c r="F335" s="76" t="s">
        <v>1158</v>
      </c>
      <c r="G335" s="76" t="s">
        <v>1159</v>
      </c>
      <c r="H335" s="76">
        <v>11</v>
      </c>
      <c r="I335" s="76" t="s">
        <v>562</v>
      </c>
    </row>
    <row r="336" spans="1:9" x14ac:dyDescent="0.3">
      <c r="A336" s="76" t="s">
        <v>24</v>
      </c>
      <c r="B336" s="76">
        <v>28</v>
      </c>
      <c r="C336" s="76">
        <v>32200000</v>
      </c>
      <c r="D336" s="76">
        <v>34000000</v>
      </c>
      <c r="E336" s="76">
        <v>219</v>
      </c>
      <c r="F336" s="76" t="s">
        <v>237</v>
      </c>
      <c r="G336" s="76" t="s">
        <v>1160</v>
      </c>
      <c r="H336" s="76">
        <v>3</v>
      </c>
      <c r="I336" s="76" t="s">
        <v>1161</v>
      </c>
    </row>
    <row r="337" spans="1:9" x14ac:dyDescent="0.3">
      <c r="A337" s="76" t="s">
        <v>24</v>
      </c>
      <c r="B337" s="76">
        <v>29</v>
      </c>
      <c r="C337" s="76">
        <v>7300000</v>
      </c>
      <c r="D337" s="76">
        <v>8200000</v>
      </c>
      <c r="E337" s="76">
        <v>124</v>
      </c>
      <c r="F337" s="76" t="s">
        <v>294</v>
      </c>
      <c r="G337" s="76" t="s">
        <v>632</v>
      </c>
      <c r="H337" s="76">
        <v>2</v>
      </c>
      <c r="I337" s="76" t="s">
        <v>632</v>
      </c>
    </row>
    <row r="338" spans="1:9" x14ac:dyDescent="0.3">
      <c r="A338" s="76" t="s">
        <v>24</v>
      </c>
      <c r="B338" s="76">
        <v>29</v>
      </c>
      <c r="C338" s="76">
        <v>12000000</v>
      </c>
      <c r="D338" s="76">
        <v>12900000</v>
      </c>
      <c r="E338" s="76">
        <v>143</v>
      </c>
      <c r="F338" s="76" t="s">
        <v>402</v>
      </c>
      <c r="G338" s="76" t="s">
        <v>1162</v>
      </c>
      <c r="H338" s="76">
        <v>1</v>
      </c>
      <c r="I338" s="76" t="s">
        <v>1162</v>
      </c>
    </row>
    <row r="339" spans="1:9" x14ac:dyDescent="0.3">
      <c r="A339" s="76" t="s">
        <v>24</v>
      </c>
      <c r="B339" s="76">
        <v>29</v>
      </c>
      <c r="C339" s="76">
        <v>13600000</v>
      </c>
      <c r="D339" s="76">
        <v>14500000</v>
      </c>
      <c r="E339" s="76">
        <v>204</v>
      </c>
      <c r="F339" s="76" t="s">
        <v>94</v>
      </c>
      <c r="G339" s="76" t="s">
        <v>282</v>
      </c>
      <c r="H339" s="76">
        <v>2</v>
      </c>
      <c r="I339" s="76" t="s">
        <v>895</v>
      </c>
    </row>
    <row r="340" spans="1:9" x14ac:dyDescent="0.3">
      <c r="A340" s="76" t="s">
        <v>24</v>
      </c>
      <c r="B340" s="76">
        <v>29</v>
      </c>
      <c r="C340" s="76">
        <v>15500000</v>
      </c>
      <c r="D340" s="76">
        <v>16400000</v>
      </c>
      <c r="E340" s="76">
        <v>120</v>
      </c>
      <c r="F340" s="76" t="s">
        <v>218</v>
      </c>
      <c r="G340" s="76" t="s">
        <v>1163</v>
      </c>
      <c r="H340" s="76">
        <v>1</v>
      </c>
      <c r="I340" s="76" t="s">
        <v>1163</v>
      </c>
    </row>
    <row r="341" spans="1:9" x14ac:dyDescent="0.3">
      <c r="A341" s="76" t="s">
        <v>24</v>
      </c>
      <c r="B341" s="76">
        <v>29</v>
      </c>
      <c r="C341" s="76">
        <v>17900000</v>
      </c>
      <c r="D341" s="76">
        <v>26300000</v>
      </c>
      <c r="E341" s="76">
        <v>1561</v>
      </c>
      <c r="F341" s="76" t="s">
        <v>553</v>
      </c>
      <c r="G341" s="76" t="s">
        <v>1164</v>
      </c>
      <c r="H341" s="76">
        <v>29</v>
      </c>
      <c r="I341" s="76" t="s">
        <v>418</v>
      </c>
    </row>
    <row r="342" spans="1:9" x14ac:dyDescent="0.3">
      <c r="A342" s="76" t="s">
        <v>24</v>
      </c>
      <c r="B342" s="76">
        <v>29</v>
      </c>
      <c r="C342" s="76">
        <v>26700000</v>
      </c>
      <c r="D342" s="76">
        <v>28300000</v>
      </c>
      <c r="E342" s="76">
        <v>323</v>
      </c>
      <c r="F342" s="76" t="s">
        <v>423</v>
      </c>
      <c r="G342" s="76" t="s">
        <v>1165</v>
      </c>
      <c r="H342" s="76">
        <v>2</v>
      </c>
      <c r="I342" s="76" t="s">
        <v>1149</v>
      </c>
    </row>
    <row r="343" spans="1:9" x14ac:dyDescent="0.3">
      <c r="A343" s="76" t="s">
        <v>24</v>
      </c>
      <c r="B343" s="76">
        <v>29</v>
      </c>
      <c r="C343" s="76">
        <v>28500000</v>
      </c>
      <c r="D343" s="76">
        <v>30400000</v>
      </c>
      <c r="E343" s="76">
        <v>416</v>
      </c>
      <c r="F343" s="76" t="s">
        <v>360</v>
      </c>
      <c r="G343" s="76" t="s">
        <v>1166</v>
      </c>
      <c r="H343" s="76">
        <v>4</v>
      </c>
      <c r="I343" s="76" t="s">
        <v>1167</v>
      </c>
    </row>
    <row r="344" spans="1:9" x14ac:dyDescent="0.3">
      <c r="A344" s="76" t="s">
        <v>24</v>
      </c>
      <c r="B344" s="76">
        <v>29</v>
      </c>
      <c r="C344" s="76">
        <v>31200000</v>
      </c>
      <c r="D344" s="76">
        <v>36000000</v>
      </c>
      <c r="E344" s="76">
        <v>811</v>
      </c>
      <c r="F344" s="76" t="s">
        <v>383</v>
      </c>
      <c r="G344" s="76" t="s">
        <v>1168</v>
      </c>
      <c r="H344" s="76">
        <v>14</v>
      </c>
      <c r="I344" s="76" t="s">
        <v>1169</v>
      </c>
    </row>
    <row r="345" spans="1:9" x14ac:dyDescent="0.3">
      <c r="A345" s="76" t="s">
        <v>24</v>
      </c>
      <c r="B345" s="76">
        <v>30</v>
      </c>
      <c r="C345" s="76">
        <v>10700000</v>
      </c>
      <c r="D345" s="76">
        <v>12100000</v>
      </c>
      <c r="E345" s="76">
        <v>192</v>
      </c>
      <c r="F345" s="76" t="s">
        <v>27</v>
      </c>
      <c r="G345" s="76" t="s">
        <v>1170</v>
      </c>
      <c r="H345" s="76">
        <v>2</v>
      </c>
      <c r="I345" s="76" t="s">
        <v>1171</v>
      </c>
    </row>
    <row r="346" spans="1:9" x14ac:dyDescent="0.3">
      <c r="A346" s="76" t="s">
        <v>24</v>
      </c>
      <c r="B346" s="76">
        <v>30</v>
      </c>
      <c r="C346" s="76">
        <v>12300000</v>
      </c>
      <c r="D346" s="76">
        <v>13200000</v>
      </c>
      <c r="E346" s="76">
        <v>138</v>
      </c>
      <c r="F346" s="76" t="s">
        <v>76</v>
      </c>
      <c r="G346" s="76" t="s">
        <v>1172</v>
      </c>
      <c r="H346" s="76">
        <v>1</v>
      </c>
      <c r="I346" s="76" t="s">
        <v>1172</v>
      </c>
    </row>
    <row r="347" spans="1:9" x14ac:dyDescent="0.3">
      <c r="A347" s="76" t="s">
        <v>24</v>
      </c>
      <c r="B347" s="76">
        <v>30</v>
      </c>
      <c r="C347" s="76">
        <v>13800000</v>
      </c>
      <c r="D347" s="76">
        <v>14800000</v>
      </c>
      <c r="E347" s="76">
        <v>169</v>
      </c>
      <c r="F347" s="76" t="s">
        <v>853</v>
      </c>
      <c r="G347" s="76" t="s">
        <v>1173</v>
      </c>
      <c r="H347" s="76">
        <v>2</v>
      </c>
      <c r="I347" s="76" t="s">
        <v>1174</v>
      </c>
    </row>
    <row r="348" spans="1:9" x14ac:dyDescent="0.3">
      <c r="A348" s="76" t="s">
        <v>24</v>
      </c>
      <c r="B348" s="76">
        <v>30</v>
      </c>
      <c r="C348" s="76">
        <v>16700000</v>
      </c>
      <c r="D348" s="76">
        <v>17700000</v>
      </c>
      <c r="E348" s="76">
        <v>150</v>
      </c>
      <c r="F348" s="76" t="s">
        <v>425</v>
      </c>
      <c r="G348" s="76" t="s">
        <v>1175</v>
      </c>
      <c r="H348" s="76">
        <v>2</v>
      </c>
      <c r="I348" s="76" t="s">
        <v>361</v>
      </c>
    </row>
    <row r="349" spans="1:9" x14ac:dyDescent="0.3">
      <c r="A349" s="76" t="s">
        <v>24</v>
      </c>
      <c r="B349" s="76">
        <v>30</v>
      </c>
      <c r="C349" s="76">
        <v>17900000</v>
      </c>
      <c r="D349" s="76">
        <v>18800000</v>
      </c>
      <c r="E349" s="76">
        <v>126</v>
      </c>
      <c r="F349" s="76" t="s">
        <v>334</v>
      </c>
      <c r="G349" s="76" t="s">
        <v>1176</v>
      </c>
      <c r="H349" s="76">
        <v>1</v>
      </c>
      <c r="I349" s="76" t="s">
        <v>1176</v>
      </c>
    </row>
    <row r="350" spans="1:9" x14ac:dyDescent="0.3">
      <c r="A350" s="76" t="s">
        <v>24</v>
      </c>
      <c r="B350" s="76">
        <v>30</v>
      </c>
      <c r="C350" s="76">
        <v>20000000</v>
      </c>
      <c r="D350" s="76">
        <v>23900000</v>
      </c>
      <c r="E350" s="76">
        <v>803</v>
      </c>
      <c r="F350" s="76" t="s">
        <v>248</v>
      </c>
      <c r="G350" s="76" t="s">
        <v>1177</v>
      </c>
      <c r="H350" s="76">
        <v>14</v>
      </c>
      <c r="I350" s="76" t="s">
        <v>772</v>
      </c>
    </row>
    <row r="351" spans="1:9" x14ac:dyDescent="0.3">
      <c r="A351" s="76" t="s">
        <v>24</v>
      </c>
      <c r="B351" s="76">
        <v>30</v>
      </c>
      <c r="C351" s="76">
        <v>28200000</v>
      </c>
      <c r="D351" s="76">
        <v>31000000</v>
      </c>
      <c r="E351" s="76">
        <v>400</v>
      </c>
      <c r="F351" s="76" t="s">
        <v>250</v>
      </c>
      <c r="G351" s="76" t="s">
        <v>1178</v>
      </c>
      <c r="H351" s="76">
        <v>5</v>
      </c>
      <c r="I351" s="76" t="s">
        <v>287</v>
      </c>
    </row>
    <row r="352" spans="1:9" x14ac:dyDescent="0.3">
      <c r="A352" s="76" t="s">
        <v>24</v>
      </c>
      <c r="B352" s="76">
        <v>30</v>
      </c>
      <c r="C352" s="76">
        <v>32400000</v>
      </c>
      <c r="D352" s="76">
        <v>33300000</v>
      </c>
      <c r="E352" s="76">
        <v>125</v>
      </c>
      <c r="F352" s="76" t="s">
        <v>123</v>
      </c>
      <c r="G352" s="76" t="s">
        <v>1179</v>
      </c>
      <c r="H352" s="76">
        <v>1</v>
      </c>
      <c r="I352" s="76" t="s">
        <v>1179</v>
      </c>
    </row>
    <row r="353" spans="1:9" x14ac:dyDescent="0.3">
      <c r="A353" s="76" t="s">
        <v>24</v>
      </c>
      <c r="B353" s="76">
        <v>31</v>
      </c>
      <c r="C353" s="76">
        <v>17300000</v>
      </c>
      <c r="D353" s="76">
        <v>20000000</v>
      </c>
      <c r="E353" s="76">
        <v>370</v>
      </c>
      <c r="F353" s="76" t="s">
        <v>853</v>
      </c>
      <c r="G353" s="76" t="s">
        <v>1180</v>
      </c>
      <c r="H353" s="76">
        <v>4</v>
      </c>
      <c r="I353" s="76" t="s">
        <v>852</v>
      </c>
    </row>
    <row r="354" spans="1:9" x14ac:dyDescent="0.3">
      <c r="A354" s="76" t="s">
        <v>24</v>
      </c>
      <c r="B354" s="76">
        <v>31</v>
      </c>
      <c r="C354" s="76">
        <v>20500000</v>
      </c>
      <c r="D354" s="76">
        <v>22500000</v>
      </c>
      <c r="E354" s="76">
        <v>293</v>
      </c>
      <c r="F354" s="76" t="s">
        <v>555</v>
      </c>
      <c r="G354" s="76" t="s">
        <v>1181</v>
      </c>
      <c r="H354" s="76">
        <v>3</v>
      </c>
      <c r="I354" s="76" t="s">
        <v>489</v>
      </c>
    </row>
    <row r="355" spans="1:9" x14ac:dyDescent="0.3">
      <c r="A355" s="76" t="s">
        <v>24</v>
      </c>
      <c r="B355" s="76">
        <v>31</v>
      </c>
      <c r="C355" s="76">
        <v>29900000</v>
      </c>
      <c r="D355" s="76">
        <v>32200000</v>
      </c>
      <c r="E355" s="76">
        <v>352</v>
      </c>
      <c r="F355" s="76" t="s">
        <v>1</v>
      </c>
      <c r="G355" s="76" t="s">
        <v>1182</v>
      </c>
      <c r="H355" s="76">
        <v>4</v>
      </c>
      <c r="I355" s="76" t="s">
        <v>506</v>
      </c>
    </row>
    <row r="356" spans="1:9" x14ac:dyDescent="0.3">
      <c r="A356" s="76" t="s">
        <v>24</v>
      </c>
      <c r="B356" s="76">
        <v>31</v>
      </c>
      <c r="C356" s="76">
        <v>32400000</v>
      </c>
      <c r="D356" s="76">
        <v>36300000</v>
      </c>
      <c r="E356" s="76">
        <v>810</v>
      </c>
      <c r="F356" s="76" t="s">
        <v>555</v>
      </c>
      <c r="G356" s="76" t="s">
        <v>1183</v>
      </c>
      <c r="H356" s="76">
        <v>18</v>
      </c>
      <c r="I356" s="76" t="s">
        <v>422</v>
      </c>
    </row>
    <row r="357" spans="1:9" x14ac:dyDescent="0.3">
      <c r="A357" s="76" t="s">
        <v>24</v>
      </c>
      <c r="B357" s="76">
        <v>31</v>
      </c>
      <c r="C357" s="76">
        <v>36800000</v>
      </c>
      <c r="D357" s="76">
        <v>37700000</v>
      </c>
      <c r="E357" s="76">
        <v>128</v>
      </c>
      <c r="F357" s="76" t="s">
        <v>126</v>
      </c>
      <c r="G357" s="76" t="s">
        <v>1184</v>
      </c>
      <c r="H357" s="76">
        <v>1</v>
      </c>
      <c r="I357" s="76" t="s">
        <v>1184</v>
      </c>
    </row>
    <row r="358" spans="1:9" x14ac:dyDescent="0.3">
      <c r="A358" s="76" t="s">
        <v>24</v>
      </c>
      <c r="B358" s="76">
        <v>31</v>
      </c>
      <c r="C358" s="76">
        <v>40100000</v>
      </c>
      <c r="D358" s="76">
        <v>41500000</v>
      </c>
      <c r="E358" s="76">
        <v>196</v>
      </c>
      <c r="F358" s="76" t="s">
        <v>1185</v>
      </c>
      <c r="G358" s="76" t="s">
        <v>906</v>
      </c>
      <c r="H358" s="76">
        <v>2</v>
      </c>
      <c r="I358" s="76" t="s">
        <v>1186</v>
      </c>
    </row>
    <row r="359" spans="1:9" x14ac:dyDescent="0.3">
      <c r="A359" s="76" t="s">
        <v>24</v>
      </c>
      <c r="B359" s="76">
        <v>32</v>
      </c>
      <c r="C359" s="76">
        <v>13500000</v>
      </c>
      <c r="D359" s="76">
        <v>14200000</v>
      </c>
      <c r="E359" s="76">
        <v>53</v>
      </c>
      <c r="F359" s="76" t="s">
        <v>588</v>
      </c>
      <c r="G359" s="76" t="s">
        <v>1187</v>
      </c>
      <c r="H359" s="76">
        <v>1</v>
      </c>
      <c r="I359" s="76" t="s">
        <v>1187</v>
      </c>
    </row>
    <row r="360" spans="1:9" x14ac:dyDescent="0.3">
      <c r="A360" s="76" t="s">
        <v>24</v>
      </c>
      <c r="B360" s="76">
        <v>32</v>
      </c>
      <c r="C360" s="76">
        <v>19300000</v>
      </c>
      <c r="D360" s="76">
        <v>20400000</v>
      </c>
      <c r="E360" s="76">
        <v>174</v>
      </c>
      <c r="F360" s="76" t="s">
        <v>87</v>
      </c>
      <c r="G360" s="76" t="s">
        <v>1188</v>
      </c>
      <c r="H360" s="76">
        <v>3</v>
      </c>
      <c r="I360" s="76" t="s">
        <v>305</v>
      </c>
    </row>
    <row r="361" spans="1:9" x14ac:dyDescent="0.3">
      <c r="A361" s="76" t="s">
        <v>24</v>
      </c>
      <c r="B361" s="76">
        <v>32</v>
      </c>
      <c r="C361" s="76">
        <v>20800000</v>
      </c>
      <c r="D361" s="76">
        <v>23500000</v>
      </c>
      <c r="E361" s="76">
        <v>452</v>
      </c>
      <c r="F361" s="76" t="s">
        <v>360</v>
      </c>
      <c r="G361" s="76" t="s">
        <v>1189</v>
      </c>
      <c r="H361" s="76">
        <v>4</v>
      </c>
      <c r="I361" s="76" t="s">
        <v>1190</v>
      </c>
    </row>
    <row r="362" spans="1:9" x14ac:dyDescent="0.3">
      <c r="A362" s="76" t="s">
        <v>24</v>
      </c>
      <c r="B362" s="76">
        <v>32</v>
      </c>
      <c r="C362" s="76">
        <v>24600000</v>
      </c>
      <c r="D362" s="76">
        <v>25500000</v>
      </c>
      <c r="E362" s="76">
        <v>119</v>
      </c>
      <c r="F362" s="76" t="s">
        <v>434</v>
      </c>
      <c r="G362" s="76" t="s">
        <v>1191</v>
      </c>
      <c r="H362" s="76">
        <v>1</v>
      </c>
      <c r="I362" s="76" t="s">
        <v>1191</v>
      </c>
    </row>
    <row r="363" spans="1:9" x14ac:dyDescent="0.3">
      <c r="A363" s="76" t="s">
        <v>24</v>
      </c>
      <c r="B363" s="76">
        <v>32</v>
      </c>
      <c r="C363" s="76">
        <v>29100000</v>
      </c>
      <c r="D363" s="76">
        <v>30000000</v>
      </c>
      <c r="E363" s="76">
        <v>93</v>
      </c>
      <c r="F363" s="76" t="s">
        <v>2</v>
      </c>
      <c r="G363" s="76" t="s">
        <v>239</v>
      </c>
      <c r="H363" s="76">
        <v>1</v>
      </c>
      <c r="I363" s="76" t="s">
        <v>239</v>
      </c>
    </row>
    <row r="364" spans="1:9" x14ac:dyDescent="0.3">
      <c r="A364" s="76" t="s">
        <v>24</v>
      </c>
      <c r="B364" s="76">
        <v>32</v>
      </c>
      <c r="C364" s="76">
        <v>32200000</v>
      </c>
      <c r="D364" s="76">
        <v>33800000</v>
      </c>
      <c r="E364" s="76">
        <v>362</v>
      </c>
      <c r="F364" s="76" t="s">
        <v>445</v>
      </c>
      <c r="G364" s="76" t="s">
        <v>1192</v>
      </c>
      <c r="H364" s="76">
        <v>3</v>
      </c>
      <c r="I364" s="76" t="s">
        <v>570</v>
      </c>
    </row>
    <row r="365" spans="1:9" x14ac:dyDescent="0.3">
      <c r="A365" s="53"/>
      <c r="B365" s="53"/>
      <c r="C365" s="53"/>
      <c r="D365" s="53"/>
      <c r="E365" s="53"/>
      <c r="F365" s="53"/>
      <c r="G365" s="53"/>
      <c r="H365" s="53"/>
      <c r="I365" s="5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8</vt:i4>
      </vt:variant>
    </vt:vector>
  </HeadingPairs>
  <TitlesOfParts>
    <vt:vector size="18" baseType="lpstr">
      <vt:lpstr>S1. XP-EHH FR vs HA</vt:lpstr>
      <vt:lpstr>S2.LB_ROH</vt:lpstr>
      <vt:lpstr>S3.LC_ROH</vt:lpstr>
      <vt:lpstr>S4.SY_ROH</vt:lpstr>
      <vt:lpstr>S5.HA_ROH</vt:lpstr>
      <vt:lpstr>S6.LB_iHS</vt:lpstr>
      <vt:lpstr>S7.LC_iHS</vt:lpstr>
      <vt:lpstr>S8.SY_iHS</vt:lpstr>
      <vt:lpstr>S9.HA_iHS</vt:lpstr>
      <vt:lpstr>S10.9 shared_regions_details</vt:lpstr>
      <vt:lpstr>S11. gene_listing</vt:lpstr>
      <vt:lpstr>S12.Detailed of 17 genes</vt:lpstr>
      <vt:lpstr>S13.LB_heterozygous</vt:lpstr>
      <vt:lpstr>S14.LC_heterozygous</vt:lpstr>
      <vt:lpstr>S15.SY_heterozygous</vt:lpstr>
      <vt:lpstr>S16.HA_heterozygous</vt:lpstr>
      <vt:lpstr>S17.Listing_heterozygous</vt:lpstr>
      <vt:lpstr>S18.Homologies_h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tilisateur Windows</dc:creator>
  <cp:lastModifiedBy>Katy Paul</cp:lastModifiedBy>
  <dcterms:created xsi:type="dcterms:W3CDTF">2022-05-24T07:25:39Z</dcterms:created>
  <dcterms:modified xsi:type="dcterms:W3CDTF">2024-02-17T10:31:42Z</dcterms:modified>
</cp:coreProperties>
</file>